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J:\EEH\UNIT_HEAD\Elmar\WHO_systematicreviewRFEMF\SR7_observational\submission\"/>
    </mc:Choice>
  </mc:AlternateContent>
  <bookViews>
    <workbookView xWindow="0" yWindow="0" windowWidth="18000" windowHeight="9660" tabRatio="864"/>
  </bookViews>
  <sheets>
    <sheet name="Setup" sheetId="26" r:id="rId1"/>
    <sheet name="1_IncExc" sheetId="1" r:id="rId2"/>
    <sheet name="2a_Study" sheetId="33" r:id="rId3"/>
    <sheet name="2b_Arms" sheetId="37" state="hidden" r:id="rId4"/>
    <sheet name="2c_ROB" sheetId="38" r:id="rId5"/>
    <sheet name="3_Outcomes" sheetId="39" r:id="rId6"/>
    <sheet name="Abbreviations" sheetId="27" r:id="rId7"/>
    <sheet name="Simbols to paste" sheetId="40" r:id="rId8"/>
    <sheet name="Geography" sheetId="32" state="hidden" r:id="rId9"/>
  </sheets>
  <externalReferences>
    <externalReference r:id="rId10"/>
  </externalReferences>
  <definedNames>
    <definedName name="_xlnm._FilterDatabase" localSheetId="1" hidden="1">'1_IncExc'!$A$4:$I$103</definedName>
    <definedName name="_xlnm._FilterDatabase" localSheetId="2" hidden="1">'2a_Study'!$A$4:$E$103</definedName>
    <definedName name="_xlnm._FilterDatabase" localSheetId="3" hidden="1">'2b_Arms'!$A$4:$E$103</definedName>
    <definedName name="_xlnm._FilterDatabase" localSheetId="4" hidden="1">'2c_ROB'!$A$4:$E$103</definedName>
    <definedName name="_xlnm._FilterDatabase" localSheetId="5" hidden="1">'3_Outcomes'!$A$4:$E$103</definedName>
    <definedName name="_xlcn.WorksheetConnection_Ext_quaL1" hidden="1">[1]!Ext_quaL[#Data]</definedName>
    <definedName name="Z_E9B33B35_5F29_4AB4_9467_797DD3A501CE_.wvu.FilterData" localSheetId="1" hidden="1">'1_IncExc'!$B$3:$I$3</definedName>
    <definedName name="Z_E9B33B35_5F29_4AB4_9467_797DD3A501CE_.wvu.FilterData" localSheetId="2" hidden="1">'2a_Study'!$B$3:$E$3</definedName>
    <definedName name="Z_E9B33B35_5F29_4AB4_9467_797DD3A501CE_.wvu.FilterData" localSheetId="3" hidden="1">'2b_Arms'!$B$3:$E$3</definedName>
    <definedName name="Z_E9B33B35_5F29_4AB4_9467_797DD3A501CE_.wvu.FilterData" localSheetId="4" hidden="1">'2c_ROB'!$B$3:$E$3</definedName>
    <definedName name="Z_E9B33B35_5F29_4AB4_9467_797DD3A501CE_.wvu.FilterData" localSheetId="5" hidden="1">'3_Outcomes'!$B$3:$E$3</definedName>
    <definedName name="Z_E9B33B35_5F29_4AB4_9467_797DD3A501CE_.wvu.Rows" localSheetId="1" hidden="1">'1_IncExc'!$4:$4</definedName>
    <definedName name="Z_E9B33B35_5F29_4AB4_9467_797DD3A501CE_.wvu.Rows" localSheetId="2" hidden="1">'2a_Study'!$4:$4</definedName>
    <definedName name="Z_E9B33B35_5F29_4AB4_9467_797DD3A501CE_.wvu.Rows" localSheetId="3" hidden="1">'2b_Arms'!$4:$4</definedName>
    <definedName name="Z_E9B33B35_5F29_4AB4_9467_797DD3A501CE_.wvu.Rows" localSheetId="4" hidden="1">'2c_ROB'!$4:$4</definedName>
    <definedName name="Z_E9B33B35_5F29_4AB4_9467_797DD3A501CE_.wvu.Rows" localSheetId="5" hidden="1">'3_Outcomes'!$4:$4</definedName>
  </definedNames>
  <calcPr calcId="162913"/>
  <customWorkbookViews>
    <customWorkbookView name="DataEntry" guid="{E9B33B35-5F29-4AB4-9467-797DD3A501CE}" maximized="1" windowWidth="1280" windowHeight="726" activeSheetId="9"/>
  </customWorkbookViews>
</workbook>
</file>

<file path=xl/calcChain.xml><?xml version="1.0" encoding="utf-8"?>
<calcChain xmlns="http://schemas.openxmlformats.org/spreadsheetml/2006/main">
  <c r="B66" i="26" l="1"/>
  <c r="B67" i="26"/>
  <c r="A67" i="26" s="1"/>
  <c r="B68" i="26"/>
  <c r="A68" i="26" s="1"/>
  <c r="B69" i="26"/>
  <c r="A69" i="26" s="1"/>
  <c r="B70" i="26"/>
  <c r="A70" i="26" s="1"/>
  <c r="B71" i="26"/>
  <c r="A71" i="26" s="1"/>
  <c r="B73" i="26"/>
  <c r="A73" i="26" s="1"/>
  <c r="B74" i="26"/>
  <c r="A74" i="26" s="1"/>
  <c r="B75" i="26"/>
  <c r="A75" i="26" s="1"/>
  <c r="A66" i="26"/>
  <c r="B72" i="26" l="1"/>
  <c r="B141" i="26"/>
  <c r="A141" i="26" s="1"/>
  <c r="B142" i="26"/>
  <c r="A142" i="26" s="1"/>
  <c r="B143" i="26"/>
  <c r="A143" i="26" s="1"/>
  <c r="B144" i="26"/>
  <c r="A144" i="26" s="1"/>
  <c r="B145" i="26"/>
  <c r="A145" i="26" s="1"/>
  <c r="B94" i="26"/>
  <c r="A94" i="26" s="1"/>
  <c r="B95" i="26"/>
  <c r="A95" i="26" s="1"/>
  <c r="B96" i="26"/>
  <c r="A96" i="26" s="1"/>
  <c r="B97" i="26"/>
  <c r="A97" i="26" s="1"/>
  <c r="B98" i="26"/>
  <c r="A98" i="26" s="1"/>
  <c r="B100" i="26"/>
  <c r="A100" i="26" s="1"/>
  <c r="B101" i="26"/>
  <c r="A101" i="26" s="1"/>
  <c r="B85" i="26"/>
  <c r="A85" i="26" s="1"/>
  <c r="B86" i="26"/>
  <c r="A86" i="26" s="1"/>
  <c r="B87" i="26"/>
  <c r="A87" i="26" s="1"/>
  <c r="B88" i="26"/>
  <c r="A88" i="26" s="1"/>
  <c r="B89" i="26"/>
  <c r="A89" i="26" s="1"/>
  <c r="B90" i="26"/>
  <c r="A90" i="26" s="1"/>
  <c r="B91" i="26"/>
  <c r="A91" i="26" s="1"/>
  <c r="B92" i="26"/>
  <c r="A92" i="26" s="1"/>
  <c r="B79" i="26"/>
  <c r="A79" i="26" s="1"/>
  <c r="B80" i="26"/>
  <c r="A80" i="26" s="1"/>
  <c r="B81" i="26"/>
  <c r="A81" i="26" s="1"/>
  <c r="B82" i="26"/>
  <c r="A82" i="26" s="1"/>
  <c r="B83" i="26"/>
  <c r="A83" i="26" s="1"/>
  <c r="B63" i="26"/>
  <c r="B129" i="26"/>
  <c r="A129" i="26" s="1"/>
  <c r="B130" i="26"/>
  <c r="A130" i="26" s="1"/>
  <c r="B131" i="26"/>
  <c r="A131" i="26" s="1"/>
  <c r="B132" i="26"/>
  <c r="A132" i="26" s="1"/>
  <c r="A72" i="26"/>
  <c r="A63" i="26" l="1"/>
  <c r="F6" i="1" l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5" i="1"/>
  <c r="B162" i="26" l="1"/>
  <c r="A162" i="26" s="1"/>
  <c r="B163" i="26"/>
  <c r="A163" i="26" s="1"/>
  <c r="B165" i="26"/>
  <c r="B166" i="26"/>
  <c r="A166" i="26" s="1"/>
  <c r="B168" i="26"/>
  <c r="A168" i="26" s="1"/>
  <c r="B169" i="26"/>
  <c r="A169" i="26" s="1"/>
  <c r="B170" i="26"/>
  <c r="A170" i="26" s="1"/>
  <c r="B171" i="26"/>
  <c r="A171" i="26" s="1"/>
  <c r="B107" i="26"/>
  <c r="A107" i="26" s="1"/>
  <c r="B108" i="26"/>
  <c r="A108" i="26" s="1"/>
  <c r="B113" i="26"/>
  <c r="A113" i="26" s="1"/>
  <c r="B102" i="26"/>
  <c r="A102" i="26" s="1"/>
  <c r="B103" i="26"/>
  <c r="A103" i="26" s="1"/>
  <c r="B104" i="26"/>
  <c r="A104" i="26" s="1"/>
  <c r="B105" i="26"/>
  <c r="A105" i="26" s="1"/>
  <c r="E105" i="26"/>
  <c r="B51" i="26"/>
  <c r="A51" i="26" s="1"/>
  <c r="B52" i="26"/>
  <c r="A52" i="26" s="1"/>
  <c r="B53" i="26"/>
  <c r="A53" i="26" s="1"/>
  <c r="B55" i="26"/>
  <c r="A55" i="26" s="1"/>
  <c r="B56" i="26"/>
  <c r="A56" i="26" s="1"/>
  <c r="B57" i="26"/>
  <c r="A57" i="26" s="1"/>
  <c r="B58" i="26"/>
  <c r="A58" i="26" s="1"/>
  <c r="B59" i="26"/>
  <c r="A59" i="26" s="1"/>
  <c r="B60" i="26"/>
  <c r="A60" i="26" s="1"/>
  <c r="B61" i="26"/>
  <c r="A61" i="26" s="1"/>
  <c r="B62" i="26"/>
  <c r="A62" i="26" s="1"/>
  <c r="B41" i="26"/>
  <c r="A41" i="26" s="1"/>
  <c r="B42" i="26"/>
  <c r="A42" i="26" s="1"/>
  <c r="B43" i="26"/>
  <c r="A43" i="26" s="1"/>
  <c r="B44" i="26"/>
  <c r="A44" i="26" s="1"/>
  <c r="B14" i="26"/>
  <c r="B15" i="26"/>
  <c r="A15" i="26" s="1"/>
  <c r="B16" i="26"/>
  <c r="A16" i="26" s="1"/>
  <c r="B18" i="26"/>
  <c r="A18" i="26" s="1"/>
  <c r="B19" i="26"/>
  <c r="A19" i="26" s="1"/>
  <c r="B21" i="26"/>
  <c r="A21" i="26" s="1"/>
  <c r="B22" i="26"/>
  <c r="A22" i="26" s="1"/>
  <c r="B24" i="26"/>
  <c r="A24" i="26" s="1"/>
  <c r="B25" i="26"/>
  <c r="A25" i="26" s="1"/>
  <c r="B9" i="26"/>
  <c r="A9" i="26" s="1"/>
  <c r="B10" i="26"/>
  <c r="A10" i="26" s="1"/>
  <c r="B11" i="26"/>
  <c r="A11" i="26" s="1"/>
  <c r="B12" i="26"/>
  <c r="A12" i="26" s="1"/>
  <c r="B27" i="26"/>
  <c r="A27" i="26" s="1"/>
  <c r="E22" i="26"/>
  <c r="E16" i="26"/>
  <c r="C4" i="1"/>
  <c r="C3" i="1" s="1"/>
  <c r="B4" i="1"/>
  <c r="B3" i="1" s="1"/>
  <c r="A165" i="26" l="1"/>
  <c r="A14" i="26"/>
  <c r="B155" i="26" l="1"/>
  <c r="A155" i="26" s="1"/>
  <c r="B156" i="26"/>
  <c r="A156" i="26" s="1"/>
  <c r="B157" i="26"/>
  <c r="A157" i="26" s="1"/>
  <c r="B158" i="26"/>
  <c r="E83" i="26"/>
  <c r="A158" i="26" l="1"/>
  <c r="B151" i="26" l="1"/>
  <c r="A151" i="26" s="1"/>
  <c r="B150" i="26"/>
  <c r="A150" i="26" s="1"/>
  <c r="B149" i="26"/>
  <c r="A149" i="26" s="1"/>
  <c r="E98" i="26"/>
  <c r="B188" i="26"/>
  <c r="A188" i="26" s="1"/>
  <c r="B189" i="26"/>
  <c r="A189" i="26" s="1"/>
  <c r="B191" i="26"/>
  <c r="A191" i="26" s="1"/>
  <c r="B192" i="26"/>
  <c r="A192" i="26" s="1"/>
  <c r="B193" i="26"/>
  <c r="A193" i="26" s="1"/>
  <c r="C4" i="39"/>
  <c r="C3" i="39" s="1"/>
  <c r="B4" i="39"/>
  <c r="B3" i="39" s="1"/>
  <c r="B195" i="26"/>
  <c r="A195" i="26" s="1"/>
  <c r="B196" i="26"/>
  <c r="A196" i="26" s="1"/>
  <c r="B197" i="26"/>
  <c r="A197" i="26" s="1"/>
  <c r="E163" i="26" l="1"/>
  <c r="A3" i="39"/>
  <c r="A3" i="38"/>
  <c r="A3" i="37"/>
  <c r="A3" i="1"/>
  <c r="A3" i="33"/>
  <c r="E75" i="26"/>
  <c r="E104" i="39"/>
  <c r="D104" i="39"/>
  <c r="A104" i="39"/>
  <c r="E103" i="39"/>
  <c r="D103" i="39"/>
  <c r="A103" i="39"/>
  <c r="E102" i="39"/>
  <c r="D102" i="39"/>
  <c r="A102" i="39"/>
  <c r="E101" i="39"/>
  <c r="D101" i="39"/>
  <c r="A101" i="39"/>
  <c r="E100" i="39"/>
  <c r="D100" i="39"/>
  <c r="A100" i="39"/>
  <c r="E99" i="39"/>
  <c r="D99" i="39"/>
  <c r="A99" i="39"/>
  <c r="E98" i="39"/>
  <c r="D98" i="39"/>
  <c r="A98" i="39"/>
  <c r="E97" i="39"/>
  <c r="D97" i="39"/>
  <c r="A97" i="39"/>
  <c r="E96" i="39"/>
  <c r="D96" i="39"/>
  <c r="A96" i="39"/>
  <c r="E95" i="39"/>
  <c r="D95" i="39"/>
  <c r="A95" i="39"/>
  <c r="E94" i="39"/>
  <c r="D94" i="39"/>
  <c r="A94" i="39"/>
  <c r="E93" i="39"/>
  <c r="D93" i="39"/>
  <c r="A93" i="39"/>
  <c r="E92" i="39"/>
  <c r="D92" i="39"/>
  <c r="A92" i="39"/>
  <c r="E91" i="39"/>
  <c r="D91" i="39"/>
  <c r="A91" i="39"/>
  <c r="E90" i="39"/>
  <c r="D90" i="39"/>
  <c r="A90" i="39"/>
  <c r="E89" i="39"/>
  <c r="D89" i="39"/>
  <c r="A89" i="39"/>
  <c r="E88" i="39"/>
  <c r="D88" i="39"/>
  <c r="A88" i="39"/>
  <c r="E87" i="39"/>
  <c r="D87" i="39"/>
  <c r="A87" i="39"/>
  <c r="E86" i="39"/>
  <c r="D86" i="39"/>
  <c r="A86" i="39"/>
  <c r="E85" i="39"/>
  <c r="D85" i="39"/>
  <c r="A85" i="39"/>
  <c r="E84" i="39"/>
  <c r="D84" i="39"/>
  <c r="A84" i="39"/>
  <c r="E83" i="39"/>
  <c r="D83" i="39"/>
  <c r="A83" i="39"/>
  <c r="E82" i="39"/>
  <c r="D82" i="39"/>
  <c r="A82" i="39"/>
  <c r="E81" i="39"/>
  <c r="D81" i="39"/>
  <c r="A81" i="39"/>
  <c r="E80" i="39"/>
  <c r="D80" i="39"/>
  <c r="A80" i="39"/>
  <c r="E79" i="39"/>
  <c r="D79" i="39"/>
  <c r="A79" i="39"/>
  <c r="E78" i="39"/>
  <c r="D78" i="39"/>
  <c r="A78" i="39"/>
  <c r="E77" i="39"/>
  <c r="D77" i="39"/>
  <c r="A77" i="39"/>
  <c r="E76" i="39"/>
  <c r="D76" i="39"/>
  <c r="A76" i="39"/>
  <c r="E75" i="39"/>
  <c r="D75" i="39"/>
  <c r="A75" i="39"/>
  <c r="E74" i="39"/>
  <c r="D74" i="39"/>
  <c r="A74" i="39"/>
  <c r="E73" i="39"/>
  <c r="D73" i="39"/>
  <c r="A73" i="39"/>
  <c r="E72" i="39"/>
  <c r="D72" i="39"/>
  <c r="A72" i="39"/>
  <c r="E71" i="39"/>
  <c r="D71" i="39"/>
  <c r="A71" i="39"/>
  <c r="E70" i="39"/>
  <c r="D70" i="39"/>
  <c r="A70" i="39"/>
  <c r="E69" i="39"/>
  <c r="D69" i="39"/>
  <c r="A69" i="39"/>
  <c r="E68" i="39"/>
  <c r="D68" i="39"/>
  <c r="A68" i="39"/>
  <c r="E67" i="39"/>
  <c r="D67" i="39"/>
  <c r="A67" i="39"/>
  <c r="E66" i="39"/>
  <c r="D66" i="39"/>
  <c r="A66" i="39"/>
  <c r="E65" i="39"/>
  <c r="D65" i="39"/>
  <c r="A65" i="39"/>
  <c r="E64" i="39"/>
  <c r="D64" i="39"/>
  <c r="A64" i="39"/>
  <c r="E63" i="39"/>
  <c r="D63" i="39"/>
  <c r="A63" i="39"/>
  <c r="E62" i="39"/>
  <c r="D62" i="39"/>
  <c r="A62" i="39"/>
  <c r="E61" i="39"/>
  <c r="D61" i="39"/>
  <c r="A61" i="39"/>
  <c r="E60" i="39"/>
  <c r="D60" i="39"/>
  <c r="A60" i="39"/>
  <c r="E59" i="39"/>
  <c r="D59" i="39"/>
  <c r="A59" i="39"/>
  <c r="E58" i="39"/>
  <c r="D58" i="39"/>
  <c r="A58" i="39"/>
  <c r="E57" i="39"/>
  <c r="D57" i="39"/>
  <c r="A57" i="39"/>
  <c r="E56" i="39"/>
  <c r="D56" i="39"/>
  <c r="A56" i="39"/>
  <c r="E55" i="39"/>
  <c r="D55" i="39"/>
  <c r="A55" i="39"/>
  <c r="E54" i="39"/>
  <c r="D54" i="39"/>
  <c r="A54" i="39"/>
  <c r="E53" i="39"/>
  <c r="D53" i="39"/>
  <c r="A53" i="39"/>
  <c r="E52" i="39"/>
  <c r="D52" i="39"/>
  <c r="A52" i="39"/>
  <c r="E51" i="39"/>
  <c r="D51" i="39"/>
  <c r="A51" i="39"/>
  <c r="E50" i="39"/>
  <c r="D50" i="39"/>
  <c r="A50" i="39"/>
  <c r="E49" i="39"/>
  <c r="D49" i="39"/>
  <c r="A49" i="39"/>
  <c r="E48" i="39"/>
  <c r="D48" i="39"/>
  <c r="A48" i="39"/>
  <c r="E47" i="39"/>
  <c r="D47" i="39"/>
  <c r="A47" i="39"/>
  <c r="E46" i="39"/>
  <c r="D46" i="39"/>
  <c r="A46" i="39"/>
  <c r="E45" i="39"/>
  <c r="D45" i="39"/>
  <c r="A45" i="39"/>
  <c r="E44" i="39"/>
  <c r="D44" i="39"/>
  <c r="A44" i="39"/>
  <c r="E43" i="39"/>
  <c r="D43" i="39"/>
  <c r="A43" i="39"/>
  <c r="E42" i="39"/>
  <c r="D42" i="39"/>
  <c r="A42" i="39"/>
  <c r="E41" i="39"/>
  <c r="D41" i="39"/>
  <c r="A41" i="39"/>
  <c r="E40" i="39"/>
  <c r="D40" i="39"/>
  <c r="A40" i="39"/>
  <c r="E39" i="39"/>
  <c r="D39" i="39"/>
  <c r="A39" i="39"/>
  <c r="E38" i="39"/>
  <c r="D38" i="39"/>
  <c r="A38" i="39"/>
  <c r="E37" i="39"/>
  <c r="D37" i="39"/>
  <c r="A37" i="39"/>
  <c r="E36" i="39"/>
  <c r="D36" i="39"/>
  <c r="A36" i="39"/>
  <c r="E35" i="39"/>
  <c r="D35" i="39"/>
  <c r="A35" i="39"/>
  <c r="E34" i="39"/>
  <c r="D34" i="39"/>
  <c r="A34" i="39"/>
  <c r="E33" i="39"/>
  <c r="D33" i="39"/>
  <c r="A33" i="39"/>
  <c r="E32" i="39"/>
  <c r="D32" i="39"/>
  <c r="A32" i="39"/>
  <c r="E31" i="39"/>
  <c r="D31" i="39"/>
  <c r="A31" i="39"/>
  <c r="E30" i="39"/>
  <c r="D30" i="39"/>
  <c r="A30" i="39"/>
  <c r="E29" i="39"/>
  <c r="D29" i="39"/>
  <c r="A29" i="39"/>
  <c r="E28" i="39"/>
  <c r="D28" i="39"/>
  <c r="A28" i="39"/>
  <c r="E27" i="39"/>
  <c r="D27" i="39"/>
  <c r="A27" i="39"/>
  <c r="E26" i="39"/>
  <c r="D26" i="39"/>
  <c r="A26" i="39"/>
  <c r="E25" i="39"/>
  <c r="D25" i="39"/>
  <c r="A25" i="39"/>
  <c r="E24" i="39"/>
  <c r="D24" i="39"/>
  <c r="A24" i="39"/>
  <c r="E23" i="39"/>
  <c r="D23" i="39"/>
  <c r="A23" i="39"/>
  <c r="E22" i="39"/>
  <c r="D22" i="39"/>
  <c r="A22" i="39"/>
  <c r="E21" i="39"/>
  <c r="D21" i="39"/>
  <c r="A21" i="39"/>
  <c r="E20" i="39"/>
  <c r="D20" i="39"/>
  <c r="A20" i="39"/>
  <c r="E19" i="39"/>
  <c r="D19" i="39"/>
  <c r="A19" i="39"/>
  <c r="E18" i="39"/>
  <c r="D18" i="39"/>
  <c r="A18" i="39"/>
  <c r="E17" i="39"/>
  <c r="D17" i="39"/>
  <c r="A17" i="39"/>
  <c r="E16" i="39"/>
  <c r="D16" i="39"/>
  <c r="A16" i="39"/>
  <c r="E15" i="39"/>
  <c r="D15" i="39"/>
  <c r="A15" i="39"/>
  <c r="E14" i="39"/>
  <c r="D14" i="39"/>
  <c r="A14" i="39"/>
  <c r="E13" i="39"/>
  <c r="D13" i="39"/>
  <c r="A13" i="39"/>
  <c r="E12" i="39"/>
  <c r="D12" i="39"/>
  <c r="A12" i="39"/>
  <c r="E11" i="39"/>
  <c r="D11" i="39"/>
  <c r="A11" i="39"/>
  <c r="A10" i="39"/>
  <c r="A9" i="39"/>
  <c r="A8" i="39"/>
  <c r="A7" i="39"/>
  <c r="A6" i="39"/>
  <c r="A5" i="39"/>
  <c r="D1" i="39"/>
  <c r="C1" i="39"/>
  <c r="E104" i="38"/>
  <c r="D104" i="38"/>
  <c r="A104" i="38"/>
  <c r="E103" i="38"/>
  <c r="D103" i="38"/>
  <c r="A103" i="38"/>
  <c r="E102" i="38"/>
  <c r="D102" i="38"/>
  <c r="A102" i="38"/>
  <c r="E101" i="38"/>
  <c r="D101" i="38"/>
  <c r="A101" i="38"/>
  <c r="E100" i="38"/>
  <c r="D100" i="38"/>
  <c r="A100" i="38"/>
  <c r="E99" i="38"/>
  <c r="D99" i="38"/>
  <c r="A99" i="38"/>
  <c r="E98" i="38"/>
  <c r="D98" i="38"/>
  <c r="A98" i="38"/>
  <c r="E97" i="38"/>
  <c r="D97" i="38"/>
  <c r="A97" i="38"/>
  <c r="E96" i="38"/>
  <c r="D96" i="38"/>
  <c r="A96" i="38"/>
  <c r="E95" i="38"/>
  <c r="D95" i="38"/>
  <c r="A95" i="38"/>
  <c r="E94" i="38"/>
  <c r="D94" i="38"/>
  <c r="A94" i="38"/>
  <c r="E93" i="38"/>
  <c r="D93" i="38"/>
  <c r="A93" i="38"/>
  <c r="E92" i="38"/>
  <c r="D92" i="38"/>
  <c r="A92" i="38"/>
  <c r="E91" i="38"/>
  <c r="D91" i="38"/>
  <c r="A91" i="38"/>
  <c r="E90" i="38"/>
  <c r="D90" i="38"/>
  <c r="A90" i="38"/>
  <c r="E89" i="38"/>
  <c r="D89" i="38"/>
  <c r="A89" i="38"/>
  <c r="E88" i="38"/>
  <c r="D88" i="38"/>
  <c r="A88" i="38"/>
  <c r="E87" i="38"/>
  <c r="D87" i="38"/>
  <c r="A87" i="38"/>
  <c r="E86" i="38"/>
  <c r="D86" i="38"/>
  <c r="A86" i="38"/>
  <c r="E85" i="38"/>
  <c r="D85" i="38"/>
  <c r="A85" i="38"/>
  <c r="E84" i="38"/>
  <c r="D84" i="38"/>
  <c r="A84" i="38"/>
  <c r="E83" i="38"/>
  <c r="D83" i="38"/>
  <c r="A83" i="38"/>
  <c r="E82" i="38"/>
  <c r="D82" i="38"/>
  <c r="A82" i="38"/>
  <c r="E81" i="38"/>
  <c r="D81" i="38"/>
  <c r="A81" i="38"/>
  <c r="E80" i="38"/>
  <c r="D80" i="38"/>
  <c r="A80" i="38"/>
  <c r="E79" i="38"/>
  <c r="D79" i="38"/>
  <c r="A79" i="38"/>
  <c r="E78" i="38"/>
  <c r="D78" i="38"/>
  <c r="A78" i="38"/>
  <c r="E77" i="38"/>
  <c r="D77" i="38"/>
  <c r="A77" i="38"/>
  <c r="E76" i="38"/>
  <c r="D76" i="38"/>
  <c r="A76" i="38"/>
  <c r="E75" i="38"/>
  <c r="D75" i="38"/>
  <c r="A75" i="38"/>
  <c r="E74" i="38"/>
  <c r="D74" i="38"/>
  <c r="A74" i="38"/>
  <c r="E73" i="38"/>
  <c r="D73" i="38"/>
  <c r="A73" i="38"/>
  <c r="E72" i="38"/>
  <c r="D72" i="38"/>
  <c r="A72" i="38"/>
  <c r="E71" i="38"/>
  <c r="D71" i="38"/>
  <c r="A71" i="38"/>
  <c r="E70" i="38"/>
  <c r="D70" i="38"/>
  <c r="A70" i="38"/>
  <c r="E69" i="38"/>
  <c r="D69" i="38"/>
  <c r="A69" i="38"/>
  <c r="E68" i="38"/>
  <c r="D68" i="38"/>
  <c r="A68" i="38"/>
  <c r="E67" i="38"/>
  <c r="D67" i="38"/>
  <c r="A67" i="38"/>
  <c r="E66" i="38"/>
  <c r="D66" i="38"/>
  <c r="A66" i="38"/>
  <c r="E65" i="38"/>
  <c r="D65" i="38"/>
  <c r="A65" i="38"/>
  <c r="E64" i="38"/>
  <c r="D64" i="38"/>
  <c r="A64" i="38"/>
  <c r="E63" i="38"/>
  <c r="D63" i="38"/>
  <c r="A63" i="38"/>
  <c r="E62" i="38"/>
  <c r="D62" i="38"/>
  <c r="A62" i="38"/>
  <c r="E61" i="38"/>
  <c r="D61" i="38"/>
  <c r="A61" i="38"/>
  <c r="E60" i="38"/>
  <c r="D60" i="38"/>
  <c r="A60" i="38"/>
  <c r="E59" i="38"/>
  <c r="D59" i="38"/>
  <c r="A59" i="38"/>
  <c r="E58" i="38"/>
  <c r="D58" i="38"/>
  <c r="A58" i="38"/>
  <c r="E57" i="38"/>
  <c r="D57" i="38"/>
  <c r="A57" i="38"/>
  <c r="E56" i="38"/>
  <c r="D56" i="38"/>
  <c r="A56" i="38"/>
  <c r="E55" i="38"/>
  <c r="D55" i="38"/>
  <c r="A55" i="38"/>
  <c r="E54" i="38"/>
  <c r="D54" i="38"/>
  <c r="A54" i="38"/>
  <c r="E53" i="38"/>
  <c r="D53" i="38"/>
  <c r="A53" i="38"/>
  <c r="E52" i="38"/>
  <c r="D52" i="38"/>
  <c r="A52" i="38"/>
  <c r="E51" i="38"/>
  <c r="D51" i="38"/>
  <c r="A51" i="38"/>
  <c r="E50" i="38"/>
  <c r="D50" i="38"/>
  <c r="A50" i="38"/>
  <c r="E49" i="38"/>
  <c r="D49" i="38"/>
  <c r="A49" i="38"/>
  <c r="E48" i="38"/>
  <c r="D48" i="38"/>
  <c r="A48" i="38"/>
  <c r="E47" i="38"/>
  <c r="D47" i="38"/>
  <c r="A47" i="38"/>
  <c r="E46" i="38"/>
  <c r="D46" i="38"/>
  <c r="A46" i="38"/>
  <c r="E45" i="38"/>
  <c r="D45" i="38"/>
  <c r="A45" i="38"/>
  <c r="E44" i="38"/>
  <c r="D44" i="38"/>
  <c r="A44" i="38"/>
  <c r="E43" i="38"/>
  <c r="D43" i="38"/>
  <c r="A43" i="38"/>
  <c r="E42" i="38"/>
  <c r="D42" i="38"/>
  <c r="A42" i="38"/>
  <c r="E41" i="38"/>
  <c r="D41" i="38"/>
  <c r="A41" i="38"/>
  <c r="E40" i="38"/>
  <c r="D40" i="38"/>
  <c r="A40" i="38"/>
  <c r="E39" i="38"/>
  <c r="D39" i="38"/>
  <c r="A39" i="38"/>
  <c r="E38" i="38"/>
  <c r="D38" i="38"/>
  <c r="A38" i="38"/>
  <c r="E37" i="38"/>
  <c r="D37" i="38"/>
  <c r="A37" i="38"/>
  <c r="E36" i="38"/>
  <c r="D36" i="38"/>
  <c r="A36" i="38"/>
  <c r="E35" i="38"/>
  <c r="D35" i="38"/>
  <c r="A35" i="38"/>
  <c r="E34" i="38"/>
  <c r="D34" i="38"/>
  <c r="A34" i="38"/>
  <c r="E33" i="38"/>
  <c r="D33" i="38"/>
  <c r="A33" i="38"/>
  <c r="E32" i="38"/>
  <c r="D32" i="38"/>
  <c r="A32" i="38"/>
  <c r="E31" i="38"/>
  <c r="D31" i="38"/>
  <c r="A31" i="38"/>
  <c r="E30" i="38"/>
  <c r="D30" i="38"/>
  <c r="A30" i="38"/>
  <c r="E29" i="38"/>
  <c r="D29" i="38"/>
  <c r="A29" i="38"/>
  <c r="E28" i="38"/>
  <c r="D28" i="38"/>
  <c r="A28" i="38"/>
  <c r="E27" i="38"/>
  <c r="D27" i="38"/>
  <c r="A27" i="38"/>
  <c r="E26" i="38"/>
  <c r="D26" i="38"/>
  <c r="A26" i="38"/>
  <c r="E25" i="38"/>
  <c r="D25" i="38"/>
  <c r="A25" i="38"/>
  <c r="E24" i="38"/>
  <c r="D24" i="38"/>
  <c r="A24" i="38"/>
  <c r="E23" i="38"/>
  <c r="D23" i="38"/>
  <c r="A23" i="38"/>
  <c r="E22" i="38"/>
  <c r="D22" i="38"/>
  <c r="A22" i="38"/>
  <c r="E21" i="38"/>
  <c r="D21" i="38"/>
  <c r="A21" i="38"/>
  <c r="E20" i="38"/>
  <c r="D20" i="38"/>
  <c r="A20" i="38"/>
  <c r="E19" i="38"/>
  <c r="D19" i="38"/>
  <c r="A19" i="38"/>
  <c r="E18" i="38"/>
  <c r="D18" i="38"/>
  <c r="A18" i="38"/>
  <c r="E17" i="38"/>
  <c r="D17" i="38"/>
  <c r="A17" i="38"/>
  <c r="E16" i="38"/>
  <c r="D16" i="38"/>
  <c r="A16" i="38"/>
  <c r="E15" i="38"/>
  <c r="D15" i="38"/>
  <c r="A15" i="38"/>
  <c r="E14" i="38"/>
  <c r="D14" i="38"/>
  <c r="A14" i="38"/>
  <c r="E13" i="38"/>
  <c r="D13" i="38"/>
  <c r="A13" i="38"/>
  <c r="E12" i="38"/>
  <c r="D12" i="38"/>
  <c r="A12" i="38"/>
  <c r="E11" i="38"/>
  <c r="D11" i="38"/>
  <c r="A11" i="38"/>
  <c r="E10" i="38"/>
  <c r="D10" i="38"/>
  <c r="A10" i="38"/>
  <c r="E9" i="38"/>
  <c r="D9" i="38"/>
  <c r="A9" i="38"/>
  <c r="E8" i="38"/>
  <c r="D8" i="38"/>
  <c r="A8" i="38"/>
  <c r="E7" i="38"/>
  <c r="D7" i="38"/>
  <c r="A7" i="38"/>
  <c r="A6" i="38"/>
  <c r="A5" i="38"/>
  <c r="C4" i="38"/>
  <c r="C3" i="38" s="1"/>
  <c r="B4" i="38"/>
  <c r="B3" i="38" s="1"/>
  <c r="D1" i="38"/>
  <c r="C1" i="38"/>
  <c r="E104" i="37"/>
  <c r="D104" i="37"/>
  <c r="A104" i="37"/>
  <c r="E103" i="37"/>
  <c r="D103" i="37"/>
  <c r="A103" i="37"/>
  <c r="E102" i="37"/>
  <c r="D102" i="37"/>
  <c r="A102" i="37"/>
  <c r="E101" i="37"/>
  <c r="D101" i="37"/>
  <c r="A101" i="37"/>
  <c r="E100" i="37"/>
  <c r="D100" i="37"/>
  <c r="A100" i="37"/>
  <c r="E99" i="37"/>
  <c r="D99" i="37"/>
  <c r="A99" i="37"/>
  <c r="E98" i="37"/>
  <c r="D98" i="37"/>
  <c r="A98" i="37"/>
  <c r="E97" i="37"/>
  <c r="D97" i="37"/>
  <c r="A97" i="37"/>
  <c r="E96" i="37"/>
  <c r="D96" i="37"/>
  <c r="A96" i="37"/>
  <c r="E95" i="37"/>
  <c r="D95" i="37"/>
  <c r="A95" i="37"/>
  <c r="E94" i="37"/>
  <c r="D94" i="37"/>
  <c r="A94" i="37"/>
  <c r="E93" i="37"/>
  <c r="D93" i="37"/>
  <c r="A93" i="37"/>
  <c r="E92" i="37"/>
  <c r="D92" i="37"/>
  <c r="A92" i="37"/>
  <c r="E91" i="37"/>
  <c r="D91" i="37"/>
  <c r="A91" i="37"/>
  <c r="E90" i="37"/>
  <c r="D90" i="37"/>
  <c r="A90" i="37"/>
  <c r="E89" i="37"/>
  <c r="D89" i="37"/>
  <c r="A89" i="37"/>
  <c r="E88" i="37"/>
  <c r="D88" i="37"/>
  <c r="A88" i="37"/>
  <c r="E87" i="37"/>
  <c r="D87" i="37"/>
  <c r="A87" i="37"/>
  <c r="E86" i="37"/>
  <c r="D86" i="37"/>
  <c r="A86" i="37"/>
  <c r="E85" i="37"/>
  <c r="D85" i="37"/>
  <c r="A85" i="37"/>
  <c r="E84" i="37"/>
  <c r="D84" i="37"/>
  <c r="A84" i="37"/>
  <c r="E83" i="37"/>
  <c r="D83" i="37"/>
  <c r="A83" i="37"/>
  <c r="E82" i="37"/>
  <c r="D82" i="37"/>
  <c r="A82" i="37"/>
  <c r="E81" i="37"/>
  <c r="D81" i="37"/>
  <c r="A81" i="37"/>
  <c r="E80" i="37"/>
  <c r="D80" i="37"/>
  <c r="A80" i="37"/>
  <c r="E79" i="37"/>
  <c r="D79" i="37"/>
  <c r="A79" i="37"/>
  <c r="E78" i="37"/>
  <c r="D78" i="37"/>
  <c r="A78" i="37"/>
  <c r="E77" i="37"/>
  <c r="D77" i="37"/>
  <c r="A77" i="37"/>
  <c r="E76" i="37"/>
  <c r="D76" i="37"/>
  <c r="A76" i="37"/>
  <c r="E75" i="37"/>
  <c r="D75" i="37"/>
  <c r="A75" i="37"/>
  <c r="E74" i="37"/>
  <c r="D74" i="37"/>
  <c r="A74" i="37"/>
  <c r="E73" i="37"/>
  <c r="D73" i="37"/>
  <c r="A73" i="37"/>
  <c r="E72" i="37"/>
  <c r="D72" i="37"/>
  <c r="A72" i="37"/>
  <c r="E71" i="37"/>
  <c r="D71" i="37"/>
  <c r="A71" i="37"/>
  <c r="E70" i="37"/>
  <c r="D70" i="37"/>
  <c r="A70" i="37"/>
  <c r="E69" i="37"/>
  <c r="D69" i="37"/>
  <c r="A69" i="37"/>
  <c r="E68" i="37"/>
  <c r="D68" i="37"/>
  <c r="A68" i="37"/>
  <c r="E67" i="37"/>
  <c r="D67" i="37"/>
  <c r="A67" i="37"/>
  <c r="E66" i="37"/>
  <c r="D66" i="37"/>
  <c r="A66" i="37"/>
  <c r="E65" i="37"/>
  <c r="D65" i="37"/>
  <c r="A65" i="37"/>
  <c r="E64" i="37"/>
  <c r="D64" i="37"/>
  <c r="A64" i="37"/>
  <c r="E63" i="37"/>
  <c r="D63" i="37"/>
  <c r="A63" i="37"/>
  <c r="E62" i="37"/>
  <c r="D62" i="37"/>
  <c r="A62" i="37"/>
  <c r="E61" i="37"/>
  <c r="D61" i="37"/>
  <c r="A61" i="37"/>
  <c r="E60" i="37"/>
  <c r="D60" i="37"/>
  <c r="A60" i="37"/>
  <c r="E59" i="37"/>
  <c r="D59" i="37"/>
  <c r="A59" i="37"/>
  <c r="E58" i="37"/>
  <c r="D58" i="37"/>
  <c r="A58" i="37"/>
  <c r="E57" i="37"/>
  <c r="D57" i="37"/>
  <c r="A57" i="37"/>
  <c r="E56" i="37"/>
  <c r="D56" i="37"/>
  <c r="A56" i="37"/>
  <c r="E55" i="37"/>
  <c r="D55" i="37"/>
  <c r="A55" i="37"/>
  <c r="E54" i="37"/>
  <c r="D54" i="37"/>
  <c r="A54" i="37"/>
  <c r="E53" i="37"/>
  <c r="D53" i="37"/>
  <c r="A53" i="37"/>
  <c r="E52" i="37"/>
  <c r="D52" i="37"/>
  <c r="A52" i="37"/>
  <c r="E51" i="37"/>
  <c r="D51" i="37"/>
  <c r="A51" i="37"/>
  <c r="E50" i="37"/>
  <c r="D50" i="37"/>
  <c r="A50" i="37"/>
  <c r="E49" i="37"/>
  <c r="D49" i="37"/>
  <c r="A49" i="37"/>
  <c r="E48" i="37"/>
  <c r="D48" i="37"/>
  <c r="A48" i="37"/>
  <c r="E47" i="37"/>
  <c r="D47" i="37"/>
  <c r="A47" i="37"/>
  <c r="E46" i="37"/>
  <c r="D46" i="37"/>
  <c r="A46" i="37"/>
  <c r="E45" i="37"/>
  <c r="D45" i="37"/>
  <c r="A45" i="37"/>
  <c r="E44" i="37"/>
  <c r="D44" i="37"/>
  <c r="A44" i="37"/>
  <c r="E43" i="37"/>
  <c r="D43" i="37"/>
  <c r="A43" i="37"/>
  <c r="E42" i="37"/>
  <c r="D42" i="37"/>
  <c r="A42" i="37"/>
  <c r="E41" i="37"/>
  <c r="D41" i="37"/>
  <c r="A41" i="37"/>
  <c r="E40" i="37"/>
  <c r="D40" i="37"/>
  <c r="A40" i="37"/>
  <c r="E39" i="37"/>
  <c r="D39" i="37"/>
  <c r="A39" i="37"/>
  <c r="E38" i="37"/>
  <c r="D38" i="37"/>
  <c r="A38" i="37"/>
  <c r="E37" i="37"/>
  <c r="D37" i="37"/>
  <c r="A37" i="37"/>
  <c r="E36" i="37"/>
  <c r="D36" i="37"/>
  <c r="A36" i="37"/>
  <c r="E35" i="37"/>
  <c r="D35" i="37"/>
  <c r="A35" i="37"/>
  <c r="E34" i="37"/>
  <c r="D34" i="37"/>
  <c r="A34" i="37"/>
  <c r="E33" i="37"/>
  <c r="D33" i="37"/>
  <c r="A33" i="37"/>
  <c r="E32" i="37"/>
  <c r="D32" i="37"/>
  <c r="A32" i="37"/>
  <c r="E31" i="37"/>
  <c r="D31" i="37"/>
  <c r="A31" i="37"/>
  <c r="E30" i="37"/>
  <c r="D30" i="37"/>
  <c r="A30" i="37"/>
  <c r="E29" i="37"/>
  <c r="D29" i="37"/>
  <c r="A29" i="37"/>
  <c r="E28" i="37"/>
  <c r="D28" i="37"/>
  <c r="A28" i="37"/>
  <c r="E27" i="37"/>
  <c r="D27" i="37"/>
  <c r="A27" i="37"/>
  <c r="E26" i="37"/>
  <c r="D26" i="37"/>
  <c r="A26" i="37"/>
  <c r="E25" i="37"/>
  <c r="D25" i="37"/>
  <c r="A25" i="37"/>
  <c r="E24" i="37"/>
  <c r="D24" i="37"/>
  <c r="A24" i="37"/>
  <c r="E23" i="37"/>
  <c r="D23" i="37"/>
  <c r="A23" i="37"/>
  <c r="E22" i="37"/>
  <c r="D22" i="37"/>
  <c r="A22" i="37"/>
  <c r="E21" i="37"/>
  <c r="D21" i="37"/>
  <c r="A21" i="37"/>
  <c r="E20" i="37"/>
  <c r="D20" i="37"/>
  <c r="A20" i="37"/>
  <c r="E19" i="37"/>
  <c r="D19" i="37"/>
  <c r="A19" i="37"/>
  <c r="E18" i="37"/>
  <c r="D18" i="37"/>
  <c r="A18" i="37"/>
  <c r="E17" i="37"/>
  <c r="D17" i="37"/>
  <c r="A17" i="37"/>
  <c r="A16" i="37"/>
  <c r="A15" i="37"/>
  <c r="A14" i="37"/>
  <c r="A13" i="37"/>
  <c r="E12" i="37"/>
  <c r="D12" i="37"/>
  <c r="A12" i="37"/>
  <c r="A11" i="37"/>
  <c r="A10" i="37"/>
  <c r="A9" i="37"/>
  <c r="A8" i="37"/>
  <c r="A7" i="37"/>
  <c r="A6" i="37"/>
  <c r="A5" i="37"/>
  <c r="C4" i="37"/>
  <c r="C3" i="37" s="1"/>
  <c r="B4" i="37"/>
  <c r="B3" i="37" s="1"/>
  <c r="D1" i="37"/>
  <c r="C1" i="37"/>
  <c r="A99" i="33"/>
  <c r="A100" i="33"/>
  <c r="A101" i="33"/>
  <c r="A102" i="33"/>
  <c r="A103" i="33"/>
  <c r="A104" i="33"/>
  <c r="E104" i="33"/>
  <c r="D104" i="33"/>
  <c r="E103" i="33"/>
  <c r="D103" i="33"/>
  <c r="E102" i="33"/>
  <c r="D102" i="33"/>
  <c r="E101" i="33"/>
  <c r="D101" i="33"/>
  <c r="E100" i="33"/>
  <c r="D100" i="33"/>
  <c r="E99" i="33"/>
  <c r="D99" i="33"/>
  <c r="E98" i="33"/>
  <c r="D98" i="33"/>
  <c r="E97" i="33"/>
  <c r="D97" i="33"/>
  <c r="E96" i="33"/>
  <c r="D96" i="33"/>
  <c r="E95" i="33"/>
  <c r="D95" i="33"/>
  <c r="E94" i="33"/>
  <c r="D94" i="33"/>
  <c r="E93" i="33"/>
  <c r="D93" i="33"/>
  <c r="E92" i="33"/>
  <c r="D92" i="33"/>
  <c r="E91" i="33"/>
  <c r="D91" i="33"/>
  <c r="E90" i="33"/>
  <c r="D90" i="33"/>
  <c r="E89" i="33"/>
  <c r="D89" i="33"/>
  <c r="E88" i="33"/>
  <c r="D88" i="33"/>
  <c r="E87" i="33"/>
  <c r="D87" i="33"/>
  <c r="E86" i="33"/>
  <c r="D86" i="33"/>
  <c r="E85" i="33"/>
  <c r="D85" i="33"/>
  <c r="E84" i="33"/>
  <c r="D84" i="33"/>
  <c r="E83" i="33"/>
  <c r="D83" i="33"/>
  <c r="E82" i="33"/>
  <c r="D82" i="33"/>
  <c r="E81" i="33"/>
  <c r="D81" i="33"/>
  <c r="E80" i="33"/>
  <c r="D80" i="33"/>
  <c r="E79" i="33"/>
  <c r="D79" i="33"/>
  <c r="E78" i="33"/>
  <c r="D78" i="33"/>
  <c r="E77" i="33"/>
  <c r="D77" i="33"/>
  <c r="E76" i="33"/>
  <c r="D76" i="33"/>
  <c r="E75" i="33"/>
  <c r="D75" i="33"/>
  <c r="E74" i="33"/>
  <c r="D74" i="33"/>
  <c r="E73" i="33"/>
  <c r="D73" i="33"/>
  <c r="E72" i="33"/>
  <c r="D72" i="33"/>
  <c r="E71" i="33"/>
  <c r="D71" i="33"/>
  <c r="E70" i="33"/>
  <c r="D70" i="33"/>
  <c r="E69" i="33"/>
  <c r="D69" i="33"/>
  <c r="E68" i="33"/>
  <c r="D68" i="33"/>
  <c r="E67" i="33"/>
  <c r="D67" i="33"/>
  <c r="E66" i="33"/>
  <c r="D66" i="33"/>
  <c r="E65" i="33"/>
  <c r="D65" i="33"/>
  <c r="E64" i="33"/>
  <c r="D64" i="33"/>
  <c r="E63" i="33"/>
  <c r="D63" i="33"/>
  <c r="E62" i="33"/>
  <c r="D62" i="33"/>
  <c r="E61" i="33"/>
  <c r="D61" i="33"/>
  <c r="E60" i="33"/>
  <c r="D60" i="33"/>
  <c r="E59" i="33"/>
  <c r="D59" i="33"/>
  <c r="E58" i="33"/>
  <c r="D58" i="33"/>
  <c r="E57" i="33"/>
  <c r="D57" i="33"/>
  <c r="E56" i="33"/>
  <c r="D56" i="33"/>
  <c r="E55" i="33"/>
  <c r="D55" i="33"/>
  <c r="E54" i="33"/>
  <c r="D54" i="33"/>
  <c r="E53" i="33"/>
  <c r="D53" i="33"/>
  <c r="E52" i="33"/>
  <c r="D52" i="33"/>
  <c r="E51" i="33"/>
  <c r="D51" i="33"/>
  <c r="E50" i="33"/>
  <c r="D50" i="33"/>
  <c r="E49" i="33"/>
  <c r="D49" i="33"/>
  <c r="E48" i="33"/>
  <c r="D48" i="33"/>
  <c r="E47" i="33"/>
  <c r="D47" i="33"/>
  <c r="E46" i="33"/>
  <c r="D46" i="33"/>
  <c r="E45" i="33"/>
  <c r="D45" i="33"/>
  <c r="E44" i="33"/>
  <c r="D44" i="33"/>
  <c r="E43" i="33"/>
  <c r="D43" i="33"/>
  <c r="E42" i="33"/>
  <c r="D42" i="33"/>
  <c r="E41" i="33"/>
  <c r="D41" i="33"/>
  <c r="E40" i="33"/>
  <c r="D40" i="33"/>
  <c r="E39" i="33"/>
  <c r="D39" i="33"/>
  <c r="E38" i="33"/>
  <c r="D38" i="33"/>
  <c r="E37" i="33"/>
  <c r="D37" i="33"/>
  <c r="E36" i="33"/>
  <c r="D36" i="33"/>
  <c r="E35" i="33"/>
  <c r="D35" i="33"/>
  <c r="E34" i="33"/>
  <c r="D34" i="33"/>
  <c r="E33" i="33"/>
  <c r="D33" i="33"/>
  <c r="E32" i="33"/>
  <c r="D32" i="33"/>
  <c r="E31" i="33"/>
  <c r="D31" i="33"/>
  <c r="E30" i="33"/>
  <c r="D30" i="33"/>
  <c r="E29" i="33"/>
  <c r="D29" i="33"/>
  <c r="E28" i="33"/>
  <c r="D28" i="33"/>
  <c r="E27" i="33"/>
  <c r="D27" i="33"/>
  <c r="E26" i="33"/>
  <c r="D26" i="33"/>
  <c r="E25" i="33"/>
  <c r="D25" i="33"/>
  <c r="E24" i="33"/>
  <c r="D24" i="33"/>
  <c r="E23" i="33"/>
  <c r="D23" i="33"/>
  <c r="E22" i="33"/>
  <c r="D22" i="33"/>
  <c r="E21" i="33"/>
  <c r="D21" i="33"/>
  <c r="E20" i="33"/>
  <c r="D20" i="33"/>
  <c r="E19" i="33"/>
  <c r="D19" i="33"/>
  <c r="E18" i="33"/>
  <c r="D18" i="33"/>
  <c r="E17" i="33"/>
  <c r="D17" i="33"/>
  <c r="E16" i="33"/>
  <c r="D16" i="33"/>
  <c r="E15" i="33"/>
  <c r="D15" i="33"/>
  <c r="E14" i="33"/>
  <c r="D14" i="33"/>
  <c r="E13" i="33"/>
  <c r="D13" i="33"/>
  <c r="E12" i="33"/>
  <c r="D12" i="33"/>
  <c r="E11" i="33"/>
  <c r="D11" i="33"/>
  <c r="E10" i="33"/>
  <c r="D10" i="33"/>
  <c r="E9" i="33"/>
  <c r="D9" i="33"/>
  <c r="E8" i="33"/>
  <c r="D8" i="33"/>
  <c r="B32" i="26"/>
  <c r="A32" i="26" s="1"/>
  <c r="B33" i="26"/>
  <c r="A33" i="26" s="1"/>
  <c r="B34" i="26"/>
  <c r="A34" i="26" s="1"/>
  <c r="E62" i="26"/>
  <c r="E63" i="26"/>
  <c r="E44" i="26"/>
  <c r="A104" i="1" l="1"/>
  <c r="C1" i="1"/>
  <c r="A98" i="33"/>
  <c r="A97" i="33"/>
  <c r="A96" i="33"/>
  <c r="A95" i="33"/>
  <c r="A94" i="33"/>
  <c r="A93" i="33"/>
  <c r="A92" i="33"/>
  <c r="A91" i="33"/>
  <c r="A90" i="33"/>
  <c r="A89" i="33"/>
  <c r="A88" i="33"/>
  <c r="A87" i="33"/>
  <c r="A86" i="33"/>
  <c r="A85" i="33"/>
  <c r="A84" i="33"/>
  <c r="A83" i="33"/>
  <c r="A82" i="33"/>
  <c r="A81" i="33"/>
  <c r="A80" i="33"/>
  <c r="A79" i="33"/>
  <c r="A78" i="33"/>
  <c r="A77" i="33"/>
  <c r="A76" i="33"/>
  <c r="A75" i="33"/>
  <c r="A74" i="33"/>
  <c r="A73" i="33"/>
  <c r="A72" i="33"/>
  <c r="A71" i="33"/>
  <c r="A70" i="33"/>
  <c r="A69" i="33"/>
  <c r="A68" i="33"/>
  <c r="A67" i="33"/>
  <c r="A66" i="33"/>
  <c r="A65" i="33"/>
  <c r="A64" i="33"/>
  <c r="A63" i="33"/>
  <c r="A62" i="33"/>
  <c r="A61" i="33"/>
  <c r="A60" i="33"/>
  <c r="A59" i="33"/>
  <c r="A58" i="33"/>
  <c r="A57" i="33"/>
  <c r="A56" i="33"/>
  <c r="A55" i="33"/>
  <c r="A54" i="33"/>
  <c r="A53" i="33"/>
  <c r="A52" i="33"/>
  <c r="A51" i="33"/>
  <c r="A50" i="33"/>
  <c r="A49" i="33"/>
  <c r="A48" i="33"/>
  <c r="A47" i="33"/>
  <c r="A46" i="33"/>
  <c r="A45" i="33"/>
  <c r="A44" i="33"/>
  <c r="A43" i="33"/>
  <c r="A42" i="33"/>
  <c r="A41" i="33"/>
  <c r="A40" i="33"/>
  <c r="A39" i="33"/>
  <c r="A38" i="33"/>
  <c r="A37" i="33"/>
  <c r="A36" i="33"/>
  <c r="A35" i="33"/>
  <c r="A34" i="33"/>
  <c r="A33" i="33"/>
  <c r="A32" i="33"/>
  <c r="A31" i="33"/>
  <c r="A30" i="33"/>
  <c r="A29" i="33"/>
  <c r="A28" i="33"/>
  <c r="A27" i="33"/>
  <c r="A26" i="33"/>
  <c r="A25" i="33"/>
  <c r="A24" i="33"/>
  <c r="A23" i="33"/>
  <c r="A22" i="33"/>
  <c r="A21" i="33"/>
  <c r="A20" i="33"/>
  <c r="A19" i="33"/>
  <c r="A18" i="33"/>
  <c r="A17" i="33"/>
  <c r="A16" i="33"/>
  <c r="A15" i="33"/>
  <c r="A14" i="33"/>
  <c r="A13" i="33"/>
  <c r="A12" i="33"/>
  <c r="A11" i="33"/>
  <c r="A10" i="33"/>
  <c r="A9" i="33"/>
  <c r="A8" i="33"/>
  <c r="A7" i="33"/>
  <c r="A6" i="33"/>
  <c r="A5" i="33"/>
  <c r="C4" i="33"/>
  <c r="C3" i="33" s="1"/>
  <c r="B4" i="33"/>
  <c r="B3" i="33" s="1"/>
  <c r="D1" i="33"/>
  <c r="C1" i="33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E10" i="39" l="1"/>
  <c r="D15" i="37"/>
  <c r="D10" i="39"/>
  <c r="E7" i="39"/>
  <c r="D16" i="37"/>
  <c r="D7" i="39"/>
  <c r="E14" i="37"/>
  <c r="E9" i="39"/>
  <c r="D14" i="37"/>
  <c r="E13" i="37"/>
  <c r="D9" i="39"/>
  <c r="E16" i="37"/>
  <c r="E15" i="37"/>
  <c r="E8" i="39"/>
  <c r="D13" i="37"/>
  <c r="D8" i="39"/>
  <c r="E11" i="37"/>
  <c r="D11" i="37"/>
  <c r="E8" i="37"/>
  <c r="D8" i="37"/>
  <c r="E10" i="37"/>
  <c r="D10" i="37"/>
  <c r="E9" i="37"/>
  <c r="D9" i="37"/>
  <c r="E7" i="37"/>
  <c r="D7" i="37"/>
  <c r="E7" i="33"/>
  <c r="D7" i="33"/>
  <c r="E5" i="39"/>
  <c r="E5" i="37"/>
  <c r="D5" i="39"/>
  <c r="E6" i="38"/>
  <c r="D5" i="37"/>
  <c r="D6" i="37"/>
  <c r="D6" i="38"/>
  <c r="E5" i="38"/>
  <c r="E6" i="39"/>
  <c r="D5" i="38"/>
  <c r="E6" i="37"/>
  <c r="D6" i="39"/>
  <c r="E6" i="33"/>
  <c r="D6" i="33"/>
  <c r="D5" i="33"/>
  <c r="E5" i="33"/>
  <c r="D1" i="1"/>
  <c r="B1" i="26" l="1"/>
  <c r="B5" i="26" l="1"/>
  <c r="A5" i="26"/>
  <c r="B6" i="26" l="1"/>
  <c r="A6" i="26"/>
  <c r="B7" i="26" l="1"/>
  <c r="A1" i="1"/>
  <c r="A7" i="26"/>
  <c r="B8" i="26" l="1"/>
  <c r="A8" i="26"/>
  <c r="B13" i="26" l="1"/>
  <c r="A13" i="26"/>
  <c r="B17" i="26" l="1"/>
  <c r="A17" i="26"/>
  <c r="B20" i="26" l="1"/>
  <c r="A20" i="26"/>
  <c r="B23" i="26" l="1"/>
  <c r="A23" i="26"/>
  <c r="B26" i="26" l="1"/>
  <c r="B29" i="26"/>
  <c r="A29" i="26"/>
  <c r="A26" i="26"/>
  <c r="B30" i="26" l="1"/>
  <c r="A1" i="33"/>
  <c r="A30" i="26"/>
  <c r="B31" i="26" l="1"/>
  <c r="A31" i="26"/>
  <c r="B35" i="26" l="1"/>
  <c r="N4" i="1"/>
  <c r="A35" i="26"/>
  <c r="N3" i="1" l="1"/>
  <c r="M4" i="1"/>
  <c r="B36" i="26"/>
  <c r="A36" i="26"/>
  <c r="L4" i="1" l="1"/>
  <c r="M3" i="1"/>
  <c r="B37" i="26"/>
  <c r="A37" i="26"/>
  <c r="L3" i="1" l="1"/>
  <c r="K4" i="1"/>
  <c r="B38" i="26"/>
  <c r="A38" i="26"/>
  <c r="B39" i="26" l="1"/>
  <c r="K3" i="1"/>
  <c r="J4" i="1"/>
  <c r="A39" i="26"/>
  <c r="B40" i="26" l="1"/>
  <c r="B45" i="26" s="1"/>
  <c r="B46" i="26" s="1"/>
  <c r="J3" i="1"/>
  <c r="I4" i="1"/>
  <c r="A45" i="26"/>
  <c r="A46" i="26"/>
  <c r="A40" i="26"/>
  <c r="B47" i="26" l="1"/>
  <c r="I3" i="1"/>
  <c r="H4" i="1"/>
  <c r="A47" i="26"/>
  <c r="B48" i="26" l="1"/>
  <c r="H3" i="1"/>
  <c r="G4" i="1"/>
  <c r="A48" i="26"/>
  <c r="B49" i="26" l="1"/>
  <c r="G3" i="1"/>
  <c r="F4" i="1"/>
  <c r="A49" i="26"/>
  <c r="B50" i="26" l="1"/>
  <c r="B54" i="26" s="1"/>
  <c r="B64" i="26" s="1"/>
  <c r="F3" i="1"/>
  <c r="E4" i="1"/>
  <c r="A64" i="26"/>
  <c r="A50" i="26"/>
  <c r="A54" i="26"/>
  <c r="B65" i="26" l="1"/>
  <c r="D4" i="1"/>
  <c r="D3" i="1" s="1"/>
  <c r="E3" i="1"/>
  <c r="A65" i="26"/>
  <c r="AD4" i="39" l="1"/>
  <c r="AD3" i="39" l="1"/>
  <c r="B76" i="26" l="1"/>
  <c r="E19" i="26"/>
  <c r="E28" i="26"/>
  <c r="E25" i="26"/>
  <c r="A76" i="26"/>
  <c r="B77" i="26" l="1"/>
  <c r="A77" i="26"/>
  <c r="B78" i="26" l="1"/>
  <c r="A78" i="26"/>
  <c r="B84" i="26" l="1"/>
  <c r="B93" i="26" s="1"/>
  <c r="B99" i="26" s="1"/>
  <c r="A93" i="26"/>
  <c r="A84" i="26"/>
  <c r="A99" i="26"/>
  <c r="B106" i="26" l="1"/>
  <c r="A106" i="26"/>
  <c r="B109" i="26" l="1"/>
  <c r="A109" i="26"/>
  <c r="B110" i="26" l="1"/>
  <c r="B111" i="26" s="1"/>
  <c r="A111" i="26"/>
  <c r="A110" i="26"/>
  <c r="B112" i="26" l="1"/>
  <c r="B114" i="26" s="1"/>
  <c r="B115" i="26" s="1"/>
  <c r="A114" i="26"/>
  <c r="A112" i="26"/>
  <c r="A115" i="26"/>
  <c r="B116" i="26" l="1"/>
  <c r="A116" i="26"/>
  <c r="B117" i="26" l="1"/>
  <c r="A117" i="26"/>
  <c r="B118" i="26" l="1"/>
  <c r="A118" i="26"/>
  <c r="B119" i="26" l="1"/>
  <c r="A119" i="26"/>
  <c r="B120" i="26" l="1"/>
  <c r="A120" i="26"/>
  <c r="B121" i="26" l="1"/>
  <c r="A121" i="26"/>
  <c r="B122" i="26" l="1"/>
  <c r="A122" i="26"/>
  <c r="B123" i="26" l="1"/>
  <c r="A123" i="26"/>
  <c r="B124" i="26" l="1"/>
  <c r="A124" i="26"/>
  <c r="B125" i="26" l="1"/>
  <c r="B126" i="26" s="1"/>
  <c r="A126" i="26"/>
  <c r="A125" i="26"/>
  <c r="B127" i="26" l="1"/>
  <c r="A1" i="38"/>
  <c r="A127" i="26"/>
  <c r="B128" i="26" l="1"/>
  <c r="A1" i="37"/>
  <c r="T4" i="37" s="1"/>
  <c r="A128" i="26"/>
  <c r="B133" i="26" l="1"/>
  <c r="T3" i="37"/>
  <c r="S4" i="37"/>
  <c r="A133" i="26"/>
  <c r="B134" i="26" l="1"/>
  <c r="R4" i="37"/>
  <c r="S3" i="37"/>
  <c r="A134" i="26"/>
  <c r="B135" i="26" l="1"/>
  <c r="Q4" i="37"/>
  <c r="R3" i="37"/>
  <c r="A135" i="26"/>
  <c r="B136" i="26" l="1"/>
  <c r="Q3" i="37"/>
  <c r="P4" i="37"/>
  <c r="A136" i="26"/>
  <c r="P3" i="37" l="1"/>
  <c r="O4" i="37"/>
  <c r="O3" i="37" l="1"/>
  <c r="N4" i="37"/>
  <c r="N3" i="37" l="1"/>
  <c r="M4" i="37"/>
  <c r="M3" i="37" l="1"/>
  <c r="L4" i="37"/>
  <c r="K4" i="37" l="1"/>
  <c r="L3" i="37"/>
  <c r="J4" i="37" l="1"/>
  <c r="K3" i="37"/>
  <c r="I4" i="37" l="1"/>
  <c r="J3" i="37"/>
  <c r="AE4" i="33" l="1"/>
  <c r="I3" i="37"/>
  <c r="H4" i="37"/>
  <c r="AE3" i="33" l="1"/>
  <c r="AD4" i="33"/>
  <c r="AC4" i="33" s="1"/>
  <c r="AC3" i="33" s="1"/>
  <c r="H3" i="37"/>
  <c r="G4" i="37"/>
  <c r="AD3" i="33" l="1"/>
  <c r="G3" i="37"/>
  <c r="F4" i="37"/>
  <c r="AB4" i="33" l="1"/>
  <c r="AB3" i="33" s="1"/>
  <c r="E4" i="37"/>
  <c r="F3" i="37"/>
  <c r="D4" i="37" l="1"/>
  <c r="D3" i="37" s="1"/>
  <c r="E3" i="37"/>
  <c r="AA4" i="33" l="1"/>
  <c r="AA3" i="33" s="1"/>
  <c r="Y4" i="33" l="1"/>
  <c r="Y3" i="33" s="1"/>
  <c r="Z4" i="33" l="1"/>
  <c r="Z3" i="33" l="1"/>
  <c r="X4" i="33"/>
  <c r="X3" i="33" l="1"/>
  <c r="W4" i="33"/>
  <c r="V4" i="33" s="1"/>
  <c r="V3" i="33" l="1"/>
  <c r="U4" i="33"/>
  <c r="U3" i="33" s="1"/>
  <c r="W3" i="33"/>
  <c r="T4" i="33" l="1"/>
  <c r="Q4" i="33" s="1"/>
  <c r="Q3" i="33" s="1"/>
  <c r="S4" i="33" l="1"/>
  <c r="P4" i="33" s="1"/>
  <c r="P3" i="33" s="1"/>
  <c r="T3" i="33"/>
  <c r="S3" i="33" l="1"/>
  <c r="R4" i="33"/>
  <c r="R3" i="33" l="1"/>
  <c r="O4" i="33"/>
  <c r="N4" i="33" l="1"/>
  <c r="O3" i="33"/>
  <c r="N3" i="33" l="1"/>
  <c r="M4" i="33"/>
  <c r="M3" i="33" l="1"/>
  <c r="L4" i="33"/>
  <c r="L3" i="33" l="1"/>
  <c r="K4" i="33"/>
  <c r="K3" i="33" l="1"/>
  <c r="J4" i="33"/>
  <c r="I4" i="33" l="1"/>
  <c r="J3" i="33"/>
  <c r="I3" i="33" l="1"/>
  <c r="H4" i="33"/>
  <c r="H3" i="33" l="1"/>
  <c r="G4" i="33"/>
  <c r="G3" i="33" l="1"/>
  <c r="F4" i="33"/>
  <c r="E4" i="33" l="1"/>
  <c r="F3" i="33"/>
  <c r="E3" i="33" l="1"/>
  <c r="D4" i="33"/>
  <c r="D3" i="33" s="1"/>
  <c r="B137" i="26" l="1"/>
  <c r="A137" i="26"/>
  <c r="B138" i="26" l="1"/>
  <c r="A138" i="26"/>
  <c r="B139" i="26" l="1"/>
  <c r="B140" i="26"/>
  <c r="B146" i="26" s="1"/>
  <c r="A146" i="26"/>
  <c r="A139" i="26"/>
  <c r="A140" i="26"/>
  <c r="B147" i="26" l="1"/>
  <c r="A147" i="26"/>
  <c r="B148" i="26" l="1"/>
  <c r="A148" i="26"/>
  <c r="B152" i="26" l="1"/>
  <c r="A152" i="26"/>
  <c r="B153" i="26" l="1"/>
  <c r="A153" i="26"/>
  <c r="B154" i="26" l="1"/>
  <c r="A154" i="26"/>
  <c r="B159" i="26" l="1"/>
  <c r="A159" i="26"/>
  <c r="B160" i="26" l="1"/>
  <c r="A160" i="26"/>
  <c r="B161" i="26" l="1"/>
  <c r="A161" i="26"/>
  <c r="B164" i="26" l="1"/>
  <c r="A164" i="26"/>
  <c r="B167" i="26" l="1"/>
  <c r="A167" i="26"/>
  <c r="B172" i="26" l="1"/>
  <c r="A172" i="26"/>
  <c r="B173" i="26" l="1"/>
  <c r="A173" i="26"/>
  <c r="B174" i="26" l="1"/>
  <c r="A174" i="26"/>
  <c r="B175" i="26" l="1"/>
  <c r="A175" i="26"/>
  <c r="B176" i="26" l="1"/>
  <c r="A176" i="26"/>
  <c r="B177" i="26" l="1"/>
  <c r="A177" i="26"/>
  <c r="B178" i="26" l="1"/>
  <c r="A178" i="26"/>
  <c r="B179" i="26" l="1"/>
  <c r="B180" i="26"/>
  <c r="A179" i="26"/>
  <c r="A180" i="26"/>
  <c r="B181" i="26" l="1"/>
  <c r="A181" i="26"/>
  <c r="B182" i="26" l="1"/>
  <c r="A182" i="26"/>
  <c r="B183" i="26" l="1"/>
  <c r="A183" i="26"/>
  <c r="B184" i="26" l="1"/>
  <c r="A184" i="26"/>
  <c r="B185" i="26" l="1"/>
  <c r="A185" i="26"/>
  <c r="B186" i="26" l="1"/>
  <c r="A186" i="26"/>
  <c r="B198" i="26" l="1"/>
  <c r="B187" i="26"/>
  <c r="A187" i="26"/>
  <c r="B190" i="26" l="1"/>
  <c r="T4" i="38"/>
  <c r="S4" i="38" s="1"/>
  <c r="Q4" i="38" s="1"/>
  <c r="A1" i="39"/>
  <c r="A190" i="26"/>
  <c r="Q3" i="38" l="1"/>
  <c r="P4" i="38"/>
  <c r="P3" i="38" s="1"/>
  <c r="B194" i="26"/>
  <c r="AC4" i="39" s="1"/>
  <c r="AC3" i="39" s="1"/>
  <c r="S3" i="38"/>
  <c r="R4" i="38"/>
  <c r="T3" i="38"/>
  <c r="A194" i="26"/>
  <c r="AB4" i="39" l="1"/>
  <c r="AB3" i="39" s="1"/>
  <c r="R3" i="38"/>
  <c r="AA4" i="39" l="1"/>
  <c r="AA3" i="39" s="1"/>
  <c r="O4" i="38"/>
  <c r="Z4" i="39" l="1"/>
  <c r="Y4" i="39" s="1"/>
  <c r="O3" i="38"/>
  <c r="N4" i="38"/>
  <c r="Z3" i="39" l="1"/>
  <c r="Y3" i="39"/>
  <c r="X4" i="39"/>
  <c r="N3" i="38"/>
  <c r="M4" i="38"/>
  <c r="M3" i="38" l="1"/>
  <c r="L4" i="38"/>
  <c r="W4" i="39"/>
  <c r="X3" i="39"/>
  <c r="V4" i="39" l="1"/>
  <c r="W3" i="39"/>
  <c r="K4" i="38"/>
  <c r="L3" i="38"/>
  <c r="J4" i="38" l="1"/>
  <c r="K3" i="38"/>
  <c r="V3" i="39"/>
  <c r="U4" i="39"/>
  <c r="U3" i="39" l="1"/>
  <c r="T4" i="39"/>
  <c r="J3" i="38"/>
  <c r="I4" i="38"/>
  <c r="H4" i="38" l="1"/>
  <c r="I3" i="38"/>
  <c r="T3" i="39"/>
  <c r="S4" i="39"/>
  <c r="S3" i="39" l="1"/>
  <c r="R4" i="39"/>
  <c r="G4" i="38"/>
  <c r="H3" i="38"/>
  <c r="E4" i="38" l="1"/>
  <c r="F4" i="38"/>
  <c r="F3" i="38" s="1"/>
  <c r="G3" i="38"/>
  <c r="R3" i="39"/>
  <c r="Q4" i="39"/>
  <c r="Q3" i="39" l="1"/>
  <c r="P4" i="39"/>
  <c r="D4" i="38"/>
  <c r="D3" i="38" s="1"/>
  <c r="E3" i="38"/>
  <c r="P3" i="39" l="1"/>
  <c r="O4" i="39"/>
  <c r="O3" i="39" l="1"/>
  <c r="N4" i="39"/>
  <c r="N3" i="39" l="1"/>
  <c r="M4" i="39"/>
  <c r="L4" i="39" l="1"/>
  <c r="M3" i="39"/>
  <c r="J4" i="39" l="1"/>
  <c r="L3" i="39"/>
  <c r="K4" i="39"/>
  <c r="K3" i="39" s="1"/>
  <c r="J3" i="39" l="1"/>
  <c r="I4" i="39"/>
  <c r="H4" i="39" l="1"/>
  <c r="I3" i="39"/>
  <c r="F4" i="39" l="1"/>
  <c r="G4" i="39"/>
  <c r="G3" i="39" s="1"/>
  <c r="H3" i="39"/>
  <c r="E4" i="39" l="1"/>
  <c r="F3" i="39"/>
  <c r="E3" i="39" l="1"/>
  <c r="D4" i="39"/>
  <c r="D3" i="39" s="1"/>
</calcChain>
</file>

<file path=xl/comments1.xml><?xml version="1.0" encoding="utf-8"?>
<comments xmlns="http://schemas.openxmlformats.org/spreadsheetml/2006/main">
  <authors>
    <author>Xavier Bosch</author>
  </authors>
  <commentList>
    <comment ref="C4" authorId="0" shapeId="0">
      <text>
        <r>
          <rPr>
            <b/>
            <sz val="9"/>
            <color indexed="81"/>
            <rFont val="Tahoma"/>
            <family val="2"/>
          </rPr>
          <t>Xavier Bosch:</t>
        </r>
        <r>
          <rPr>
            <sz val="9"/>
            <color indexed="81"/>
            <rFont val="Tahoma"/>
            <family val="2"/>
          </rPr>
          <t xml:space="preserve">
If …
'abc&gt;': it is followed by 'Detail' column;
'abc_': it has validation drop-down box.
'_abc_': automatically filled.
</t>
        </r>
      </text>
    </comment>
  </commentList>
</comments>
</file>

<file path=xl/comments2.xml><?xml version="1.0" encoding="utf-8"?>
<comments xmlns="http://schemas.openxmlformats.org/spreadsheetml/2006/main">
  <authors>
    <author>Xavier Bosch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Xavier Bosch:</t>
        </r>
        <r>
          <rPr>
            <sz val="9"/>
            <color indexed="81"/>
            <rFont val="Tahoma"/>
            <family val="2"/>
          </rPr>
          <t xml:space="preserve">
Number of starting variable for this sheet appearing in Setup.</t>
        </r>
      </text>
    </comment>
  </commentList>
</comments>
</file>

<file path=xl/comments3.xml><?xml version="1.0" encoding="utf-8"?>
<comments xmlns="http://schemas.openxmlformats.org/spreadsheetml/2006/main">
  <authors>
    <author>Xavier Bosch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Xavier Bosch:</t>
        </r>
        <r>
          <rPr>
            <sz val="9"/>
            <color indexed="81"/>
            <rFont val="Tahoma"/>
            <family val="2"/>
          </rPr>
          <t xml:space="preserve">
Number of starting variable for this sheet appearing in Setup.</t>
        </r>
      </text>
    </comment>
  </commentList>
</comments>
</file>

<file path=xl/comments4.xml><?xml version="1.0" encoding="utf-8"?>
<comments xmlns="http://schemas.openxmlformats.org/spreadsheetml/2006/main">
  <authors>
    <author>Xavier Bosch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Xavier Bosch:</t>
        </r>
        <r>
          <rPr>
            <sz val="9"/>
            <color indexed="81"/>
            <rFont val="Tahoma"/>
            <family val="2"/>
          </rPr>
          <t xml:space="preserve">
Number of starting variable for this sheet appearing in Setup.</t>
        </r>
      </text>
    </comment>
  </commentList>
</comments>
</file>

<file path=xl/comments5.xml><?xml version="1.0" encoding="utf-8"?>
<comments xmlns="http://schemas.openxmlformats.org/spreadsheetml/2006/main">
  <authors>
    <author>Xavier Bosch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Xavier Bosch:</t>
        </r>
        <r>
          <rPr>
            <sz val="9"/>
            <color indexed="81"/>
            <rFont val="Tahoma"/>
            <family val="2"/>
          </rPr>
          <t xml:space="preserve">
Number of starting variable for this sheet appearing in Setup.</t>
        </r>
      </text>
    </comment>
  </commentList>
</comments>
</file>

<file path=xl/comments6.xml><?xml version="1.0" encoding="utf-8"?>
<comments xmlns="http://schemas.openxmlformats.org/spreadsheetml/2006/main">
  <authors>
    <author>Xavier Bosch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Xavier Bosch:</t>
        </r>
        <r>
          <rPr>
            <sz val="9"/>
            <color indexed="81"/>
            <rFont val="Tahoma"/>
            <family val="2"/>
          </rPr>
          <t xml:space="preserve">
Number of starting variable for this sheet appearing in Setup.</t>
        </r>
      </text>
    </comment>
  </commentList>
</comments>
</file>

<file path=xl/sharedStrings.xml><?xml version="1.0" encoding="utf-8"?>
<sst xmlns="http://schemas.openxmlformats.org/spreadsheetml/2006/main" count="1418" uniqueCount="1074">
  <si>
    <t>Unclear</t>
  </si>
  <si>
    <t>[Other]</t>
  </si>
  <si>
    <t>Done:</t>
  </si>
  <si>
    <t>Ref</t>
  </si>
  <si>
    <t>Not available; unknown in numeric fields</t>
  </si>
  <si>
    <t>NA; -999</t>
  </si>
  <si>
    <t>Codes</t>
  </si>
  <si>
    <t>INSTRUCTIONS</t>
  </si>
  <si>
    <t>[ALL]</t>
  </si>
  <si>
    <t>Comment (CAN BE MODIFIED)</t>
  </si>
  <si>
    <t>Values</t>
  </si>
  <si>
    <t>Field name</t>
  </si>
  <si>
    <t>Field code</t>
  </si>
  <si>
    <t>Field Id</t>
  </si>
  <si>
    <t>Sheet</t>
  </si>
  <si>
    <t>Name of the folder as it is; only last level folder (not the whole path)</t>
  </si>
  <si>
    <t>By alphabetical order of the abbreviation.</t>
  </si>
  <si>
    <t>XLS</t>
  </si>
  <si>
    <t>- Avoid typos (run spell check in columns with free regular text)
- Do not use unnecessary abbreviations; standard abbreviations have to be spelled out in the sheet for Abbreviations.
- Avoid semicolons or any other punctuation (e.g. dots) at the end of cell contents
- When pasting content from a PDF remove carriage returns to avoid the expansion of row heights.
- Don't use words which do not add meaning (e.g. "period" in "baseline period"; "timeframe" in "1 to 6 months timeframe; "at; "the"...)
- Do not assume data; for example, do not write 05/12/2015 when it is only 12/2015. Excel may accidentally introduce 'days' depending on the format of the cell.</t>
  </si>
  <si>
    <t>Abbreviation</t>
  </si>
  <si>
    <t>Spelled out</t>
  </si>
  <si>
    <t>South Sudan</t>
  </si>
  <si>
    <t>Type of statements</t>
  </si>
  <si>
    <t>1 Key message</t>
  </si>
  <si>
    <t>2 Important</t>
  </si>
  <si>
    <t>3 Explanation</t>
  </si>
  <si>
    <t>4 Interesting</t>
  </si>
  <si>
    <t>5 Doubtful</t>
  </si>
  <si>
    <t>6 Table</t>
  </si>
  <si>
    <t>8 Chart</t>
  </si>
  <si>
    <t>9 Figure</t>
  </si>
  <si>
    <t>Republic of South Sudan</t>
  </si>
  <si>
    <t>SSD</t>
  </si>
  <si>
    <t>Validation</t>
  </si>
  <si>
    <t>NameLong</t>
  </si>
  <si>
    <t>NameShort</t>
  </si>
  <si>
    <t>CodeISO</t>
  </si>
  <si>
    <t>CodeUN</t>
  </si>
  <si>
    <t>BOL</t>
  </si>
  <si>
    <t>COD</t>
  </si>
  <si>
    <t>VAT</t>
  </si>
  <si>
    <t>IRN</t>
  </si>
  <si>
    <t>PRK</t>
  </si>
  <si>
    <t>KOR</t>
  </si>
  <si>
    <t>Lao PDR</t>
  </si>
  <si>
    <t>MAC</t>
  </si>
  <si>
    <t>MKD</t>
  </si>
  <si>
    <t>FSM</t>
  </si>
  <si>
    <t>MDA</t>
  </si>
  <si>
    <t>PSE</t>
  </si>
  <si>
    <t>BLM</t>
  </si>
  <si>
    <t>MAF</t>
  </si>
  <si>
    <t>SS</t>
  </si>
  <si>
    <t>SJM</t>
  </si>
  <si>
    <t>TZA</t>
  </si>
  <si>
    <t>GBR</t>
  </si>
  <si>
    <t>USA</t>
  </si>
  <si>
    <t>VEN</t>
  </si>
  <si>
    <t>VGB</t>
  </si>
  <si>
    <t>VIR</t>
  </si>
  <si>
    <t>WLF</t>
  </si>
  <si>
    <t>Copy and paste the description of the comparator(s). If several comparators, code as C1, C2...</t>
  </si>
  <si>
    <t>Context</t>
  </si>
  <si>
    <t>Author</t>
  </si>
  <si>
    <t>Year</t>
  </si>
  <si>
    <t>Study type</t>
  </si>
  <si>
    <t>StudyType_</t>
  </si>
  <si>
    <t>Decision</t>
  </si>
  <si>
    <t>Exposure</t>
  </si>
  <si>
    <t>Outcomes</t>
  </si>
  <si>
    <t>Symptoms or perceptions</t>
  </si>
  <si>
    <t>Exposure_</t>
  </si>
  <si>
    <t>Outcomes_</t>
  </si>
  <si>
    <t>END</t>
  </si>
  <si>
    <t>OFFSET(Setup!$E$1, MATCH(I$4,Setup!$C:$C,0)-1,0, MATCH(TRUE,INDEX((OFFSET(Setup!$C$1,MATCH(I$4,Setup!$C:$C,0),0,1000)&lt;&gt;0),0),0) )</t>
  </si>
  <si>
    <t>Country</t>
  </si>
  <si>
    <t>Population</t>
  </si>
  <si>
    <t>Adults</t>
  </si>
  <si>
    <t>Young</t>
  </si>
  <si>
    <t>Adolescents</t>
  </si>
  <si>
    <t>Children</t>
  </si>
  <si>
    <t>Any</t>
  </si>
  <si>
    <t>Elderly</t>
  </si>
  <si>
    <t>Young adults</t>
  </si>
  <si>
    <t>New-born</t>
  </si>
  <si>
    <t>Country_</t>
  </si>
  <si>
    <t>Context_</t>
  </si>
  <si>
    <t>Population_</t>
  </si>
  <si>
    <t>Primary Health Care</t>
  </si>
  <si>
    <t>Yes</t>
  </si>
  <si>
    <t>No</t>
  </si>
  <si>
    <t>Other study type</t>
  </si>
  <si>
    <t>StudyType_other</t>
  </si>
  <si>
    <t>[Unclear]</t>
  </si>
  <si>
    <t>Population_other</t>
  </si>
  <si>
    <t>Other population</t>
  </si>
  <si>
    <t>Study start</t>
  </si>
  <si>
    <t>Study end</t>
  </si>
  <si>
    <t>Study0</t>
  </si>
  <si>
    <t>Study1</t>
  </si>
  <si>
    <t>StudyType2_</t>
  </si>
  <si>
    <t>Arm name</t>
  </si>
  <si>
    <t>ArmName</t>
  </si>
  <si>
    <t>Arm type</t>
  </si>
  <si>
    <t>Exposed</t>
  </si>
  <si>
    <t>Control</t>
  </si>
  <si>
    <t>ArmType_</t>
  </si>
  <si>
    <t>Exposure value</t>
  </si>
  <si>
    <t>Exposure unit</t>
  </si>
  <si>
    <t>ExpVal</t>
  </si>
  <si>
    <t>ExpUnit</t>
  </si>
  <si>
    <t>Gender</t>
  </si>
  <si>
    <t>Gender_</t>
  </si>
  <si>
    <t>Male</t>
  </si>
  <si>
    <t>Female</t>
  </si>
  <si>
    <t>Number of subjects</t>
  </si>
  <si>
    <t>Subjects</t>
  </si>
  <si>
    <t>Exposure source</t>
  </si>
  <si>
    <t>Frequency</t>
  </si>
  <si>
    <t>Modulation</t>
  </si>
  <si>
    <t>Duty circle</t>
  </si>
  <si>
    <t>Time pattern</t>
  </si>
  <si>
    <t>Body exposed</t>
  </si>
  <si>
    <t>Distance to source</t>
  </si>
  <si>
    <t>Distance</t>
  </si>
  <si>
    <t>Body</t>
  </si>
  <si>
    <t>Source</t>
  </si>
  <si>
    <t>Circle</t>
  </si>
  <si>
    <t>Pattern</t>
  </si>
  <si>
    <t>Co-exposures</t>
  </si>
  <si>
    <t>CoExp</t>
  </si>
  <si>
    <t>Year_b</t>
  </si>
  <si>
    <t>Author_b</t>
  </si>
  <si>
    <t>Author_c</t>
  </si>
  <si>
    <t>Year_c</t>
  </si>
  <si>
    <t>Outcome label</t>
  </si>
  <si>
    <t>Outcome description</t>
  </si>
  <si>
    <t>Outcome type</t>
  </si>
  <si>
    <t>Symptom</t>
  </si>
  <si>
    <t>Perception</t>
  </si>
  <si>
    <t>Author_d</t>
  </si>
  <si>
    <t>Year_d</t>
  </si>
  <si>
    <t>OutDesc</t>
  </si>
  <si>
    <t>OutType_</t>
  </si>
  <si>
    <t>Åland Islands</t>
  </si>
  <si>
    <t>AX</t>
  </si>
  <si>
    <t>ALA</t>
  </si>
  <si>
    <t>Albania</t>
  </si>
  <si>
    <t>AL</t>
  </si>
  <si>
    <t>ALB</t>
  </si>
  <si>
    <t>Algeria</t>
  </si>
  <si>
    <t>DZ</t>
  </si>
  <si>
    <t>DZA</t>
  </si>
  <si>
    <t>American Samoa</t>
  </si>
  <si>
    <t>AS</t>
  </si>
  <si>
    <t>ASM</t>
  </si>
  <si>
    <t>Andorra</t>
  </si>
  <si>
    <t>AD</t>
  </si>
  <si>
    <t>AND</t>
  </si>
  <si>
    <t>Angola</t>
  </si>
  <si>
    <t>AO</t>
  </si>
  <si>
    <t>AGO</t>
  </si>
  <si>
    <t>Anguilla</t>
  </si>
  <si>
    <t>AI</t>
  </si>
  <si>
    <t>AIA</t>
  </si>
  <si>
    <t>Antarctica</t>
  </si>
  <si>
    <t>AQ</t>
  </si>
  <si>
    <t>Antigua and Barbuda</t>
  </si>
  <si>
    <t>AG</t>
  </si>
  <si>
    <t>ATG</t>
  </si>
  <si>
    <t>Argentina</t>
  </si>
  <si>
    <t>AR</t>
  </si>
  <si>
    <t>ARG</t>
  </si>
  <si>
    <t>Armenia</t>
  </si>
  <si>
    <t>AM</t>
  </si>
  <si>
    <t>ARM</t>
  </si>
  <si>
    <t>Aruba</t>
  </si>
  <si>
    <t>AW</t>
  </si>
  <si>
    <t>ABW</t>
  </si>
  <si>
    <t>Australia</t>
  </si>
  <si>
    <t>AU</t>
  </si>
  <si>
    <t>AUS</t>
  </si>
  <si>
    <t>Austria</t>
  </si>
  <si>
    <t>AT</t>
  </si>
  <si>
    <t>AUT</t>
  </si>
  <si>
    <t>Azerbaijan</t>
  </si>
  <si>
    <t>AZ</t>
  </si>
  <si>
    <t>AZE</t>
  </si>
  <si>
    <t>Bahamas</t>
  </si>
  <si>
    <t>BS</t>
  </si>
  <si>
    <t>BHS</t>
  </si>
  <si>
    <t>Bahrain</t>
  </si>
  <si>
    <t>BH</t>
  </si>
  <si>
    <t>BHR</t>
  </si>
  <si>
    <t>Bangladesh</t>
  </si>
  <si>
    <t>BD</t>
  </si>
  <si>
    <t>BGD</t>
  </si>
  <si>
    <t>Barbados</t>
  </si>
  <si>
    <t>BB</t>
  </si>
  <si>
    <t>BRB</t>
  </si>
  <si>
    <t>Belarus</t>
  </si>
  <si>
    <t>BY</t>
  </si>
  <si>
    <t>BLR</t>
  </si>
  <si>
    <t>Belgium</t>
  </si>
  <si>
    <t>BE</t>
  </si>
  <si>
    <t>BEL</t>
  </si>
  <si>
    <t>Belize</t>
  </si>
  <si>
    <t>BZ</t>
  </si>
  <si>
    <t>BLZ</t>
  </si>
  <si>
    <t>Benin</t>
  </si>
  <si>
    <t>BJ</t>
  </si>
  <si>
    <t>BEN</t>
  </si>
  <si>
    <t>Bermuda</t>
  </si>
  <si>
    <t>BM</t>
  </si>
  <si>
    <t>BMU</t>
  </si>
  <si>
    <t>Bhutan</t>
  </si>
  <si>
    <t>BT</t>
  </si>
  <si>
    <t>BTN</t>
  </si>
  <si>
    <t>Bolivia, Plurinational State of</t>
  </si>
  <si>
    <t>Bolivia</t>
  </si>
  <si>
    <t>BO</t>
  </si>
  <si>
    <t>Bosnia and Herzegovina</t>
  </si>
  <si>
    <t>BA</t>
  </si>
  <si>
    <t>Botswana</t>
  </si>
  <si>
    <t>BW</t>
  </si>
  <si>
    <t>BWA</t>
  </si>
  <si>
    <t>Bouvet Island</t>
  </si>
  <si>
    <t>BV</t>
  </si>
  <si>
    <t>Brazil</t>
  </si>
  <si>
    <t>BR</t>
  </si>
  <si>
    <t>BRA</t>
  </si>
  <si>
    <t>British Indian Ocean Territory</t>
  </si>
  <si>
    <t>IO</t>
  </si>
  <si>
    <t>Brunei Darussalam</t>
  </si>
  <si>
    <t>BN</t>
  </si>
  <si>
    <t>BRN</t>
  </si>
  <si>
    <t>Bulgaria</t>
  </si>
  <si>
    <t>BG</t>
  </si>
  <si>
    <t>BGR</t>
  </si>
  <si>
    <t>Burkina Faso</t>
  </si>
  <si>
    <t>BF</t>
  </si>
  <si>
    <t>BFA</t>
  </si>
  <si>
    <t>Burundi</t>
  </si>
  <si>
    <t>BI</t>
  </si>
  <si>
    <t>BDI</t>
  </si>
  <si>
    <t>Cambodia</t>
  </si>
  <si>
    <t>KH</t>
  </si>
  <si>
    <t>KHM</t>
  </si>
  <si>
    <t>Cameroon</t>
  </si>
  <si>
    <t>CM</t>
  </si>
  <si>
    <t>CMR</t>
  </si>
  <si>
    <t>Canada</t>
  </si>
  <si>
    <t>CA</t>
  </si>
  <si>
    <t>CAN</t>
  </si>
  <si>
    <t>Cape Verde</t>
  </si>
  <si>
    <t>CV</t>
  </si>
  <si>
    <t>CPV</t>
  </si>
  <si>
    <t>Cayman Islands</t>
  </si>
  <si>
    <t>KY</t>
  </si>
  <si>
    <t>CYM</t>
  </si>
  <si>
    <t>Central African Republic</t>
  </si>
  <si>
    <t>CF</t>
  </si>
  <si>
    <t>CAF</t>
  </si>
  <si>
    <t>Chad</t>
  </si>
  <si>
    <t>TD</t>
  </si>
  <si>
    <t>TCD</t>
  </si>
  <si>
    <t>Chile</t>
  </si>
  <si>
    <t>CL</t>
  </si>
  <si>
    <t>CHL</t>
  </si>
  <si>
    <t>China</t>
  </si>
  <si>
    <t>CN</t>
  </si>
  <si>
    <t>CHN</t>
  </si>
  <si>
    <t>Christmas Island</t>
  </si>
  <si>
    <t>CX</t>
  </si>
  <si>
    <t>Cocos (Keeling) Islands</t>
  </si>
  <si>
    <t>Cocos Keeling Islands</t>
  </si>
  <si>
    <t>CC</t>
  </si>
  <si>
    <t>Colombia</t>
  </si>
  <si>
    <t>CO</t>
  </si>
  <si>
    <t>COL</t>
  </si>
  <si>
    <t>Comoros</t>
  </si>
  <si>
    <t>KM</t>
  </si>
  <si>
    <t>COM</t>
  </si>
  <si>
    <t>Congo</t>
  </si>
  <si>
    <t>CG</t>
  </si>
  <si>
    <t>COG</t>
  </si>
  <si>
    <t>Congo, The Democratic Republic of The</t>
  </si>
  <si>
    <t>CD</t>
  </si>
  <si>
    <t>Cook Islands</t>
  </si>
  <si>
    <t>Cook Islands DR</t>
  </si>
  <si>
    <t>CK</t>
  </si>
  <si>
    <t>Costa Rica</t>
  </si>
  <si>
    <t>CR</t>
  </si>
  <si>
    <t>CRI</t>
  </si>
  <si>
    <t>Côte d'Ivoire</t>
  </si>
  <si>
    <t>CI</t>
  </si>
  <si>
    <t>CIV</t>
  </si>
  <si>
    <t>Croatia</t>
  </si>
  <si>
    <t>HR</t>
  </si>
  <si>
    <t>HRV</t>
  </si>
  <si>
    <t>Cuba</t>
  </si>
  <si>
    <t>CU</t>
  </si>
  <si>
    <t>CUB</t>
  </si>
  <si>
    <t>Cyprus</t>
  </si>
  <si>
    <t>CY</t>
  </si>
  <si>
    <t>CYP</t>
  </si>
  <si>
    <t>Czech Republic</t>
  </si>
  <si>
    <t>CZ</t>
  </si>
  <si>
    <t>CZE</t>
  </si>
  <si>
    <t>Denmark</t>
  </si>
  <si>
    <t>DK</t>
  </si>
  <si>
    <t>DNK</t>
  </si>
  <si>
    <t>Djibouti</t>
  </si>
  <si>
    <t>DJ</t>
  </si>
  <si>
    <t>DJI</t>
  </si>
  <si>
    <t>Dominica</t>
  </si>
  <si>
    <t>DM</t>
  </si>
  <si>
    <t>DMA</t>
  </si>
  <si>
    <t>Dominican Republic</t>
  </si>
  <si>
    <t>DO</t>
  </si>
  <si>
    <t>DOM</t>
  </si>
  <si>
    <t>Ecuador</t>
  </si>
  <si>
    <t>EC</t>
  </si>
  <si>
    <t>ECU</t>
  </si>
  <si>
    <t>Egypt</t>
  </si>
  <si>
    <t>EG</t>
  </si>
  <si>
    <t>EGY</t>
  </si>
  <si>
    <t>El Salvador</t>
  </si>
  <si>
    <t>SV</t>
  </si>
  <si>
    <t>SLV</t>
  </si>
  <si>
    <t>Equatorial Guinea</t>
  </si>
  <si>
    <t>GQ</t>
  </si>
  <si>
    <t>GNQ</t>
  </si>
  <si>
    <t>Eritrea</t>
  </si>
  <si>
    <t>ER</t>
  </si>
  <si>
    <t>ERI</t>
  </si>
  <si>
    <t>Estonia</t>
  </si>
  <si>
    <t>EE</t>
  </si>
  <si>
    <t>EST</t>
  </si>
  <si>
    <t>Ethiopia</t>
  </si>
  <si>
    <t>ET</t>
  </si>
  <si>
    <t>ETH</t>
  </si>
  <si>
    <t>Falkland Islands (Malvinas)</t>
  </si>
  <si>
    <t>Falkland Islands Malvinas</t>
  </si>
  <si>
    <t>FK</t>
  </si>
  <si>
    <t>FLK</t>
  </si>
  <si>
    <t>Faroe Islands</t>
  </si>
  <si>
    <t>FO</t>
  </si>
  <si>
    <t>Fiji</t>
  </si>
  <si>
    <t>FJ</t>
  </si>
  <si>
    <t>FJI</t>
  </si>
  <si>
    <t>Finland</t>
  </si>
  <si>
    <t>FI</t>
  </si>
  <si>
    <t>FIN</t>
  </si>
  <si>
    <t>France</t>
  </si>
  <si>
    <t>FR</t>
  </si>
  <si>
    <t>FRA</t>
  </si>
  <si>
    <t>French Guiana</t>
  </si>
  <si>
    <t>GF</t>
  </si>
  <si>
    <t>GUF</t>
  </si>
  <si>
    <t>French Polynesia</t>
  </si>
  <si>
    <t>PF</t>
  </si>
  <si>
    <t>PYF</t>
  </si>
  <si>
    <t>French Southern Territories</t>
  </si>
  <si>
    <t>TF</t>
  </si>
  <si>
    <t>Gabon</t>
  </si>
  <si>
    <t>GA</t>
  </si>
  <si>
    <t>GAB</t>
  </si>
  <si>
    <t>Gambia</t>
  </si>
  <si>
    <t>GM</t>
  </si>
  <si>
    <t>GMB</t>
  </si>
  <si>
    <t>Georgia</t>
  </si>
  <si>
    <t>GE</t>
  </si>
  <si>
    <t>GEO</t>
  </si>
  <si>
    <t>Germany</t>
  </si>
  <si>
    <t>DE</t>
  </si>
  <si>
    <t>DEU</t>
  </si>
  <si>
    <t>Ghana</t>
  </si>
  <si>
    <t>GH</t>
  </si>
  <si>
    <t>GHA</t>
  </si>
  <si>
    <t>Gibraltar</t>
  </si>
  <si>
    <t>GI</t>
  </si>
  <si>
    <t>GIB</t>
  </si>
  <si>
    <t>Greece</t>
  </si>
  <si>
    <t>GR</t>
  </si>
  <si>
    <t>GRC</t>
  </si>
  <si>
    <t>Greenland</t>
  </si>
  <si>
    <t>GL</t>
  </si>
  <si>
    <t>GRL</t>
  </si>
  <si>
    <t>Grenada</t>
  </si>
  <si>
    <t>GD</t>
  </si>
  <si>
    <t>GRD</t>
  </si>
  <si>
    <t>Guadeloupe</t>
  </si>
  <si>
    <t>GP</t>
  </si>
  <si>
    <t>GLP</t>
  </si>
  <si>
    <t>Guam</t>
  </si>
  <si>
    <t>GU</t>
  </si>
  <si>
    <t>GUM</t>
  </si>
  <si>
    <t>Guatemala</t>
  </si>
  <si>
    <t>GT</t>
  </si>
  <si>
    <t>GTM</t>
  </si>
  <si>
    <t>Guernsey</t>
  </si>
  <si>
    <t>GG</t>
  </si>
  <si>
    <t>GGY</t>
  </si>
  <si>
    <t>Guinea</t>
  </si>
  <si>
    <t>GN</t>
  </si>
  <si>
    <t>GIN</t>
  </si>
  <si>
    <t>Guinea-Bissau</t>
  </si>
  <si>
    <t>GW</t>
  </si>
  <si>
    <t>GNB</t>
  </si>
  <si>
    <t>Guyana</t>
  </si>
  <si>
    <t>GY</t>
  </si>
  <si>
    <t>GUY</t>
  </si>
  <si>
    <t>Haiti</t>
  </si>
  <si>
    <t>HT</t>
  </si>
  <si>
    <t>HTI</t>
  </si>
  <si>
    <t>Heard Island and Mcdonald Islands</t>
  </si>
  <si>
    <t>HM</t>
  </si>
  <si>
    <t>Holy See (Vatican City State)</t>
  </si>
  <si>
    <t>Holy See Vatican City State</t>
  </si>
  <si>
    <t>VA</t>
  </si>
  <si>
    <t>Honduras</t>
  </si>
  <si>
    <t>HN</t>
  </si>
  <si>
    <t>Hong Kong</t>
  </si>
  <si>
    <t>HK</t>
  </si>
  <si>
    <t>Hungary</t>
  </si>
  <si>
    <t>HU</t>
  </si>
  <si>
    <t>HUN</t>
  </si>
  <si>
    <t>Iceland</t>
  </si>
  <si>
    <t>IS</t>
  </si>
  <si>
    <t>ISL</t>
  </si>
  <si>
    <t>India</t>
  </si>
  <si>
    <t>IN</t>
  </si>
  <si>
    <t>IND</t>
  </si>
  <si>
    <t>Indonesia</t>
  </si>
  <si>
    <t>ID</t>
  </si>
  <si>
    <t>IDN</t>
  </si>
  <si>
    <t>Iran, Islamic Republic of</t>
  </si>
  <si>
    <t>Iran</t>
  </si>
  <si>
    <t>IR</t>
  </si>
  <si>
    <t>Iraq</t>
  </si>
  <si>
    <t>IQ</t>
  </si>
  <si>
    <t>Ireland</t>
  </si>
  <si>
    <t>IE</t>
  </si>
  <si>
    <t>IRL</t>
  </si>
  <si>
    <t>Isle of Man</t>
  </si>
  <si>
    <t>IM</t>
  </si>
  <si>
    <t>IMN</t>
  </si>
  <si>
    <t>Israel</t>
  </si>
  <si>
    <t>IL</t>
  </si>
  <si>
    <t>ISR</t>
  </si>
  <si>
    <t>Italy</t>
  </si>
  <si>
    <t>IT</t>
  </si>
  <si>
    <t>ITA</t>
  </si>
  <si>
    <t>Jamaica</t>
  </si>
  <si>
    <t>JM</t>
  </si>
  <si>
    <t>JAM</t>
  </si>
  <si>
    <t>Japan</t>
  </si>
  <si>
    <t>JP</t>
  </si>
  <si>
    <t>JPN</t>
  </si>
  <si>
    <t>Jersey</t>
  </si>
  <si>
    <t>JE</t>
  </si>
  <si>
    <t>JEY</t>
  </si>
  <si>
    <t>Jordan</t>
  </si>
  <si>
    <t>JO</t>
  </si>
  <si>
    <t>JOR</t>
  </si>
  <si>
    <t>Kazakhstan</t>
  </si>
  <si>
    <t>KZ</t>
  </si>
  <si>
    <t>KAZ</t>
  </si>
  <si>
    <t>Kenya</t>
  </si>
  <si>
    <t>KE</t>
  </si>
  <si>
    <t>KEN</t>
  </si>
  <si>
    <t>Kiribati</t>
  </si>
  <si>
    <t>KI</t>
  </si>
  <si>
    <t>KIR</t>
  </si>
  <si>
    <t>Korea, Democratic People'S Republic of</t>
  </si>
  <si>
    <t>Korea</t>
  </si>
  <si>
    <t>KP</t>
  </si>
  <si>
    <t>Korea, Republic of</t>
  </si>
  <si>
    <t>Korea DPR</t>
  </si>
  <si>
    <t>KR</t>
  </si>
  <si>
    <t>Kuwait</t>
  </si>
  <si>
    <t>KW</t>
  </si>
  <si>
    <t>Kyrgyzstan</t>
  </si>
  <si>
    <t>KG</t>
  </si>
  <si>
    <t>KGZ</t>
  </si>
  <si>
    <t>Lao People'S Democratic Republic</t>
  </si>
  <si>
    <t>LA</t>
  </si>
  <si>
    <t>LAO</t>
  </si>
  <si>
    <t>Latvia</t>
  </si>
  <si>
    <t>LV</t>
  </si>
  <si>
    <t>LVA</t>
  </si>
  <si>
    <t>Lebanon</t>
  </si>
  <si>
    <t>LB</t>
  </si>
  <si>
    <t>LBN</t>
  </si>
  <si>
    <t>Lesotho</t>
  </si>
  <si>
    <t>LS</t>
  </si>
  <si>
    <t>LSO</t>
  </si>
  <si>
    <t>Liberia</t>
  </si>
  <si>
    <t>LR</t>
  </si>
  <si>
    <t>LBR</t>
  </si>
  <si>
    <t>Libyan Arab Jamahiriya</t>
  </si>
  <si>
    <t>LY</t>
  </si>
  <si>
    <t>LBY</t>
  </si>
  <si>
    <t>Liechtenstein</t>
  </si>
  <si>
    <t>LI</t>
  </si>
  <si>
    <t>LIE</t>
  </si>
  <si>
    <t>Lithuania</t>
  </si>
  <si>
    <t>LT</t>
  </si>
  <si>
    <t>LTU</t>
  </si>
  <si>
    <t>Luxembourg</t>
  </si>
  <si>
    <t>LU</t>
  </si>
  <si>
    <t>LUX</t>
  </si>
  <si>
    <t>Macao</t>
  </si>
  <si>
    <t>MO</t>
  </si>
  <si>
    <t>Macedonia, The Former Yugoslav Republic of</t>
  </si>
  <si>
    <t>Macedonia</t>
  </si>
  <si>
    <t>MK</t>
  </si>
  <si>
    <t>Madagascar</t>
  </si>
  <si>
    <t>MG</t>
  </si>
  <si>
    <t>Malawi</t>
  </si>
  <si>
    <t>MW</t>
  </si>
  <si>
    <t>MWI</t>
  </si>
  <si>
    <t>Malaysia</t>
  </si>
  <si>
    <t>MY</t>
  </si>
  <si>
    <t>MYS</t>
  </si>
  <si>
    <t>Maldives</t>
  </si>
  <si>
    <t>MV</t>
  </si>
  <si>
    <t>MDV</t>
  </si>
  <si>
    <t>Mali</t>
  </si>
  <si>
    <t>ML</t>
  </si>
  <si>
    <t>MLI</t>
  </si>
  <si>
    <t>Malta</t>
  </si>
  <si>
    <t>MT</t>
  </si>
  <si>
    <t>MLT</t>
  </si>
  <si>
    <t>Marshall Islands</t>
  </si>
  <si>
    <t>MH</t>
  </si>
  <si>
    <t>MHL</t>
  </si>
  <si>
    <t>Martinique</t>
  </si>
  <si>
    <t>MQ</t>
  </si>
  <si>
    <t>MTQ</t>
  </si>
  <si>
    <t>Mauritania</t>
  </si>
  <si>
    <t>MR</t>
  </si>
  <si>
    <t>MRT</t>
  </si>
  <si>
    <t>Mauritius</t>
  </si>
  <si>
    <t>MU</t>
  </si>
  <si>
    <t>MUS</t>
  </si>
  <si>
    <t>Mayotte</t>
  </si>
  <si>
    <t>YT</t>
  </si>
  <si>
    <t>MYT</t>
  </si>
  <si>
    <t>Mexico</t>
  </si>
  <si>
    <t>MX</t>
  </si>
  <si>
    <t>MEX</t>
  </si>
  <si>
    <t>Micronesia, Federated States of</t>
  </si>
  <si>
    <t>Micronesia</t>
  </si>
  <si>
    <t>FM</t>
  </si>
  <si>
    <t>Moldova, Republic of</t>
  </si>
  <si>
    <t>Moldova</t>
  </si>
  <si>
    <t>MD</t>
  </si>
  <si>
    <t>Monaco</t>
  </si>
  <si>
    <t>MC</t>
  </si>
  <si>
    <t>Mongolia</t>
  </si>
  <si>
    <t>MN</t>
  </si>
  <si>
    <t>MNG</t>
  </si>
  <si>
    <t>Montenegro</t>
  </si>
  <si>
    <t>ME</t>
  </si>
  <si>
    <t>MNE</t>
  </si>
  <si>
    <t>Montserrat</t>
  </si>
  <si>
    <t>MS</t>
  </si>
  <si>
    <t>MSR</t>
  </si>
  <si>
    <t>Morocco</t>
  </si>
  <si>
    <t>MA</t>
  </si>
  <si>
    <t>MAR</t>
  </si>
  <si>
    <t>Mozambique</t>
  </si>
  <si>
    <t>MZ</t>
  </si>
  <si>
    <t>MOZ</t>
  </si>
  <si>
    <t>Myanmar</t>
  </si>
  <si>
    <t>MM</t>
  </si>
  <si>
    <t>MMR</t>
  </si>
  <si>
    <t>Namibia</t>
  </si>
  <si>
    <t>NA</t>
  </si>
  <si>
    <t>NAM</t>
  </si>
  <si>
    <t>Nauru</t>
  </si>
  <si>
    <t>NR</t>
  </si>
  <si>
    <t>NRU</t>
  </si>
  <si>
    <t>Nepal</t>
  </si>
  <si>
    <t>NP</t>
  </si>
  <si>
    <t>NPL</t>
  </si>
  <si>
    <t>Netherlands</t>
  </si>
  <si>
    <t>NL</t>
  </si>
  <si>
    <t>NLD</t>
  </si>
  <si>
    <t>Netherlands Antilles</t>
  </si>
  <si>
    <t>AN</t>
  </si>
  <si>
    <t>ANT</t>
  </si>
  <si>
    <t>New Caledonia</t>
  </si>
  <si>
    <t>NC</t>
  </si>
  <si>
    <t>NCL</t>
  </si>
  <si>
    <t>New Zealand</t>
  </si>
  <si>
    <t>NZ</t>
  </si>
  <si>
    <t>NZL</t>
  </si>
  <si>
    <t>Nicaragua</t>
  </si>
  <si>
    <t>NI</t>
  </si>
  <si>
    <t>NIC</t>
  </si>
  <si>
    <t>Niger</t>
  </si>
  <si>
    <t>NE</t>
  </si>
  <si>
    <t>NER</t>
  </si>
  <si>
    <t>Nigeria</t>
  </si>
  <si>
    <t>NG</t>
  </si>
  <si>
    <t>NGA</t>
  </si>
  <si>
    <t>Niue</t>
  </si>
  <si>
    <t>NU</t>
  </si>
  <si>
    <t>NIU</t>
  </si>
  <si>
    <t>Norfolk Island</t>
  </si>
  <si>
    <t>NF</t>
  </si>
  <si>
    <t>NFK</t>
  </si>
  <si>
    <t>Northern Mariana Islands</t>
  </si>
  <si>
    <t>MP</t>
  </si>
  <si>
    <t>MNP</t>
  </si>
  <si>
    <t>Norway</t>
  </si>
  <si>
    <t>NO</t>
  </si>
  <si>
    <t>NOR</t>
  </si>
  <si>
    <t>Oman</t>
  </si>
  <si>
    <t>OM</t>
  </si>
  <si>
    <t>OMN</t>
  </si>
  <si>
    <t>Pakistan</t>
  </si>
  <si>
    <t>PK</t>
  </si>
  <si>
    <t>PAK</t>
  </si>
  <si>
    <t>Palau</t>
  </si>
  <si>
    <t>PW</t>
  </si>
  <si>
    <t>PLW</t>
  </si>
  <si>
    <t>Palestinian Territory, Occupied</t>
  </si>
  <si>
    <t>Palestinian Territory</t>
  </si>
  <si>
    <t>PS</t>
  </si>
  <si>
    <t>Panama</t>
  </si>
  <si>
    <t>PA</t>
  </si>
  <si>
    <t>Papua New Guinea</t>
  </si>
  <si>
    <t>PG</t>
  </si>
  <si>
    <t>PNG</t>
  </si>
  <si>
    <t>Paraguay</t>
  </si>
  <si>
    <t>PY</t>
  </si>
  <si>
    <t>PRY</t>
  </si>
  <si>
    <t>Peru</t>
  </si>
  <si>
    <t>PE</t>
  </si>
  <si>
    <t>PER</t>
  </si>
  <si>
    <t>Philippines</t>
  </si>
  <si>
    <t>PH</t>
  </si>
  <si>
    <t>PHL</t>
  </si>
  <si>
    <t>Pitcairn</t>
  </si>
  <si>
    <t>PN</t>
  </si>
  <si>
    <t>PCN</t>
  </si>
  <si>
    <t>Poland</t>
  </si>
  <si>
    <t>PL</t>
  </si>
  <si>
    <t>POL</t>
  </si>
  <si>
    <t>Portugal</t>
  </si>
  <si>
    <t>PT</t>
  </si>
  <si>
    <t>PRT</t>
  </si>
  <si>
    <t>Puerto Rico</t>
  </si>
  <si>
    <t>PR</t>
  </si>
  <si>
    <t>PRI</t>
  </si>
  <si>
    <t>Qatar</t>
  </si>
  <si>
    <t>QA</t>
  </si>
  <si>
    <t>QAT</t>
  </si>
  <si>
    <t>Réunion</t>
  </si>
  <si>
    <t>RE</t>
  </si>
  <si>
    <t>REU</t>
  </si>
  <si>
    <t>Romania</t>
  </si>
  <si>
    <t>RO</t>
  </si>
  <si>
    <t>ROU</t>
  </si>
  <si>
    <t>Russian Federation</t>
  </si>
  <si>
    <t>RU</t>
  </si>
  <si>
    <t>RUS</t>
  </si>
  <si>
    <t>Rwanda</t>
  </si>
  <si>
    <t>RW</t>
  </si>
  <si>
    <t>RWA</t>
  </si>
  <si>
    <t>Saint Barthélemy</t>
  </si>
  <si>
    <t>BL</t>
  </si>
  <si>
    <t>Saint Helena</t>
  </si>
  <si>
    <t>SH</t>
  </si>
  <si>
    <t>Saint Kitts and Nevis</t>
  </si>
  <si>
    <t>KN</t>
  </si>
  <si>
    <t>KNA</t>
  </si>
  <si>
    <t>Saint Lucia</t>
  </si>
  <si>
    <t>LC</t>
  </si>
  <si>
    <t>LCA</t>
  </si>
  <si>
    <t>Saint Martin</t>
  </si>
  <si>
    <t>MF</t>
  </si>
  <si>
    <t>Saint Pierre and Miquelon</t>
  </si>
  <si>
    <t>PM</t>
  </si>
  <si>
    <t>Saint Vincent and The Grenadines</t>
  </si>
  <si>
    <t>VC</t>
  </si>
  <si>
    <t>VCT</t>
  </si>
  <si>
    <t>Samoa</t>
  </si>
  <si>
    <t>WS</t>
  </si>
  <si>
    <t>WSM</t>
  </si>
  <si>
    <t>San Marino</t>
  </si>
  <si>
    <t>SM</t>
  </si>
  <si>
    <t>SMR</t>
  </si>
  <si>
    <t>Sao Tome and Principe</t>
  </si>
  <si>
    <t>ST</t>
  </si>
  <si>
    <t>STP</t>
  </si>
  <si>
    <t>Saudi Arabia</t>
  </si>
  <si>
    <t>SA</t>
  </si>
  <si>
    <t>SAU</t>
  </si>
  <si>
    <t>Senegal</t>
  </si>
  <si>
    <t>SN</t>
  </si>
  <si>
    <t>SEN</t>
  </si>
  <si>
    <t>Serbia</t>
  </si>
  <si>
    <t>RS</t>
  </si>
  <si>
    <t>SRB</t>
  </si>
  <si>
    <t>Seychelles</t>
  </si>
  <si>
    <t>SC</t>
  </si>
  <si>
    <t>SYC</t>
  </si>
  <si>
    <t>Sierra Leone</t>
  </si>
  <si>
    <t>SL</t>
  </si>
  <si>
    <t>SLE</t>
  </si>
  <si>
    <t>Singapore</t>
  </si>
  <si>
    <t>SG</t>
  </si>
  <si>
    <t>SGP</t>
  </si>
  <si>
    <t>Slovakia</t>
  </si>
  <si>
    <t>SK</t>
  </si>
  <si>
    <t>SVK</t>
  </si>
  <si>
    <t>Slovenia</t>
  </si>
  <si>
    <t>SI</t>
  </si>
  <si>
    <t>SVN</t>
  </si>
  <si>
    <t>Solomon Islands</t>
  </si>
  <si>
    <t>SB</t>
  </si>
  <si>
    <t>SLB</t>
  </si>
  <si>
    <t>Somalia</t>
  </si>
  <si>
    <t>SO</t>
  </si>
  <si>
    <t>SOM</t>
  </si>
  <si>
    <t>South Africa</t>
  </si>
  <si>
    <t>ZA</t>
  </si>
  <si>
    <t>ZAF</t>
  </si>
  <si>
    <t>South Georgia and The South Sandwich Islands</t>
  </si>
  <si>
    <t>GS</t>
  </si>
  <si>
    <t>Spain</t>
  </si>
  <si>
    <t>ES</t>
  </si>
  <si>
    <t>ESP</t>
  </si>
  <si>
    <t>Sri Lanka</t>
  </si>
  <si>
    <t>LK</t>
  </si>
  <si>
    <t>LKA</t>
  </si>
  <si>
    <t>Sudan</t>
  </si>
  <si>
    <t>SD</t>
  </si>
  <si>
    <t>SDN</t>
  </si>
  <si>
    <t>Suriname</t>
  </si>
  <si>
    <t>SR</t>
  </si>
  <si>
    <t>SUR</t>
  </si>
  <si>
    <t>Svalbard and Jan Mayen</t>
  </si>
  <si>
    <t>SJ</t>
  </si>
  <si>
    <t>Swaziland</t>
  </si>
  <si>
    <t>SZ</t>
  </si>
  <si>
    <t>Sweden</t>
  </si>
  <si>
    <t>SE</t>
  </si>
  <si>
    <t>SWE</t>
  </si>
  <si>
    <t>Switzerland</t>
  </si>
  <si>
    <t>CH</t>
  </si>
  <si>
    <t>CHE</t>
  </si>
  <si>
    <t>Syrian Arab Republic</t>
  </si>
  <si>
    <t>SY</t>
  </si>
  <si>
    <t>SYR</t>
  </si>
  <si>
    <t>Taiwan, Province of China</t>
  </si>
  <si>
    <t>Taiwan</t>
  </si>
  <si>
    <t>TW</t>
  </si>
  <si>
    <t>Tajikistan</t>
  </si>
  <si>
    <t>TJ</t>
  </si>
  <si>
    <t>TJK</t>
  </si>
  <si>
    <t>Tanzania, United Republic of</t>
  </si>
  <si>
    <t>Tanzania</t>
  </si>
  <si>
    <t>TZ</t>
  </si>
  <si>
    <t>Thailand</t>
  </si>
  <si>
    <t>TH</t>
  </si>
  <si>
    <t>Timor-Leste</t>
  </si>
  <si>
    <t>TL</t>
  </si>
  <si>
    <t>TLS</t>
  </si>
  <si>
    <t>Togo</t>
  </si>
  <si>
    <t>TG</t>
  </si>
  <si>
    <t>TGO</t>
  </si>
  <si>
    <t>Tokelau</t>
  </si>
  <si>
    <t>TK</t>
  </si>
  <si>
    <t>TKL</t>
  </si>
  <si>
    <t>Tonga</t>
  </si>
  <si>
    <t>TO</t>
  </si>
  <si>
    <t>TON</t>
  </si>
  <si>
    <t>Trinidad and Tobago</t>
  </si>
  <si>
    <t>TT</t>
  </si>
  <si>
    <t>TTO</t>
  </si>
  <si>
    <t>Tunisia</t>
  </si>
  <si>
    <t>TN</t>
  </si>
  <si>
    <t>TUN</t>
  </si>
  <si>
    <t>Turkey</t>
  </si>
  <si>
    <t>TR</t>
  </si>
  <si>
    <t>TUR</t>
  </si>
  <si>
    <t>Turkmenistan</t>
  </si>
  <si>
    <t>TM</t>
  </si>
  <si>
    <t>TKM</t>
  </si>
  <si>
    <t>Turks and Caicos Islands</t>
  </si>
  <si>
    <t>TC</t>
  </si>
  <si>
    <t>TCA</t>
  </si>
  <si>
    <t>Tuvalu</t>
  </si>
  <si>
    <t>TV</t>
  </si>
  <si>
    <t>TUV</t>
  </si>
  <si>
    <t>Uganda</t>
  </si>
  <si>
    <t>UG</t>
  </si>
  <si>
    <t>UGA</t>
  </si>
  <si>
    <t>Ukraine</t>
  </si>
  <si>
    <t>UA</t>
  </si>
  <si>
    <t>UKR</t>
  </si>
  <si>
    <t>United Arab Emirates</t>
  </si>
  <si>
    <t>AE</t>
  </si>
  <si>
    <t>ARE</t>
  </si>
  <si>
    <t>United Kingdom</t>
  </si>
  <si>
    <t>GB</t>
  </si>
  <si>
    <t>United States</t>
  </si>
  <si>
    <t>US</t>
  </si>
  <si>
    <t>United States Minor Outlying Islands</t>
  </si>
  <si>
    <t>UM</t>
  </si>
  <si>
    <t>Uruguay</t>
  </si>
  <si>
    <t>UY</t>
  </si>
  <si>
    <t>URY</t>
  </si>
  <si>
    <t>Uzbekistan</t>
  </si>
  <si>
    <t>UZ</t>
  </si>
  <si>
    <t>UZB</t>
  </si>
  <si>
    <t>Vanuatu</t>
  </si>
  <si>
    <t>VU</t>
  </si>
  <si>
    <t>VUT</t>
  </si>
  <si>
    <t>Venezuela, Bolivarian Republic of</t>
  </si>
  <si>
    <t>Venezuela</t>
  </si>
  <si>
    <t>VE</t>
  </si>
  <si>
    <t>Viet Nam</t>
  </si>
  <si>
    <t>VN</t>
  </si>
  <si>
    <t>Virgin Islands, British</t>
  </si>
  <si>
    <t>Virgin Islands</t>
  </si>
  <si>
    <t>VG</t>
  </si>
  <si>
    <t>Virgin Islands, U.S.</t>
  </si>
  <si>
    <t>VI</t>
  </si>
  <si>
    <t>Wallis and Futuna</t>
  </si>
  <si>
    <t>WF</t>
  </si>
  <si>
    <t>Western Sahara</t>
  </si>
  <si>
    <t>EH</t>
  </si>
  <si>
    <t>Yemen</t>
  </si>
  <si>
    <t>YE</t>
  </si>
  <si>
    <t>YEM</t>
  </si>
  <si>
    <t>Zambia</t>
  </si>
  <si>
    <t>ZM</t>
  </si>
  <si>
    <t>ZMB</t>
  </si>
  <si>
    <t>Zimbabwe</t>
  </si>
  <si>
    <t>ZW</t>
  </si>
  <si>
    <t>ZWE</t>
  </si>
  <si>
    <t/>
  </si>
  <si>
    <t>Attrition</t>
  </si>
  <si>
    <t>Exposure characterisation</t>
  </si>
  <si>
    <t>Outcome assessment</t>
  </si>
  <si>
    <t>Outcomes reported</t>
  </si>
  <si>
    <t>Confounding</t>
  </si>
  <si>
    <t>Funding</t>
  </si>
  <si>
    <t>Other</t>
  </si>
  <si>
    <t>ROB_Attr_</t>
  </si>
  <si>
    <t>ROB_ExpChar_</t>
  </si>
  <si>
    <t>ROB_OutAss_</t>
  </si>
  <si>
    <t>ROB_OutRep_</t>
  </si>
  <si>
    <t>ROB_Conf_</t>
  </si>
  <si>
    <t>ROB_Fund_</t>
  </si>
  <si>
    <t>Measure type</t>
  </si>
  <si>
    <t>Categorical</t>
  </si>
  <si>
    <t>Continuous</t>
  </si>
  <si>
    <t>Measure tool</t>
  </si>
  <si>
    <t>Effect</t>
  </si>
  <si>
    <t>95% L</t>
  </si>
  <si>
    <t>95% U</t>
  </si>
  <si>
    <t>Measure unit</t>
  </si>
  <si>
    <t>Only if categorical.</t>
  </si>
  <si>
    <t>Only if not categorical</t>
  </si>
  <si>
    <t>Effect type</t>
  </si>
  <si>
    <t>E.g. OR, RR, MD, SMD…</t>
  </si>
  <si>
    <t>Mea_unit</t>
  </si>
  <si>
    <t>Mea_tool</t>
  </si>
  <si>
    <t>Effect_type</t>
  </si>
  <si>
    <t>Effect_95L</t>
  </si>
  <si>
    <t>Effect_95U</t>
  </si>
  <si>
    <t>Mea_type_</t>
  </si>
  <si>
    <t>OFFSET(
Start: Setup!$E$1,
Row decalage: MATCH(I$4,Setup!$C:$C,0)-1,
Column decalage: 0,
Height - identifies row of next variable:
    MATCH(TRUE [TRUE that &lt;&gt;0],
        INDEX((
            OFFSET(
                Start: Setup!$C$1,
                Row decalage: MATCH(I$4,Setup!$C:$C,0),
                Column decalage: 0,
                Height: 1000,
                Width)
            &lt;&gt;0),0),
    for match: 0) )</t>
  </si>
  <si>
    <t>Dichotomous</t>
  </si>
  <si>
    <t>Short-term GSM cellular phone base station</t>
  </si>
  <si>
    <t>LL</t>
  </si>
  <si>
    <t>Low-High-Low-Medium-Low</t>
  </si>
  <si>
    <t>Low-Medium-Low-High-Low</t>
  </si>
  <si>
    <t>Low-Low-Low-Low-High</t>
  </si>
  <si>
    <t>5 x 50 min sessions.</t>
  </si>
  <si>
    <t>See above.</t>
  </si>
  <si>
    <t>μ</t>
  </si>
  <si>
    <r>
      <t>μW/m</t>
    </r>
    <r>
      <rPr>
        <vertAlign val="superscript"/>
        <sz val="10"/>
        <color theme="3" tint="0.39991454817346722"/>
        <rFont val="Calibri"/>
        <family val="2"/>
        <scheme val="minor"/>
      </rPr>
      <t>2</t>
    </r>
  </si>
  <si>
    <t>Median power flux densities - low: 5.2; medium: 153.6; high: 2,126.8</t>
  </si>
  <si>
    <t>Site examined for extremely low frequency (ELF) and RF-EMFs (including TV and public radio signals)</t>
  </si>
  <si>
    <t>6 m</t>
  </si>
  <si>
    <t>participants sat on a comfortable wooden chair</t>
  </si>
  <si>
    <t>Sham exposure</t>
  </si>
  <si>
    <t>RF exposure</t>
  </si>
  <si>
    <t>Test GSM mobile phone</t>
  </si>
  <si>
    <t>Head</t>
  </si>
  <si>
    <t>902.4 MHz in pulses of 217 Hz, duty factor of 1/8, peak power at 23 dBm (~0.2 W); spatial peak SAR1 g (averaged over 1 g) was 1.0 W/kg and SAR10 g was 0.8 W/kg</t>
  </si>
  <si>
    <t>1 pair of trials: 1 Exp &amp; 1 Sham | Max 4 paris/subject | Exp first x 2 | Random order of pairs</t>
  </si>
  <si>
    <t>Sensitivity</t>
  </si>
  <si>
    <t>4.95 m</t>
  </si>
  <si>
    <t>Seated</t>
  </si>
  <si>
    <t>-</t>
  </si>
  <si>
    <t>Cohort</t>
  </si>
  <si>
    <t>Case-control</t>
  </si>
  <si>
    <t>Panel</t>
  </si>
  <si>
    <t>Exposure_Type_</t>
  </si>
  <si>
    <t>Exposure type</t>
  </si>
  <si>
    <t>e.g. mobile phones, cordless (DECT) phones</t>
  </si>
  <si>
    <t>e.g. radio/TV masts, mobile phone/DECT base stations, WLAN/WIFI access points.</t>
  </si>
  <si>
    <t>SubInc</t>
  </si>
  <si>
    <t>Recruitment strategy</t>
  </si>
  <si>
    <t>Group 1 subjects</t>
  </si>
  <si>
    <t>Group 1 with event</t>
  </si>
  <si>
    <t>Group 1 value</t>
  </si>
  <si>
    <t>Group 2 subjects</t>
  </si>
  <si>
    <t>Group 2 with event</t>
  </si>
  <si>
    <t>Group 2 value</t>
  </si>
  <si>
    <t>Group 3 subjects</t>
  </si>
  <si>
    <t>Group 3 with event</t>
  </si>
  <si>
    <t>Group 3 value</t>
  </si>
  <si>
    <t>G1_sub</t>
  </si>
  <si>
    <t>G1_event</t>
  </si>
  <si>
    <t>G1_value</t>
  </si>
  <si>
    <t>G2_sub</t>
  </si>
  <si>
    <t>G2_event</t>
  </si>
  <si>
    <t>G2_value</t>
  </si>
  <si>
    <t>G3_sub</t>
  </si>
  <si>
    <t>G3_event</t>
  </si>
  <si>
    <t>G3_value</t>
  </si>
  <si>
    <t>Adjustment multitesting</t>
  </si>
  <si>
    <t>No needed</t>
  </si>
  <si>
    <t>Adj_conf_</t>
  </si>
  <si>
    <t>Adj_multi_</t>
  </si>
  <si>
    <t>Sens_anal_</t>
  </si>
  <si>
    <t>Sensitivity analysis</t>
  </si>
  <si>
    <t>Usage and dose</t>
  </si>
  <si>
    <t>For near field exposure, does the paper applies any analytical strategy to differentiate between usage and EMF dose</t>
  </si>
  <si>
    <t>considering output power (e.g. GSM vs. UMTS)</t>
  </si>
  <si>
    <t>using negative exposure control variables</t>
  </si>
  <si>
    <t>extensive confounding adjustment</t>
  </si>
  <si>
    <t>mediation analysis</t>
  </si>
  <si>
    <t>Use_dose_</t>
  </si>
  <si>
    <t>In case the study aimed to differentiate between usage and EMF dose effects, what was the conclusion</t>
  </si>
  <si>
    <t>Favours EMF effects</t>
  </si>
  <si>
    <t>Favours_EMF_</t>
  </si>
  <si>
    <t>in favour of an EMF effect</t>
  </si>
  <si>
    <t>in favour of a usage effect</t>
  </si>
  <si>
    <t>N/A or unclear</t>
  </si>
  <si>
    <t>ROB_Miscelanea</t>
  </si>
  <si>
    <t>Exclusively public funded</t>
  </si>
  <si>
    <t>Mixed funding (firewalls, not-for profit foundation etc.)</t>
  </si>
  <si>
    <t>Direct industry funding involved</t>
  </si>
  <si>
    <t>Exclusive direct industry funding</t>
  </si>
  <si>
    <t>Internal, intramural funds</t>
  </si>
  <si>
    <t>Not reported</t>
  </si>
  <si>
    <t>Statistics</t>
  </si>
  <si>
    <t>Reverse causality</t>
  </si>
  <si>
    <t>Selection</t>
  </si>
  <si>
    <t>ROB_Stats_</t>
  </si>
  <si>
    <t>ROB_Rev_</t>
  </si>
  <si>
    <t>Direction</t>
  </si>
  <si>
    <t>False positive</t>
  </si>
  <si>
    <t>False negative</t>
  </si>
  <si>
    <t>No effect</t>
  </si>
  <si>
    <t>Uncertain</t>
  </si>
  <si>
    <t>ROB_Dir_</t>
  </si>
  <si>
    <t>Follow-up</t>
  </si>
  <si>
    <t>Adjustment confounding</t>
  </si>
  <si>
    <t>XBC</t>
  </si>
  <si>
    <t>John</t>
  </si>
  <si>
    <t>Only (a) cohort studies.</t>
  </si>
  <si>
    <t>Physical exposure or EMF has to be mentioned.</t>
  </si>
  <si>
    <t>Quantified</t>
  </si>
  <si>
    <t>Not quantified</t>
  </si>
  <si>
    <t>Not mentioned</t>
  </si>
  <si>
    <t>Will be excluded.</t>
  </si>
  <si>
    <t>IEI-1</t>
  </si>
  <si>
    <t>General-1</t>
  </si>
  <si>
    <t>IEI-2</t>
  </si>
  <si>
    <t>General-2</t>
  </si>
  <si>
    <t>General-3</t>
  </si>
  <si>
    <t>IEI-3</t>
  </si>
  <si>
    <t>Headache</t>
  </si>
  <si>
    <t>Tinnitus</t>
  </si>
  <si>
    <t>Sleep problems</t>
  </si>
  <si>
    <t>Composite</t>
  </si>
  <si>
    <t>OutLabel_</t>
  </si>
  <si>
    <t>SPLIT IN 2; Inlcude category "MIXED" (several exposures)</t>
  </si>
  <si>
    <t>Random</t>
  </si>
  <si>
    <t>Purposive</t>
  </si>
  <si>
    <t>Recruitment_</t>
  </si>
  <si>
    <t>Near</t>
  </si>
  <si>
    <t>Far</t>
  </si>
  <si>
    <t>Occupational</t>
  </si>
  <si>
    <t>Mixed</t>
  </si>
  <si>
    <t>Several exposures co-exists</t>
  </si>
  <si>
    <t>Mobile phone</t>
  </si>
  <si>
    <t>Cordless phone</t>
  </si>
  <si>
    <t>OutLabel_Other</t>
  </si>
  <si>
    <t>PECO</t>
  </si>
  <si>
    <t>IncConf_</t>
  </si>
  <si>
    <t>Is confounding included considered in the analyses?</t>
  </si>
  <si>
    <t>WHO - EM - SR 7</t>
  </si>
  <si>
    <t>ROB_Sel_</t>
  </si>
  <si>
    <t>Duration of exposure</t>
  </si>
  <si>
    <t>1 week or more</t>
  </si>
  <si>
    <t>Less than one week</t>
  </si>
  <si>
    <t>Approach</t>
  </si>
  <si>
    <t>Non experimental</t>
  </si>
  <si>
    <t>ExpDuration_</t>
  </si>
  <si>
    <t>Approach_</t>
  </si>
  <si>
    <t>Experimental: will be excluded</t>
  </si>
  <si>
    <t>Will be excluded (e.g. non-longitudinal design; Interrupted Time Series).</t>
  </si>
  <si>
    <t>Subjects type</t>
  </si>
  <si>
    <t>SubjType_</t>
  </si>
  <si>
    <t>General population</t>
  </si>
  <si>
    <t>Workers</t>
  </si>
  <si>
    <t>SAR values</t>
  </si>
  <si>
    <t>modelled electric field (or power density)</t>
  </si>
  <si>
    <t>spot measurements</t>
  </si>
  <si>
    <t>personal measurement</t>
  </si>
  <si>
    <t>geocode distance</t>
  </si>
  <si>
    <t>Job Exposure Matrix (JEM)</t>
  </si>
  <si>
    <t>ExpMeasure_</t>
  </si>
  <si>
    <t>Exposure measure</t>
  </si>
  <si>
    <t>AnalType_</t>
  </si>
  <si>
    <t>Type analysis</t>
  </si>
  <si>
    <t>Cohort analysis</t>
  </si>
  <si>
    <t>Cumulative exposure</t>
  </si>
  <si>
    <t>[Yes]</t>
  </si>
  <si>
    <t>[No]</t>
  </si>
  <si>
    <t>++</t>
  </si>
  <si>
    <t>+</t>
  </si>
  <si>
    <t>--</t>
  </si>
  <si>
    <t>Subjects contacted</t>
  </si>
  <si>
    <t>SubjCont</t>
  </si>
  <si>
    <t>Subjects included</t>
  </si>
  <si>
    <t>Subjects at follow-up</t>
  </si>
  <si>
    <t>SubFUP</t>
  </si>
  <si>
    <t>Contacted for participation</t>
  </si>
  <si>
    <t>at Baseline (for cohort studies only)</t>
  </si>
  <si>
    <t>at follow-up (for cohor studies only)</t>
  </si>
  <si>
    <t>2 Numbers: Number of cases contacted/participated (for case-control studies only)</t>
  </si>
  <si>
    <t>2 Numbers: Number of controls contacted/participated (for case-control studies only)</t>
  </si>
  <si>
    <t>No cases</t>
  </si>
  <si>
    <t>No controls</t>
  </si>
  <si>
    <t>SubCase</t>
  </si>
  <si>
    <t>SubControl</t>
  </si>
  <si>
    <t>EHS only</t>
  </si>
  <si>
    <t>Both</t>
  </si>
  <si>
    <t>Female Ratio</t>
  </si>
  <si>
    <t>FemRatio</t>
  </si>
  <si>
    <t>Mean age</t>
  </si>
  <si>
    <t>MeanAge</t>
  </si>
  <si>
    <t>AllConf</t>
  </si>
  <si>
    <t>Confounders</t>
  </si>
  <si>
    <t>List all confounders.</t>
  </si>
  <si>
    <t>Exposure sub-type</t>
  </si>
  <si>
    <t>Exposure_Subtype_</t>
  </si>
  <si>
    <t>Wi-Fi</t>
  </si>
  <si>
    <t>total far field</t>
  </si>
  <si>
    <t>basestation</t>
  </si>
  <si>
    <t>broadcast</t>
  </si>
  <si>
    <t>In case of any probable or definitive bias evluatione</t>
  </si>
  <si>
    <t>Exposuse missclassifiction</t>
  </si>
  <si>
    <t>ROB_ExpMiss_</t>
  </si>
  <si>
    <t xml:space="preserve">In case of exposure bias: differential, non-differential, other </t>
  </si>
  <si>
    <t xml:space="preserve">case-control </t>
  </si>
  <si>
    <t>difference score</t>
  </si>
  <si>
    <t>Occupation</t>
  </si>
  <si>
    <t>Any measure which estimates a quantitative relation between exposure and outc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000"/>
  </numFmts>
  <fonts count="5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4"/>
      <color theme="5" tint="-0.249977111117893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theme="3" tint="0.3999755851924192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0"/>
      <color indexed="12"/>
      <name val="Arial"/>
      <family val="2"/>
    </font>
    <font>
      <sz val="11"/>
      <color theme="0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6"/>
      <color theme="1"/>
      <name val="Times New Roman"/>
      <family val="1"/>
    </font>
    <font>
      <sz val="9"/>
      <color rgb="FFFF0000"/>
      <name val="Times New Roman"/>
      <family val="1"/>
    </font>
    <font>
      <b/>
      <sz val="9"/>
      <color rgb="FFFF0000"/>
      <name val="Times New Roman"/>
      <family val="1"/>
    </font>
    <font>
      <sz val="9"/>
      <color theme="0"/>
      <name val="Times New Roman"/>
      <family val="1"/>
    </font>
    <font>
      <sz val="9"/>
      <color rgb="FFFFFF00"/>
      <name val="Times New Roman"/>
      <family val="1"/>
    </font>
    <font>
      <b/>
      <sz val="11"/>
      <color rgb="FFFF0000"/>
      <name val="Times New Roman"/>
      <family val="1"/>
    </font>
    <font>
      <sz val="6"/>
      <color rgb="FFFF0000"/>
      <name val="Times New Roman"/>
      <family val="1"/>
    </font>
    <font>
      <b/>
      <sz val="6"/>
      <color theme="1"/>
      <name val="Times New Roman"/>
      <family val="1"/>
    </font>
    <font>
      <b/>
      <i/>
      <sz val="11"/>
      <color rgb="FFFF0000"/>
      <name val="Calibri"/>
      <family val="2"/>
      <scheme val="minor"/>
    </font>
    <font>
      <sz val="6"/>
      <color theme="0" tint="-0.499984740745262"/>
      <name val="Calibri"/>
      <family val="2"/>
      <scheme val="minor"/>
    </font>
    <font>
      <b/>
      <sz val="9"/>
      <color theme="0" tint="-0.499984740745262"/>
      <name val="Calibri"/>
      <family val="2"/>
      <scheme val="minor"/>
    </font>
    <font>
      <sz val="8"/>
      <color theme="0" tint="-0.499984740745262"/>
      <name val="Calibri"/>
      <family val="2"/>
      <scheme val="minor"/>
    </font>
    <font>
      <sz val="9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Calibri"/>
      <family val="2"/>
      <scheme val="minor"/>
    </font>
    <font>
      <b/>
      <sz val="10"/>
      <name val="Arial"/>
      <family val="2"/>
    </font>
    <font>
      <sz val="10"/>
      <color theme="0" tint="-0.499984740745262"/>
      <name val="Times New Roman"/>
      <family val="1"/>
    </font>
    <font>
      <sz val="9"/>
      <color theme="0" tint="-0.499984740745262"/>
      <name val="Times New Roman"/>
      <family val="1"/>
    </font>
    <font>
      <sz val="10"/>
      <color theme="1"/>
      <name val="Calibri"/>
      <family val="2"/>
      <scheme val="minor"/>
    </font>
    <font>
      <sz val="10"/>
      <color theme="3" tint="0.39997558519241921"/>
      <name val="Calibri"/>
      <family val="2"/>
      <scheme val="minor"/>
    </font>
    <font>
      <sz val="10"/>
      <color theme="0"/>
      <name val="Times New Roman"/>
      <family val="1"/>
    </font>
    <font>
      <b/>
      <sz val="10"/>
      <color theme="0"/>
      <name val="Times New Roman"/>
      <family val="1"/>
    </font>
    <font>
      <sz val="10"/>
      <color theme="0" tint="-4.9989318521683403E-2"/>
      <name val="Times New Roman"/>
      <family val="1"/>
    </font>
    <font>
      <sz val="9"/>
      <color theme="0" tint="-4.9989318521683403E-2"/>
      <name val="Times New Roman"/>
      <family val="1"/>
    </font>
    <font>
      <vertAlign val="superscript"/>
      <sz val="10"/>
      <color theme="3" tint="0.39991454817346722"/>
      <name val="Calibri"/>
      <family val="2"/>
      <scheme val="minor"/>
    </font>
    <font>
      <sz val="6"/>
      <name val="Times New Roman"/>
      <family val="1"/>
    </font>
    <font>
      <sz val="9"/>
      <name val="Times New Roman"/>
      <family val="1"/>
    </font>
    <font>
      <b/>
      <sz val="9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theme="5" tint="-0.2499465926084170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theme="5" tint="-0.24994659260841701"/>
      </left>
      <right style="thin">
        <color theme="5" tint="-0.24994659260841701"/>
      </right>
      <top style="thin">
        <color theme="5" tint="-0.24994659260841701"/>
      </top>
      <bottom style="thin">
        <color theme="5" tint="-0.24994659260841701"/>
      </bottom>
      <diagonal/>
    </border>
  </borders>
  <cellStyleXfs count="100">
    <xf numFmtId="0" fontId="0" fillId="0" borderId="0"/>
    <xf numFmtId="0" fontId="5" fillId="0" borderId="0"/>
    <xf numFmtId="0" fontId="5" fillId="0" borderId="0"/>
    <xf numFmtId="0" fontId="5" fillId="0" borderId="0"/>
    <xf numFmtId="0" fontId="4" fillId="0" borderId="0"/>
    <xf numFmtId="0" fontId="13" fillId="0" borderId="0" applyNumberFormat="0" applyFill="0" applyBorder="0" applyAlignment="0" applyProtection="0"/>
    <xf numFmtId="0" fontId="17" fillId="0" borderId="0" applyNumberFormat="0" applyFill="0" applyBorder="0" applyAlignment="0" applyProtection="0">
      <alignment vertical="top"/>
      <protection locked="0"/>
    </xf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</cellStyleXfs>
  <cellXfs count="161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8" fillId="0" borderId="0" xfId="0" applyFont="1" applyAlignment="1">
      <alignment horizontal="left"/>
    </xf>
    <xf numFmtId="0" fontId="12" fillId="0" borderId="0" xfId="0" applyFont="1" applyFill="1"/>
    <xf numFmtId="0" fontId="9" fillId="0" borderId="0" xfId="0" applyFont="1" applyAlignment="1">
      <alignment horizontal="center" vertical="center" wrapText="1"/>
    </xf>
    <xf numFmtId="0" fontId="14" fillId="2" borderId="0" xfId="0" applyFont="1" applyFill="1" applyBorder="1" applyAlignment="1">
      <alignment horizontal="center" vertical="center" wrapText="1"/>
    </xf>
    <xf numFmtId="9" fontId="18" fillId="6" borderId="1" xfId="0" applyNumberFormat="1" applyFont="1" applyFill="1" applyBorder="1" applyAlignment="1" applyProtection="1">
      <alignment vertical="center"/>
    </xf>
    <xf numFmtId="0" fontId="19" fillId="0" borderId="0" xfId="0" applyFont="1" applyAlignment="1" applyProtection="1">
      <alignment horizontal="right" vertical="center"/>
    </xf>
    <xf numFmtId="0" fontId="16" fillId="0" borderId="0" xfId="0" applyFont="1"/>
    <xf numFmtId="0" fontId="30" fillId="0" borderId="0" xfId="0" applyFont="1"/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center"/>
    </xf>
    <xf numFmtId="0" fontId="31" fillId="0" borderId="0" xfId="0" applyFont="1" applyAlignment="1" applyProtection="1">
      <alignment shrinkToFit="1"/>
    </xf>
    <xf numFmtId="0" fontId="32" fillId="0" borderId="0" xfId="0" applyFont="1" applyAlignment="1" applyProtection="1">
      <alignment horizontal="center" vertical="center" shrinkToFit="1"/>
    </xf>
    <xf numFmtId="0" fontId="33" fillId="0" borderId="0" xfId="0" applyFont="1" applyAlignment="1" applyProtection="1">
      <alignment horizontal="center" shrinkToFit="1"/>
    </xf>
    <xf numFmtId="0" fontId="34" fillId="0" borderId="0" xfId="0" applyFont="1" applyFill="1" applyAlignment="1" applyProtection="1">
      <alignment shrinkToFit="1"/>
    </xf>
    <xf numFmtId="0" fontId="35" fillId="0" borderId="0" xfId="0" applyFont="1" applyAlignment="1" applyProtection="1">
      <alignment shrinkToFit="1"/>
    </xf>
    <xf numFmtId="0" fontId="0" fillId="9" borderId="0" xfId="0" applyFont="1" applyFill="1" applyAlignment="1">
      <alignment horizontal="center"/>
    </xf>
    <xf numFmtId="0" fontId="0" fillId="9" borderId="0" xfId="0" applyFont="1" applyFill="1" applyAlignment="1">
      <alignment horizontal="left"/>
    </xf>
    <xf numFmtId="0" fontId="0" fillId="5" borderId="0" xfId="0" applyFill="1"/>
    <xf numFmtId="0" fontId="16" fillId="0" borderId="0" xfId="0" applyFont="1" applyAlignment="1">
      <alignment horizontal="left"/>
    </xf>
    <xf numFmtId="0" fontId="7" fillId="0" borderId="0" xfId="0" applyFont="1" applyAlignment="1">
      <alignment horizontal="center" shrinkToFit="1"/>
    </xf>
    <xf numFmtId="164" fontId="38" fillId="0" borderId="0" xfId="0" applyNumberFormat="1" applyFont="1" applyFill="1" applyAlignment="1" applyProtection="1">
      <alignment horizontal="center"/>
      <protection locked="0"/>
    </xf>
    <xf numFmtId="0" fontId="39" fillId="0" borderId="0" xfId="0" applyFont="1"/>
    <xf numFmtId="0" fontId="39" fillId="0" borderId="0" xfId="0" applyFont="1" applyAlignment="1">
      <alignment horizontal="center"/>
    </xf>
    <xf numFmtId="0" fontId="0" fillId="10" borderId="0" xfId="0" applyFill="1" applyAlignment="1">
      <alignment horizontal="center"/>
    </xf>
    <xf numFmtId="0" fontId="0" fillId="10" borderId="0" xfId="0" applyFill="1"/>
    <xf numFmtId="0" fontId="1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42" fillId="0" borderId="0" xfId="0" applyFont="1"/>
    <xf numFmtId="0" fontId="42" fillId="0" borderId="0" xfId="0" applyFont="1" applyAlignment="1">
      <alignment horizontal="center"/>
    </xf>
    <xf numFmtId="0" fontId="42" fillId="0" borderId="0" xfId="0" applyFont="1" applyAlignment="1">
      <alignment horizontal="left"/>
    </xf>
    <xf numFmtId="0" fontId="42" fillId="0" borderId="0" xfId="0" applyFont="1" applyAlignment="1" applyProtection="1">
      <alignment horizontal="center"/>
    </xf>
    <xf numFmtId="0" fontId="42" fillId="0" borderId="0" xfId="0" applyFont="1" applyAlignment="1" applyProtection="1">
      <alignment horizontal="center"/>
      <protection locked="0"/>
    </xf>
    <xf numFmtId="0" fontId="7" fillId="5" borderId="0" xfId="0" applyFont="1" applyFill="1" applyAlignment="1">
      <alignment horizontal="center" shrinkToFit="1"/>
    </xf>
    <xf numFmtId="0" fontId="42" fillId="0" borderId="0" xfId="0" applyFont="1" applyAlignment="1" applyProtection="1">
      <alignment horizontal="left"/>
    </xf>
    <xf numFmtId="0" fontId="12" fillId="0" borderId="0" xfId="0" applyFont="1" applyFill="1" applyAlignment="1" applyProtection="1">
      <alignment horizontal="left"/>
      <protection locked="0"/>
    </xf>
    <xf numFmtId="0" fontId="0" fillId="0" borderId="0" xfId="0" applyFont="1" applyAlignment="1" applyProtection="1">
      <alignment horizontal="left"/>
      <protection locked="0"/>
    </xf>
    <xf numFmtId="0" fontId="1" fillId="0" borderId="0" xfId="0" applyFont="1"/>
    <xf numFmtId="0" fontId="43" fillId="0" borderId="0" xfId="0" applyFont="1" applyFill="1" applyAlignment="1" applyProtection="1">
      <alignment horizontal="center"/>
      <protection locked="0"/>
    </xf>
    <xf numFmtId="0" fontId="12" fillId="0" borderId="0" xfId="0" applyFont="1" applyFill="1" applyAlignment="1" applyProtection="1">
      <protection locked="0"/>
    </xf>
    <xf numFmtId="0" fontId="0" fillId="0" borderId="0" xfId="0" applyFont="1" applyAlignment="1" applyProtection="1">
      <protection locked="0"/>
    </xf>
    <xf numFmtId="0" fontId="42" fillId="0" borderId="0" xfId="0" applyFont="1" applyAlignment="1" applyProtection="1">
      <protection locked="0"/>
    </xf>
    <xf numFmtId="0" fontId="7" fillId="0" borderId="0" xfId="0" applyFont="1" applyAlignment="1">
      <alignment horizontal="center" vertical="center" wrapText="1"/>
    </xf>
    <xf numFmtId="0" fontId="12" fillId="0" borderId="0" xfId="0" applyFont="1" applyFill="1" applyAlignment="1" applyProtection="1">
      <alignment horizontal="center"/>
      <protection locked="0"/>
    </xf>
    <xf numFmtId="0" fontId="0" fillId="0" borderId="0" xfId="0" applyFont="1" applyAlignment="1" applyProtection="1">
      <alignment horizontal="center"/>
      <protection locked="0"/>
    </xf>
    <xf numFmtId="0" fontId="0" fillId="0" borderId="0" xfId="0" applyFont="1" applyAlignment="1">
      <alignment horizontal="right"/>
    </xf>
    <xf numFmtId="0" fontId="14" fillId="2" borderId="0" xfId="0" applyFont="1" applyFill="1" applyBorder="1" applyAlignment="1">
      <alignment horizontal="right" vertical="center" wrapText="1"/>
    </xf>
    <xf numFmtId="0" fontId="7" fillId="0" borderId="0" xfId="0" applyFont="1" applyAlignment="1">
      <alignment horizontal="right" shrinkToFit="1"/>
    </xf>
    <xf numFmtId="0" fontId="42" fillId="0" borderId="0" xfId="0" applyFont="1" applyAlignment="1" applyProtection="1">
      <alignment horizontal="right"/>
      <protection locked="0"/>
    </xf>
    <xf numFmtId="0" fontId="0" fillId="9" borderId="0" xfId="0" applyFont="1" applyFill="1" applyAlignment="1">
      <alignment horizontal="right"/>
    </xf>
    <xf numFmtId="0" fontId="42" fillId="0" borderId="0" xfId="0" applyFont="1" applyAlignment="1">
      <alignment horizontal="right"/>
    </xf>
    <xf numFmtId="0" fontId="31" fillId="0" borderId="0" xfId="0" applyFont="1" applyAlignment="1" applyProtection="1">
      <alignment shrinkToFit="1"/>
      <protection hidden="1"/>
    </xf>
    <xf numFmtId="0" fontId="19" fillId="0" borderId="0" xfId="0" applyFont="1" applyAlignment="1" applyProtection="1">
      <alignment horizontal="right" vertical="center"/>
      <protection hidden="1"/>
    </xf>
    <xf numFmtId="9" fontId="18" fillId="6" borderId="1" xfId="0" applyNumberFormat="1" applyFont="1" applyFill="1" applyBorder="1" applyAlignment="1" applyProtection="1">
      <alignment vertical="center"/>
      <protection hidden="1"/>
    </xf>
    <xf numFmtId="0" fontId="8" fillId="0" borderId="0" xfId="0" applyFont="1" applyAlignment="1" applyProtection="1">
      <alignment horizontal="left"/>
      <protection hidden="1"/>
    </xf>
    <xf numFmtId="0" fontId="0" fillId="0" borderId="0" xfId="0" applyFont="1" applyAlignment="1" applyProtection="1">
      <alignment horizontal="center"/>
      <protection hidden="1"/>
    </xf>
    <xf numFmtId="0" fontId="0" fillId="0" borderId="0" xfId="0" applyFont="1" applyProtection="1">
      <protection hidden="1"/>
    </xf>
    <xf numFmtId="0" fontId="0" fillId="0" borderId="0" xfId="0" applyFont="1" applyAlignment="1" applyProtection="1">
      <alignment horizontal="left"/>
      <protection hidden="1"/>
    </xf>
    <xf numFmtId="0" fontId="8" fillId="0" borderId="0" xfId="0" applyFont="1" applyAlignment="1" applyProtection="1">
      <alignment horizontal="center"/>
      <protection hidden="1"/>
    </xf>
    <xf numFmtId="0" fontId="32" fillId="0" borderId="0" xfId="0" applyFont="1" applyAlignment="1" applyProtection="1">
      <alignment horizontal="center" vertical="center" shrinkToFit="1"/>
      <protection hidden="1"/>
    </xf>
    <xf numFmtId="0" fontId="14" fillId="2" borderId="0" xfId="0" applyFont="1" applyFill="1" applyBorder="1" applyAlignment="1" applyProtection="1">
      <alignment horizontal="center" vertical="center" wrapText="1"/>
      <protection hidden="1"/>
    </xf>
    <xf numFmtId="0" fontId="9" fillId="0" borderId="0" xfId="0" applyFont="1" applyAlignment="1" applyProtection="1">
      <alignment horizontal="center" vertical="center" wrapText="1"/>
      <protection hidden="1"/>
    </xf>
    <xf numFmtId="0" fontId="33" fillId="0" borderId="0" xfId="0" applyFont="1" applyAlignment="1" applyProtection="1">
      <alignment horizontal="center" shrinkToFit="1"/>
      <protection hidden="1"/>
    </xf>
    <xf numFmtId="0" fontId="7" fillId="5" borderId="0" xfId="0" applyFont="1" applyFill="1" applyAlignment="1" applyProtection="1">
      <alignment horizontal="center" shrinkToFit="1"/>
      <protection hidden="1"/>
    </xf>
    <xf numFmtId="0" fontId="7" fillId="0" borderId="0" xfId="0" applyFont="1" applyAlignment="1" applyProtection="1">
      <alignment horizontal="center" shrinkToFit="1"/>
      <protection hidden="1"/>
    </xf>
    <xf numFmtId="0" fontId="34" fillId="0" borderId="0" xfId="0" applyFont="1" applyFill="1" applyAlignment="1" applyProtection="1">
      <alignment shrinkToFit="1"/>
      <protection hidden="1"/>
    </xf>
    <xf numFmtId="164" fontId="38" fillId="0" borderId="0" xfId="0" applyNumberFormat="1" applyFont="1" applyFill="1" applyAlignment="1" applyProtection="1">
      <alignment horizontal="center"/>
      <protection locked="0" hidden="1"/>
    </xf>
    <xf numFmtId="0" fontId="42" fillId="0" borderId="0" xfId="0" applyFont="1" applyProtection="1">
      <protection locked="0" hidden="1"/>
    </xf>
    <xf numFmtId="0" fontId="42" fillId="0" borderId="0" xfId="0" applyFont="1" applyAlignment="1" applyProtection="1">
      <alignment horizontal="left"/>
      <protection hidden="1"/>
    </xf>
    <xf numFmtId="0" fontId="42" fillId="0" borderId="0" xfId="0" applyFont="1" applyAlignment="1" applyProtection="1">
      <alignment horizontal="center"/>
      <protection hidden="1"/>
    </xf>
    <xf numFmtId="0" fontId="42" fillId="0" borderId="0" xfId="0" applyFont="1" applyAlignment="1" applyProtection="1">
      <alignment horizontal="center"/>
      <protection locked="0" hidden="1"/>
    </xf>
    <xf numFmtId="0" fontId="43" fillId="0" borderId="0" xfId="0" applyFont="1" applyFill="1" applyProtection="1">
      <protection locked="0" hidden="1"/>
    </xf>
    <xf numFmtId="0" fontId="12" fillId="0" borderId="0" xfId="0" applyFont="1" applyFill="1" applyProtection="1">
      <protection hidden="1"/>
    </xf>
    <xf numFmtId="0" fontId="42" fillId="0" borderId="0" xfId="0" applyFont="1" applyProtection="1">
      <protection hidden="1"/>
    </xf>
    <xf numFmtId="0" fontId="12" fillId="0" borderId="0" xfId="0" applyFont="1" applyFill="1" applyProtection="1">
      <protection locked="0" hidden="1"/>
    </xf>
    <xf numFmtId="0" fontId="12" fillId="0" borderId="0" xfId="0" applyFont="1" applyFill="1" applyAlignment="1" applyProtection="1">
      <alignment horizontal="left"/>
      <protection locked="0" hidden="1"/>
    </xf>
    <xf numFmtId="0" fontId="0" fillId="0" borderId="0" xfId="0" applyFont="1" applyProtection="1">
      <protection locked="0" hidden="1"/>
    </xf>
    <xf numFmtId="0" fontId="0" fillId="0" borderId="0" xfId="0" applyFont="1" applyAlignment="1" applyProtection="1">
      <alignment horizontal="left"/>
      <protection locked="0" hidden="1"/>
    </xf>
    <xf numFmtId="0" fontId="35" fillId="0" borderId="0" xfId="0" applyFont="1" applyAlignment="1" applyProtection="1">
      <alignment shrinkToFit="1"/>
      <protection hidden="1"/>
    </xf>
    <xf numFmtId="0" fontId="0" fillId="9" borderId="0" xfId="0" applyFont="1" applyFill="1" applyAlignment="1" applyProtection="1">
      <alignment horizontal="center"/>
      <protection hidden="1"/>
    </xf>
    <xf numFmtId="0" fontId="0" fillId="9" borderId="0" xfId="0" applyFont="1" applyFill="1" applyAlignment="1" applyProtection="1">
      <alignment horizontal="left"/>
      <protection hidden="1"/>
    </xf>
    <xf numFmtId="0" fontId="0" fillId="0" borderId="0" xfId="0" applyFont="1" applyAlignment="1" applyProtection="1">
      <alignment horizontal="right"/>
      <protection hidden="1"/>
    </xf>
    <xf numFmtId="0" fontId="42" fillId="0" borderId="0" xfId="0" applyFont="1" applyAlignment="1" applyProtection="1">
      <alignment horizontal="right"/>
      <protection locked="0" hidden="1"/>
    </xf>
    <xf numFmtId="0" fontId="42" fillId="0" borderId="0" xfId="0" applyFont="1" applyAlignment="1" applyProtection="1">
      <alignment horizontal="left"/>
      <protection locked="0" hidden="1"/>
    </xf>
    <xf numFmtId="0" fontId="42" fillId="0" borderId="0" xfId="0" quotePrefix="1" applyFont="1" applyProtection="1">
      <protection locked="0" hidden="1"/>
    </xf>
    <xf numFmtId="0" fontId="0" fillId="9" borderId="0" xfId="0" applyFont="1" applyFill="1" applyAlignment="1" applyProtection="1">
      <alignment horizontal="right"/>
      <protection hidden="1"/>
    </xf>
    <xf numFmtId="0" fontId="42" fillId="0" borderId="0" xfId="0" applyFont="1" applyAlignment="1" applyProtection="1">
      <alignment horizontal="right"/>
      <protection hidden="1"/>
    </xf>
    <xf numFmtId="0" fontId="6" fillId="0" borderId="0" xfId="0" applyFont="1" applyAlignment="1" applyProtection="1">
      <alignment horizontal="center" vertical="center" shrinkToFit="1"/>
      <protection hidden="1"/>
    </xf>
    <xf numFmtId="0" fontId="14" fillId="2" borderId="0" xfId="0" applyFont="1" applyFill="1" applyBorder="1" applyAlignment="1" applyProtection="1">
      <alignment horizontal="left" vertical="center"/>
      <protection hidden="1"/>
    </xf>
    <xf numFmtId="0" fontId="7" fillId="0" borderId="0" xfId="0" applyFont="1" applyAlignment="1" applyProtection="1">
      <alignment horizontal="left"/>
      <protection hidden="1"/>
    </xf>
    <xf numFmtId="0" fontId="38" fillId="0" borderId="0" xfId="0" applyFont="1" applyFill="1" applyAlignment="1" applyProtection="1">
      <alignment shrinkToFit="1"/>
      <protection hidden="1"/>
    </xf>
    <xf numFmtId="164" fontId="38" fillId="0" borderId="0" xfId="0" quotePrefix="1" applyNumberFormat="1" applyFont="1" applyFill="1" applyAlignment="1" applyProtection="1">
      <alignment horizontal="left"/>
      <protection locked="0" hidden="1"/>
    </xf>
    <xf numFmtId="164" fontId="38" fillId="0" borderId="0" xfId="0" applyNumberFormat="1" applyFont="1" applyFill="1" applyAlignment="1" applyProtection="1">
      <alignment horizontal="left"/>
      <protection locked="0" hidden="1"/>
    </xf>
    <xf numFmtId="0" fontId="38" fillId="0" borderId="0" xfId="0" applyFont="1" applyFill="1" applyAlignment="1" applyProtection="1">
      <alignment horizontal="center"/>
      <protection hidden="1"/>
    </xf>
    <xf numFmtId="0" fontId="38" fillId="0" borderId="0" xfId="0" applyFont="1" applyFill="1" applyAlignment="1" applyProtection="1">
      <alignment horizontal="center"/>
      <protection locked="0" hidden="1"/>
    </xf>
    <xf numFmtId="0" fontId="38" fillId="0" borderId="0" xfId="0" applyFont="1" applyFill="1" applyBorder="1" applyAlignment="1" applyProtection="1">
      <alignment horizontal="center"/>
      <protection locked="0" hidden="1"/>
    </xf>
    <xf numFmtId="0" fontId="38" fillId="0" borderId="0" xfId="4" applyFont="1" applyBorder="1" applyAlignment="1" applyProtection="1">
      <alignment horizontal="center" shrinkToFit="1"/>
      <protection locked="0" hidden="1"/>
    </xf>
    <xf numFmtId="0" fontId="38" fillId="0" borderId="0" xfId="4" applyFont="1" applyBorder="1" applyAlignment="1" applyProtection="1">
      <alignment horizontal="left"/>
      <protection locked="0" hidden="1"/>
    </xf>
    <xf numFmtId="0" fontId="38" fillId="0" borderId="0" xfId="0" applyFont="1" applyFill="1" applyProtection="1">
      <protection hidden="1"/>
    </xf>
    <xf numFmtId="0" fontId="38" fillId="0" borderId="0" xfId="0" applyFont="1" applyFill="1" applyAlignment="1" applyProtection="1">
      <alignment horizontal="left"/>
      <protection locked="0" hidden="1"/>
    </xf>
    <xf numFmtId="164" fontId="38" fillId="0" borderId="0" xfId="0" applyNumberFormat="1" applyFont="1" applyFill="1" applyAlignment="1" applyProtection="1">
      <alignment horizontal="center" shrinkToFit="1"/>
      <protection locked="0" hidden="1"/>
    </xf>
    <xf numFmtId="164" fontId="38" fillId="0" borderId="0" xfId="0" quotePrefix="1" applyNumberFormat="1" applyFont="1" applyFill="1" applyAlignment="1" applyProtection="1">
      <alignment horizontal="left" shrinkToFit="1"/>
      <protection locked="0" hidden="1"/>
    </xf>
    <xf numFmtId="164" fontId="38" fillId="0" borderId="0" xfId="0" applyNumberFormat="1" applyFont="1" applyFill="1" applyAlignment="1" applyProtection="1">
      <alignment horizontal="left" shrinkToFit="1"/>
      <protection locked="0" hidden="1"/>
    </xf>
    <xf numFmtId="0" fontId="38" fillId="0" borderId="0" xfId="0" applyFont="1" applyFill="1" applyAlignment="1" applyProtection="1">
      <alignment horizontal="left" shrinkToFit="1"/>
      <protection locked="0" hidden="1"/>
    </xf>
    <xf numFmtId="0" fontId="38" fillId="0" borderId="0" xfId="0" applyFont="1" applyFill="1" applyBorder="1" applyAlignment="1" applyProtection="1">
      <alignment horizontal="center" shrinkToFit="1"/>
      <protection locked="0" hidden="1"/>
    </xf>
    <xf numFmtId="0" fontId="6" fillId="9" borderId="0" xfId="0" applyFont="1" applyFill="1" applyAlignment="1" applyProtection="1">
      <alignment horizontal="center" vertical="center" shrinkToFit="1"/>
      <protection hidden="1"/>
    </xf>
    <xf numFmtId="0" fontId="0" fillId="9" borderId="0" xfId="0" applyFont="1" applyFill="1" applyProtection="1">
      <protection hidden="1"/>
    </xf>
    <xf numFmtId="0" fontId="29" fillId="4" borderId="0" xfId="0" applyFont="1" applyFill="1" applyAlignment="1" applyProtection="1">
      <alignment horizontal="center" vertical="center"/>
      <protection hidden="1"/>
    </xf>
    <xf numFmtId="0" fontId="20" fillId="4" borderId="0" xfId="0" applyFont="1" applyFill="1" applyAlignment="1" applyProtection="1">
      <alignment vertical="center"/>
      <protection hidden="1"/>
    </xf>
    <xf numFmtId="0" fontId="21" fillId="4" borderId="0" xfId="0" applyFont="1" applyFill="1" applyAlignment="1" applyProtection="1">
      <alignment horizontal="center" vertical="center"/>
      <protection hidden="1"/>
    </xf>
    <xf numFmtId="0" fontId="20" fillId="4" borderId="0" xfId="0" applyFont="1" applyFill="1" applyAlignment="1" applyProtection="1">
      <alignment horizontal="center" vertical="center"/>
      <protection hidden="1"/>
    </xf>
    <xf numFmtId="0" fontId="21" fillId="4" borderId="0" xfId="0" applyFont="1" applyFill="1" applyAlignment="1" applyProtection="1">
      <alignment horizontal="left" vertical="center" wrapText="1"/>
      <protection hidden="1"/>
    </xf>
    <xf numFmtId="0" fontId="24" fillId="4" borderId="0" xfId="0" applyFont="1" applyFill="1" applyAlignment="1" applyProtection="1">
      <alignment horizontal="left" vertical="center"/>
      <protection hidden="1"/>
    </xf>
    <xf numFmtId="0" fontId="20" fillId="7" borderId="0" xfId="0" applyFont="1" applyFill="1" applyAlignment="1" applyProtection="1">
      <alignment horizontal="center" vertical="center"/>
      <protection hidden="1"/>
    </xf>
    <xf numFmtId="0" fontId="20" fillId="0" borderId="0" xfId="0" applyFont="1" applyAlignment="1" applyProtection="1">
      <alignment vertical="center"/>
      <protection hidden="1"/>
    </xf>
    <xf numFmtId="0" fontId="28" fillId="8" borderId="0" xfId="0" applyFont="1" applyFill="1" applyAlignment="1" applyProtection="1">
      <alignment vertical="center"/>
      <protection hidden="1"/>
    </xf>
    <xf numFmtId="0" fontId="23" fillId="8" borderId="0" xfId="0" applyFont="1" applyFill="1" applyAlignment="1" applyProtection="1">
      <alignment vertical="center"/>
      <protection hidden="1"/>
    </xf>
    <xf numFmtId="0" fontId="27" fillId="8" borderId="0" xfId="0" applyFont="1" applyFill="1" applyAlignment="1" applyProtection="1">
      <alignment vertical="center"/>
      <protection hidden="1"/>
    </xf>
    <xf numFmtId="0" fontId="24" fillId="8" borderId="0" xfId="0" applyFont="1" applyFill="1" applyAlignment="1" applyProtection="1">
      <alignment vertical="center"/>
      <protection hidden="1"/>
    </xf>
    <xf numFmtId="0" fontId="23" fillId="8" borderId="0" xfId="0" applyFont="1" applyFill="1" applyAlignment="1" applyProtection="1">
      <alignment horizontal="center" vertical="center"/>
      <protection hidden="1"/>
    </xf>
    <xf numFmtId="0" fontId="26" fillId="8" borderId="0" xfId="0" quotePrefix="1" applyFont="1" applyFill="1" applyAlignment="1" applyProtection="1">
      <alignment vertical="center" wrapText="1"/>
      <protection hidden="1"/>
    </xf>
    <xf numFmtId="0" fontId="21" fillId="7" borderId="0" xfId="0" applyFont="1" applyFill="1" applyAlignment="1" applyProtection="1">
      <alignment horizontal="center" vertical="center"/>
      <protection hidden="1"/>
    </xf>
    <xf numFmtId="0" fontId="49" fillId="11" borderId="0" xfId="0" applyFont="1" applyFill="1" applyAlignment="1" applyProtection="1">
      <alignment vertical="center"/>
      <protection hidden="1"/>
    </xf>
    <xf numFmtId="0" fontId="50" fillId="11" borderId="0" xfId="0" applyFont="1" applyFill="1" applyAlignment="1" applyProtection="1">
      <alignment vertical="center"/>
      <protection hidden="1"/>
    </xf>
    <xf numFmtId="0" fontId="51" fillId="11" borderId="0" xfId="0" applyFont="1" applyFill="1" applyAlignment="1" applyProtection="1">
      <alignment vertical="center"/>
      <protection hidden="1"/>
    </xf>
    <xf numFmtId="0" fontId="50" fillId="11" borderId="0" xfId="0" applyFont="1" applyFill="1" applyAlignment="1" applyProtection="1">
      <alignment horizontal="center" vertical="center"/>
      <protection hidden="1"/>
    </xf>
    <xf numFmtId="0" fontId="50" fillId="11" borderId="0" xfId="0" applyFont="1" applyFill="1" applyAlignment="1" applyProtection="1">
      <alignment vertical="center" wrapText="1"/>
      <protection hidden="1"/>
    </xf>
    <xf numFmtId="0" fontId="50" fillId="7" borderId="0" xfId="0" applyFont="1" applyFill="1" applyAlignment="1" applyProtection="1">
      <alignment horizontal="center" vertical="center"/>
      <protection hidden="1"/>
    </xf>
    <xf numFmtId="0" fontId="50" fillId="0" borderId="0" xfId="0" applyFont="1" applyAlignment="1" applyProtection="1">
      <alignment vertical="center"/>
      <protection hidden="1"/>
    </xf>
    <xf numFmtId="0" fontId="36" fillId="12" borderId="0" xfId="0" applyFont="1" applyFill="1" applyAlignment="1" applyProtection="1">
      <alignment horizontal="center" vertical="center" shrinkToFit="1"/>
      <protection hidden="1"/>
    </xf>
    <xf numFmtId="0" fontId="21" fillId="12" borderId="0" xfId="0" applyFont="1" applyFill="1" applyAlignment="1" applyProtection="1">
      <alignment horizontal="center" vertical="center" wrapText="1"/>
      <protection hidden="1"/>
    </xf>
    <xf numFmtId="0" fontId="20" fillId="0" borderId="0" xfId="0" applyFont="1" applyAlignment="1" applyProtection="1">
      <alignment vertical="center" wrapText="1"/>
      <protection hidden="1"/>
    </xf>
    <xf numFmtId="0" fontId="37" fillId="3" borderId="0" xfId="0" applyFont="1" applyFill="1" applyAlignment="1" applyProtection="1">
      <alignment vertical="center" shrinkToFit="1"/>
      <protection hidden="1"/>
    </xf>
    <xf numFmtId="0" fontId="36" fillId="3" borderId="0" xfId="0" applyFont="1" applyFill="1" applyAlignment="1" applyProtection="1">
      <alignment vertical="center" shrinkToFit="1"/>
      <protection hidden="1"/>
    </xf>
    <xf numFmtId="0" fontId="37" fillId="3" borderId="0" xfId="0" applyFont="1" applyFill="1" applyAlignment="1" applyProtection="1">
      <alignment horizontal="center" vertical="center" shrinkToFit="1"/>
      <protection hidden="1"/>
    </xf>
    <xf numFmtId="0" fontId="20" fillId="3" borderId="0" xfId="0" applyFont="1" applyFill="1" applyAlignment="1" applyProtection="1">
      <alignment horizontal="left" vertical="center" wrapText="1"/>
      <protection hidden="1"/>
    </xf>
    <xf numFmtId="0" fontId="23" fillId="3" borderId="0" xfId="0" applyFont="1" applyFill="1" applyAlignment="1" applyProtection="1">
      <alignment vertical="center"/>
      <protection hidden="1"/>
    </xf>
    <xf numFmtId="0" fontId="37" fillId="4" borderId="0" xfId="0" applyFont="1" applyFill="1" applyAlignment="1" applyProtection="1">
      <alignment vertical="center" shrinkToFit="1"/>
      <protection hidden="1"/>
    </xf>
    <xf numFmtId="0" fontId="36" fillId="4" borderId="0" xfId="0" applyFont="1" applyFill="1" applyAlignment="1" applyProtection="1">
      <alignment vertical="center" shrinkToFit="1"/>
      <protection hidden="1"/>
    </xf>
    <xf numFmtId="0" fontId="37" fillId="4" borderId="0" xfId="0" applyFont="1" applyFill="1" applyAlignment="1" applyProtection="1">
      <alignment horizontal="center" vertical="center" shrinkToFit="1"/>
      <protection hidden="1"/>
    </xf>
    <xf numFmtId="0" fontId="20" fillId="4" borderId="0" xfId="0" applyFont="1" applyFill="1" applyAlignment="1" applyProtection="1">
      <alignment vertical="center" wrapText="1"/>
      <protection hidden="1"/>
    </xf>
    <xf numFmtId="0" fontId="23" fillId="4" borderId="0" xfId="0" applyFont="1" applyFill="1" applyAlignment="1" applyProtection="1">
      <alignment vertical="center"/>
      <protection hidden="1"/>
    </xf>
    <xf numFmtId="0" fontId="37" fillId="4" borderId="0" xfId="0" quotePrefix="1" applyFont="1" applyFill="1" applyAlignment="1" applyProtection="1">
      <alignment horizontal="center" vertical="center" shrinkToFit="1"/>
      <protection hidden="1"/>
    </xf>
    <xf numFmtId="0" fontId="44" fillId="2" borderId="0" xfId="0" applyFont="1" applyFill="1" applyAlignment="1" applyProtection="1">
      <alignment vertical="center" shrinkToFit="1"/>
      <protection hidden="1"/>
    </xf>
    <xf numFmtId="0" fontId="45" fillId="2" borderId="0" xfId="0" applyFont="1" applyFill="1" applyAlignment="1" applyProtection="1">
      <alignment vertical="center" shrinkToFit="1"/>
      <protection hidden="1"/>
    </xf>
    <xf numFmtId="0" fontId="44" fillId="2" borderId="0" xfId="0" applyFont="1" applyFill="1" applyAlignment="1" applyProtection="1">
      <alignment horizontal="center" vertical="center" shrinkToFit="1"/>
      <protection hidden="1"/>
    </xf>
    <xf numFmtId="0" fontId="25" fillId="2" borderId="0" xfId="0" applyFont="1" applyFill="1" applyAlignment="1" applyProtection="1">
      <alignment vertical="center" wrapText="1"/>
      <protection hidden="1"/>
    </xf>
    <xf numFmtId="0" fontId="25" fillId="2" borderId="0" xfId="0" applyFont="1" applyFill="1" applyAlignment="1" applyProtection="1">
      <alignment vertical="center"/>
      <protection hidden="1"/>
    </xf>
    <xf numFmtId="0" fontId="46" fillId="9" borderId="0" xfId="0" applyFont="1" applyFill="1" applyAlignment="1" applyProtection="1">
      <alignment vertical="center" shrinkToFit="1"/>
      <protection hidden="1"/>
    </xf>
    <xf numFmtId="0" fontId="47" fillId="9" borderId="0" xfId="0" applyFont="1" applyFill="1" applyAlignment="1" applyProtection="1">
      <alignment vertical="center"/>
      <protection hidden="1"/>
    </xf>
    <xf numFmtId="0" fontId="41" fillId="0" borderId="0" xfId="0" applyFont="1" applyAlignment="1" applyProtection="1">
      <alignment vertical="center"/>
      <protection hidden="1"/>
    </xf>
    <xf numFmtId="0" fontId="40" fillId="0" borderId="0" xfId="0" applyFont="1" applyAlignment="1" applyProtection="1">
      <alignment vertical="center" shrinkToFit="1"/>
      <protection hidden="1"/>
    </xf>
    <xf numFmtId="0" fontId="37" fillId="0" borderId="0" xfId="0" applyFont="1" applyAlignment="1" applyProtection="1">
      <alignment vertical="center" shrinkToFit="1"/>
      <protection hidden="1"/>
    </xf>
    <xf numFmtId="0" fontId="36" fillId="0" borderId="0" xfId="0" applyFont="1" applyAlignment="1" applyProtection="1">
      <alignment vertical="center" shrinkToFit="1"/>
      <protection hidden="1"/>
    </xf>
    <xf numFmtId="0" fontId="37" fillId="0" borderId="0" xfId="0" applyFont="1" applyAlignment="1" applyProtection="1">
      <alignment horizontal="center" vertical="center" shrinkToFit="1"/>
      <protection hidden="1"/>
    </xf>
    <xf numFmtId="0" fontId="22" fillId="0" borderId="0" xfId="0" applyFont="1" applyAlignment="1" applyProtection="1">
      <alignment vertical="center"/>
      <protection hidden="1"/>
    </xf>
    <xf numFmtId="0" fontId="21" fillId="0" borderId="0" xfId="0" applyFont="1" applyAlignment="1" applyProtection="1">
      <alignment vertical="center"/>
      <protection hidden="1"/>
    </xf>
    <xf numFmtId="0" fontId="20" fillId="0" borderId="0" xfId="0" applyFont="1" applyAlignment="1" applyProtection="1">
      <alignment horizontal="center" vertical="center"/>
      <protection hidden="1"/>
    </xf>
  </cellXfs>
  <cellStyles count="100">
    <cellStyle name="Hyperlink 2" xfId="5"/>
    <cellStyle name="Hyperlink 3" xfId="6"/>
    <cellStyle name="Normal" xfId="0" builtinId="0"/>
    <cellStyle name="Normal 10" xfId="7"/>
    <cellStyle name="Normal 10 2" xfId="8"/>
    <cellStyle name="Normal 10 2 2" xfId="9"/>
    <cellStyle name="Normal 10 2 2 2" xfId="57"/>
    <cellStyle name="Normal 10 2 3" xfId="56"/>
    <cellStyle name="Normal 10 3" xfId="10"/>
    <cellStyle name="Normal 10 3 2" xfId="58"/>
    <cellStyle name="Normal 10 4" xfId="55"/>
    <cellStyle name="Normal 11" xfId="11"/>
    <cellStyle name="Normal 11 2" xfId="12"/>
    <cellStyle name="Normal 11 2 2" xfId="13"/>
    <cellStyle name="Normal 11 2 2 2" xfId="61"/>
    <cellStyle name="Normal 11 2 3" xfId="60"/>
    <cellStyle name="Normal 11 3" xfId="14"/>
    <cellStyle name="Normal 11 3 2" xfId="62"/>
    <cellStyle name="Normal 11 4" xfId="59"/>
    <cellStyle name="Normal 12" xfId="15"/>
    <cellStyle name="Normal 13" xfId="16"/>
    <cellStyle name="Normal 13 2" xfId="17"/>
    <cellStyle name="Normal 13 2 2" xfId="64"/>
    <cellStyle name="Normal 13 3" xfId="63"/>
    <cellStyle name="Normal 14" xfId="18"/>
    <cellStyle name="Normal 14 2" xfId="19"/>
    <cellStyle name="Normal 14 2 2" xfId="66"/>
    <cellStyle name="Normal 14 3" xfId="65"/>
    <cellStyle name="Normal 15" xfId="20"/>
    <cellStyle name="Normal 15 2" xfId="21"/>
    <cellStyle name="Normal 15 2 2" xfId="68"/>
    <cellStyle name="Normal 15 3" xfId="67"/>
    <cellStyle name="Normal 16" xfId="4"/>
    <cellStyle name="Normal 16 2" xfId="22"/>
    <cellStyle name="Normal 16 2 2" xfId="69"/>
    <cellStyle name="Normal 16 3" xfId="54"/>
    <cellStyle name="Normal 16 4" xfId="99"/>
    <cellStyle name="Normal 17" xfId="23"/>
    <cellStyle name="Normal 17 2" xfId="70"/>
    <cellStyle name="Normal 18" xfId="24"/>
    <cellStyle name="Normal 2" xfId="1"/>
    <cellStyle name="Normal 2 2" xfId="2"/>
    <cellStyle name="Normal 2 3" xfId="3"/>
    <cellStyle name="Normal 3" xfId="25"/>
    <cellStyle name="Normal 3 2" xfId="26"/>
    <cellStyle name="Normal 3 2 2" xfId="27"/>
    <cellStyle name="Normal 3 2 2 2" xfId="28"/>
    <cellStyle name="Normal 3 2 2 2 2" xfId="74"/>
    <cellStyle name="Normal 3 2 2 3" xfId="73"/>
    <cellStyle name="Normal 3 2 3" xfId="29"/>
    <cellStyle name="Normal 3 2 3 2" xfId="75"/>
    <cellStyle name="Normal 3 2 4" xfId="72"/>
    <cellStyle name="Normal 3 3" xfId="30"/>
    <cellStyle name="Normal 3 3 2" xfId="31"/>
    <cellStyle name="Normal 3 3 2 2" xfId="77"/>
    <cellStyle name="Normal 3 3 3" xfId="76"/>
    <cellStyle name="Normal 3 4" xfId="32"/>
    <cellStyle name="Normal 3 4 2" xfId="78"/>
    <cellStyle name="Normal 3 5" xfId="71"/>
    <cellStyle name="Normal 4" xfId="33"/>
    <cellStyle name="Normal 4 2" xfId="34"/>
    <cellStyle name="Normal 4 2 2" xfId="35"/>
    <cellStyle name="Normal 4 2 2 2" xfId="81"/>
    <cellStyle name="Normal 4 2 3" xfId="80"/>
    <cellStyle name="Normal 4 3" xfId="36"/>
    <cellStyle name="Normal 4 3 2" xfId="82"/>
    <cellStyle name="Normal 4 4" xfId="79"/>
    <cellStyle name="Normal 5" xfId="37"/>
    <cellStyle name="Normal 6" xfId="38"/>
    <cellStyle name="Normal 6 2" xfId="39"/>
    <cellStyle name="Normal 6 2 2" xfId="40"/>
    <cellStyle name="Normal 6 2 2 2" xfId="85"/>
    <cellStyle name="Normal 6 2 3" xfId="84"/>
    <cellStyle name="Normal 6 3" xfId="41"/>
    <cellStyle name="Normal 6 3 2" xfId="86"/>
    <cellStyle name="Normal 6 4" xfId="83"/>
    <cellStyle name="Normal 7" xfId="42"/>
    <cellStyle name="Normal 7 2" xfId="43"/>
    <cellStyle name="Normal 7 2 2" xfId="44"/>
    <cellStyle name="Normal 7 2 2 2" xfId="89"/>
    <cellStyle name="Normal 7 2 3" xfId="88"/>
    <cellStyle name="Normal 7 3" xfId="45"/>
    <cellStyle name="Normal 7 3 2" xfId="90"/>
    <cellStyle name="Normal 7 4" xfId="87"/>
    <cellStyle name="Normal 8" xfId="46"/>
    <cellStyle name="Normal 8 2" xfId="47"/>
    <cellStyle name="Normal 8 2 2" xfId="48"/>
    <cellStyle name="Normal 8 2 2 2" xfId="93"/>
    <cellStyle name="Normal 8 2 3" xfId="92"/>
    <cellStyle name="Normal 8 3" xfId="49"/>
    <cellStyle name="Normal 8 3 2" xfId="94"/>
    <cellStyle name="Normal 8 4" xfId="91"/>
    <cellStyle name="Normal 9" xfId="50"/>
    <cellStyle name="Normal 9 2" xfId="51"/>
    <cellStyle name="Normal 9 2 2" xfId="52"/>
    <cellStyle name="Normal 9 2 2 2" xfId="97"/>
    <cellStyle name="Normal 9 2 3" xfId="96"/>
    <cellStyle name="Normal 9 3" xfId="53"/>
    <cellStyle name="Normal 9 3 2" xfId="98"/>
    <cellStyle name="Normal 9 4" xfId="95"/>
  </cellStyles>
  <dxfs count="248"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dotted">
          <color auto="1"/>
        </top>
      </border>
    </dxf>
    <dxf>
      <font>
        <b val="0"/>
        <i val="0"/>
        <color theme="3" tint="0.39994506668294322"/>
      </font>
      <fill>
        <patternFill patternType="none">
          <bgColor auto="1"/>
        </patternFill>
      </fill>
      <border>
        <left style="dashed">
          <color theme="0"/>
        </left>
        <right style="dashed">
          <color theme="0"/>
        </right>
      </border>
    </dxf>
    <dxf>
      <fill>
        <patternFill>
          <bgColor rgb="FFFFFF99"/>
        </patternFill>
      </fill>
    </dxf>
    <dxf>
      <font>
        <color theme="4" tint="0.79998168889431442"/>
      </font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ont>
        <color theme="4" tint="-0.24994659260841701"/>
      </font>
      <fill>
        <patternFill>
          <bgColor theme="4" tint="0.79998168889431442"/>
        </patternFill>
      </fill>
      <border>
        <left style="dashed">
          <color theme="0"/>
        </left>
        <right style="dashed">
          <color theme="0"/>
        </right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  <dxf>
      <border>
        <top style="thin">
          <color auto="1"/>
        </top>
        <vertical/>
        <horizontal/>
      </border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osch\AppData\Roaming\Microsoft\Excel\GF_Reviews_data%20extraction%20(version%201)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cExc Refs"/>
      <sheetName val="Setup"/>
      <sheetName val="Extraction table"/>
      <sheetName val="Inc Quant Studies"/>
      <sheetName val="Inc Qual studies"/>
      <sheetName val="DExt Quantiative"/>
      <sheetName val="DExt Qualitative"/>
      <sheetName val="Summ Table QuaL_QuanT"/>
      <sheetName val="Summ No Themes"/>
      <sheetName val="QUALITY qualitative"/>
      <sheetName val="QUALITY quantitative"/>
      <sheetName val="Summ Location"/>
      <sheetName val="Summ QuaNtitative"/>
      <sheetName val="Summ qualitative"/>
      <sheetName val="Power View2"/>
      <sheetName val="Countries"/>
      <sheetName val="Included Qualitative (old)"/>
      <sheetName val="Sheet1"/>
      <sheetName val="Sheet3"/>
      <sheetName val="GF_Reviews_data extraction (ver"/>
    </sheetNames>
    <sheetDataSet>
      <sheetData sheetId="0"/>
      <sheetData sheetId="1">
        <row r="14">
          <cell r="J14" t="str">
            <v>1. Issues with harm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printerSettings" Target="../printerSettings/printerSettings3.bin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6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printerSettings" Target="../printerSettings/printerSettings7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1"/>
  </sheetPr>
  <dimension ref="A1:H231"/>
  <sheetViews>
    <sheetView tabSelected="1" topLeftCell="A158" zoomScaleNormal="100" workbookViewId="0">
      <selection activeCell="E167" sqref="E167"/>
    </sheetView>
  </sheetViews>
  <sheetFormatPr defaultColWidth="8.85546875" defaultRowHeight="12" x14ac:dyDescent="0.25"/>
  <cols>
    <col min="1" max="1" width="7.7109375" style="158" customWidth="1"/>
    <col min="2" max="2" width="4.5703125" style="117" customWidth="1"/>
    <col min="3" max="3" width="10.85546875" style="117" customWidth="1"/>
    <col min="4" max="4" width="11.5703125" style="159" customWidth="1"/>
    <col min="5" max="5" width="12.7109375" style="160" customWidth="1"/>
    <col min="6" max="6" width="77.85546875" style="134" customWidth="1"/>
    <col min="7" max="7" width="3.28515625" style="117" customWidth="1"/>
    <col min="8" max="8" width="13.5703125" style="160" customWidth="1"/>
    <col min="9" max="16384" width="8.85546875" style="117"/>
  </cols>
  <sheetData>
    <row r="1" spans="1:8" x14ac:dyDescent="0.25">
      <c r="A1" s="110" t="s">
        <v>8</v>
      </c>
      <c r="B1" s="111" t="str">
        <f>IF(NOT(ISBLANK(C1)),MAX($B$4:$B4)+1,"")</f>
        <v/>
      </c>
      <c r="C1" s="111"/>
      <c r="D1" s="112"/>
      <c r="E1" s="113"/>
      <c r="F1" s="114" t="s">
        <v>1005</v>
      </c>
      <c r="G1" s="115"/>
      <c r="H1" s="116"/>
    </row>
    <row r="2" spans="1:8" ht="108" x14ac:dyDescent="0.25">
      <c r="A2" s="118"/>
      <c r="B2" s="119"/>
      <c r="C2" s="120" t="s">
        <v>7</v>
      </c>
      <c r="D2" s="121"/>
      <c r="E2" s="122"/>
      <c r="F2" s="123" t="s">
        <v>18</v>
      </c>
      <c r="G2" s="119"/>
      <c r="H2" s="124" t="s">
        <v>6</v>
      </c>
    </row>
    <row r="3" spans="1:8" s="131" customFormat="1" x14ac:dyDescent="0.25">
      <c r="A3" s="125"/>
      <c r="B3" s="126"/>
      <c r="C3" s="126"/>
      <c r="D3" s="127"/>
      <c r="E3" s="128" t="s">
        <v>5</v>
      </c>
      <c r="F3" s="129" t="s">
        <v>4</v>
      </c>
      <c r="G3" s="126"/>
      <c r="H3" s="130"/>
    </row>
    <row r="4" spans="1:8" s="134" customFormat="1" ht="27" customHeight="1" x14ac:dyDescent="0.25">
      <c r="A4" s="132" t="s">
        <v>14</v>
      </c>
      <c r="B4" s="132" t="s">
        <v>13</v>
      </c>
      <c r="C4" s="132" t="s">
        <v>12</v>
      </c>
      <c r="D4" s="132" t="s">
        <v>11</v>
      </c>
      <c r="E4" s="132" t="s">
        <v>10</v>
      </c>
      <c r="F4" s="133" t="s">
        <v>9</v>
      </c>
      <c r="G4" s="133" t="s">
        <v>3</v>
      </c>
    </row>
    <row r="5" spans="1:8" ht="12.75" x14ac:dyDescent="0.25">
      <c r="A5" s="135" t="str">
        <f ca="1">IF(LEN(B5)=0,"",MID(CELL("address",'1_IncExc'!$A$2),SEARCH("]",CELL("address",'1_IncExc'!$A$2))+1,SEARCH("!",CELL("address",'1_IncExc'!$A$2))-2-SEARCH("]",CELL("address",'1_IncExc'!$A$2))))</f>
        <v>1_IncExc</v>
      </c>
      <c r="B5" s="135">
        <f>IF(NOT(ISBLANK(C5)),MAX($B$4:$B4)+1,"")</f>
        <v>1</v>
      </c>
      <c r="C5" s="136" t="s">
        <v>63</v>
      </c>
      <c r="D5" s="136" t="s">
        <v>63</v>
      </c>
      <c r="E5" s="137"/>
      <c r="F5" s="138" t="s">
        <v>15</v>
      </c>
      <c r="G5" s="139"/>
      <c r="H5" s="116"/>
    </row>
    <row r="6" spans="1:8" ht="12.75" x14ac:dyDescent="0.25">
      <c r="A6" s="135" t="str">
        <f ca="1">IF(LEN(B6)=0,"",MID(CELL("address",'1_IncExc'!$A$2),SEARCH("]",CELL("address",'1_IncExc'!$A$2))+1,SEARCH("!",CELL("address",'1_IncExc'!$A$2))-2-SEARCH("]",CELL("address",'1_IncExc'!$A$2))))</f>
        <v>1_IncExc</v>
      </c>
      <c r="B6" s="135">
        <f>IF(NOT(ISBLANK(C6)),MAX($B$4:$B5)+1,"")</f>
        <v>2</v>
      </c>
      <c r="C6" s="136" t="s">
        <v>64</v>
      </c>
      <c r="D6" s="136" t="s">
        <v>64</v>
      </c>
      <c r="E6" s="137"/>
      <c r="F6" s="138" t="s">
        <v>61</v>
      </c>
      <c r="G6" s="139"/>
      <c r="H6" s="116"/>
    </row>
    <row r="7" spans="1:8" ht="12.75" x14ac:dyDescent="0.25">
      <c r="A7" s="135" t="str">
        <f ca="1">IF(LEN(B7)=0,"",MID(CELL("address",'1_IncExc'!$A$2),SEARCH("]",CELL("address",'1_IncExc'!$A$2))+1,SEARCH("!",CELL("address",'1_IncExc'!$A$2))-2-SEARCH("]",CELL("address",'1_IncExc'!$A$2))))</f>
        <v>1_IncExc</v>
      </c>
      <c r="B7" s="135">
        <f>IF(NOT(ISBLANK(C7)),MAX($B$4:$B6)+1,"")</f>
        <v>3</v>
      </c>
      <c r="C7" s="136" t="s">
        <v>67</v>
      </c>
      <c r="D7" s="136" t="s">
        <v>67</v>
      </c>
      <c r="E7" s="137"/>
      <c r="F7" s="138"/>
      <c r="G7" s="139"/>
      <c r="H7" s="116"/>
    </row>
    <row r="8" spans="1:8" ht="12.75" x14ac:dyDescent="0.25">
      <c r="A8" s="135" t="str">
        <f ca="1">IF(LEN(B8)=0,"",MID(CELL("address",'1_IncExc'!$A$2),SEARCH("]",CELL("address",'1_IncExc'!$A$2))+1,SEARCH("!",CELL("address",'1_IncExc'!$A$2))-2-SEARCH("]",CELL("address",'1_IncExc'!$A$2))))</f>
        <v>1_IncExc</v>
      </c>
      <c r="B8" s="135">
        <f>IF(NOT(ISBLANK(C8)),MAX($B$4:$B7)+1,"")</f>
        <v>4</v>
      </c>
      <c r="C8" s="136" t="s">
        <v>66</v>
      </c>
      <c r="D8" s="136" t="s">
        <v>65</v>
      </c>
      <c r="E8" s="137" t="s">
        <v>905</v>
      </c>
      <c r="F8" s="138" t="s">
        <v>973</v>
      </c>
      <c r="G8" s="139"/>
      <c r="H8" s="116"/>
    </row>
    <row r="9" spans="1:8" ht="12.75" x14ac:dyDescent="0.25">
      <c r="A9" s="135" t="str">
        <f ca="1">IF(LEN(B9)=0,"",MID(CELL("address",'1_IncExc'!$A$2),SEARCH("]",CELL("address",'1_IncExc'!$A$2))+1,SEARCH("!",CELL("address",'1_IncExc'!$A$2))-2-SEARCH("]",CELL("address",'1_IncExc'!$A$2))))</f>
        <v/>
      </c>
      <c r="B9" s="135" t="str">
        <f>IF(NOT(ISBLANK(C9)),MAX($B$4:$B8)+1,"")</f>
        <v/>
      </c>
      <c r="C9" s="136"/>
      <c r="D9" s="136"/>
      <c r="E9" s="137" t="s">
        <v>906</v>
      </c>
      <c r="F9" s="138"/>
      <c r="G9" s="139"/>
      <c r="H9" s="116"/>
    </row>
    <row r="10" spans="1:8" ht="12.75" x14ac:dyDescent="0.25">
      <c r="A10" s="135" t="str">
        <f ca="1">IF(LEN(B10)=0,"",MID(CELL("address",'1_IncExc'!$A$2),SEARCH("]",CELL("address",'1_IncExc'!$A$2))+1,SEARCH("!",CELL("address",'1_IncExc'!$A$2))-2-SEARCH("]",CELL("address",'1_IncExc'!$A$2))))</f>
        <v/>
      </c>
      <c r="B10" s="135" t="str">
        <f>IF(NOT(ISBLANK(C10)),MAX($B$4:$B9)+1,"")</f>
        <v/>
      </c>
      <c r="C10" s="136"/>
      <c r="D10" s="136"/>
      <c r="E10" s="137" t="s">
        <v>907</v>
      </c>
      <c r="F10" s="138"/>
      <c r="G10" s="139"/>
      <c r="H10" s="116"/>
    </row>
    <row r="11" spans="1:8" ht="12.75" x14ac:dyDescent="0.25">
      <c r="A11" s="135" t="str">
        <f ca="1">IF(LEN(B11)=0,"",MID(CELL("address",'1_IncExc'!$A$2),SEARCH("]",CELL("address",'1_IncExc'!$A$2))+1,SEARCH("!",CELL("address",'1_IncExc'!$A$2))-2-SEARCH("]",CELL("address",'1_IncExc'!$A$2))))</f>
        <v/>
      </c>
      <c r="B11" s="135" t="str">
        <f>IF(NOT(ISBLANK(C11)),MAX($B$4:$B10)+1,"")</f>
        <v/>
      </c>
      <c r="C11" s="136"/>
      <c r="D11" s="136"/>
      <c r="E11" s="137" t="s">
        <v>855</v>
      </c>
      <c r="F11" s="138" t="s">
        <v>1015</v>
      </c>
      <c r="G11" s="139"/>
      <c r="H11" s="116"/>
    </row>
    <row r="12" spans="1:8" ht="12.75" x14ac:dyDescent="0.25">
      <c r="A12" s="135" t="str">
        <f ca="1">IF(LEN(B12)=0,"",MID(CELL("address",'1_IncExc'!$A$2),SEARCH("]",CELL("address",'1_IncExc'!$A$2))+1,SEARCH("!",CELL("address",'1_IncExc'!$A$2))-2-SEARCH("]",CELL("address",'1_IncExc'!$A$2))))</f>
        <v/>
      </c>
      <c r="B12" s="135" t="str">
        <f>IF(NOT(ISBLANK(C12)),MAX($B$4:$B11)+1,"")</f>
        <v/>
      </c>
      <c r="C12" s="136"/>
      <c r="D12" s="136"/>
      <c r="E12" s="137" t="s">
        <v>0</v>
      </c>
      <c r="F12" s="138"/>
      <c r="G12" s="139"/>
      <c r="H12" s="116"/>
    </row>
    <row r="13" spans="1:8" ht="12.75" x14ac:dyDescent="0.25">
      <c r="A13" s="135" t="str">
        <f ca="1">IF(LEN(B13)=0,"",MID(CELL("address",'1_IncExc'!$A$2),SEARCH("]",CELL("address",'1_IncExc'!$A$2))+1,SEARCH("!",CELL("address",'1_IncExc'!$A$2))-2-SEARCH("]",CELL("address",'1_IncExc'!$A$2))))</f>
        <v>1_IncExc</v>
      </c>
      <c r="B13" s="135">
        <f>IF(NOT(ISBLANK(C13)),MAX($B$4:$B12)+1,"")</f>
        <v>5</v>
      </c>
      <c r="C13" s="136" t="s">
        <v>71</v>
      </c>
      <c r="D13" s="136" t="s">
        <v>68</v>
      </c>
      <c r="E13" s="137" t="s">
        <v>975</v>
      </c>
      <c r="F13" s="138" t="s">
        <v>974</v>
      </c>
      <c r="G13" s="139"/>
      <c r="H13" s="116"/>
    </row>
    <row r="14" spans="1:8" ht="12.75" x14ac:dyDescent="0.25">
      <c r="A14" s="135" t="str">
        <f ca="1">IF(LEN(B14)=0,"",MID(CELL("address",'1_IncExc'!$A$2),SEARCH("]",CELL("address",'1_IncExc'!$A$2))+1,SEARCH("!",CELL("address",'1_IncExc'!$A$2))-2-SEARCH("]",CELL("address",'1_IncExc'!$A$2))))</f>
        <v/>
      </c>
      <c r="B14" s="135" t="str">
        <f>IF(NOT(ISBLANK(C14)),MAX($B$4:$B13)+1,"")</f>
        <v/>
      </c>
      <c r="C14" s="136"/>
      <c r="D14" s="136"/>
      <c r="E14" s="137" t="s">
        <v>976</v>
      </c>
      <c r="F14" s="138" t="s">
        <v>978</v>
      </c>
      <c r="G14" s="139"/>
      <c r="H14" s="116"/>
    </row>
    <row r="15" spans="1:8" ht="12.75" x14ac:dyDescent="0.25">
      <c r="A15" s="135" t="str">
        <f ca="1">IF(LEN(B15)=0,"",MID(CELL("address",'1_IncExc'!$A$2),SEARCH("]",CELL("address",'1_IncExc'!$A$2))+1,SEARCH("!",CELL("address",'1_IncExc'!$A$2))-2-SEARCH("]",CELL("address",'1_IncExc'!$A$2))))</f>
        <v/>
      </c>
      <c r="B15" s="135" t="str">
        <f>IF(NOT(ISBLANK(C15)),MAX($B$4:$B14)+1,"")</f>
        <v/>
      </c>
      <c r="C15" s="136"/>
      <c r="D15" s="136"/>
      <c r="E15" s="137" t="s">
        <v>977</v>
      </c>
      <c r="F15" s="138" t="s">
        <v>978</v>
      </c>
      <c r="G15" s="139"/>
      <c r="H15" s="116"/>
    </row>
    <row r="16" spans="1:8" ht="12.75" x14ac:dyDescent="0.25">
      <c r="A16" s="135" t="str">
        <f ca="1">IF(LEN(B16)=0,"",MID(CELL("address",'1_IncExc'!$A$2),SEARCH("]",CELL("address",'1_IncExc'!$A$2))+1,SEARCH("!",CELL("address",'1_IncExc'!$A$2))-2-SEARCH("]",CELL("address",'1_IncExc'!$A$2))))</f>
        <v/>
      </c>
      <c r="B16" s="135" t="str">
        <f>IF(NOT(ISBLANK(C16)),MAX($B$4:$B15)+1,"")</f>
        <v/>
      </c>
      <c r="C16" s="136"/>
      <c r="D16" s="136"/>
      <c r="E16" s="137" t="str">
        <f>$E$12</f>
        <v>Unclear</v>
      </c>
      <c r="F16" s="138"/>
      <c r="G16" s="139"/>
      <c r="H16" s="116"/>
    </row>
    <row r="17" spans="1:8" ht="12.75" x14ac:dyDescent="0.25">
      <c r="A17" s="135" t="str">
        <f ca="1">IF(LEN(B17)=0,"",MID(CELL("address",'1_IncExc'!$A$2),SEARCH("]",CELL("address",'1_IncExc'!$A$2))+1,SEARCH("!",CELL("address",'1_IncExc'!$A$2))-2-SEARCH("]",CELL("address",'1_IncExc'!$A$2))))</f>
        <v>1_IncExc</v>
      </c>
      <c r="B17" s="135">
        <f>IF(NOT(ISBLANK(C17)),MAX($B$4:$B16)+1,"")</f>
        <v>6</v>
      </c>
      <c r="C17" s="136" t="s">
        <v>1012</v>
      </c>
      <c r="D17" s="136" t="s">
        <v>1007</v>
      </c>
      <c r="E17" s="137" t="s">
        <v>1008</v>
      </c>
      <c r="F17" s="138"/>
      <c r="G17" s="139"/>
      <c r="H17" s="116"/>
    </row>
    <row r="18" spans="1:8" ht="12.75" x14ac:dyDescent="0.25">
      <c r="A18" s="135" t="str">
        <f ca="1">IF(LEN(B18)=0,"",MID(CELL("address",'1_IncExc'!$A$2),SEARCH("]",CELL("address",'1_IncExc'!$A$2))+1,SEARCH("!",CELL("address",'1_IncExc'!$A$2))-2-SEARCH("]",CELL("address",'1_IncExc'!$A$2))))</f>
        <v/>
      </c>
      <c r="B18" s="135" t="str">
        <f>IF(NOT(ISBLANK(C18)),MAX($B$4:$B17)+1,"")</f>
        <v/>
      </c>
      <c r="C18" s="136"/>
      <c r="D18" s="136"/>
      <c r="E18" s="137" t="s">
        <v>1009</v>
      </c>
      <c r="F18" s="138" t="s">
        <v>978</v>
      </c>
      <c r="G18" s="139"/>
      <c r="H18" s="116"/>
    </row>
    <row r="19" spans="1:8" ht="12.75" x14ac:dyDescent="0.25">
      <c r="A19" s="135" t="str">
        <f ca="1">IF(LEN(B19)=0,"",MID(CELL("address",'1_IncExc'!$A$2),SEARCH("]",CELL("address",'1_IncExc'!$A$2))+1,SEARCH("!",CELL("address",'1_IncExc'!$A$2))-2-SEARCH("]",CELL("address",'1_IncExc'!$A$2))))</f>
        <v/>
      </c>
      <c r="B19" s="135" t="str">
        <f>IF(NOT(ISBLANK(C19)),MAX($B$4:$B18)+1,"")</f>
        <v/>
      </c>
      <c r="C19" s="136"/>
      <c r="D19" s="136"/>
      <c r="E19" s="137" t="str">
        <f>$E$12</f>
        <v>Unclear</v>
      </c>
      <c r="F19" s="138"/>
      <c r="G19" s="139"/>
      <c r="H19" s="116"/>
    </row>
    <row r="20" spans="1:8" ht="12.75" x14ac:dyDescent="0.25">
      <c r="A20" s="135" t="str">
        <f ca="1">IF(LEN(B20)=0,"",MID(CELL("address",'1_IncExc'!$A$2),SEARCH("]",CELL("address",'1_IncExc'!$A$2))+1,SEARCH("!",CELL("address",'1_IncExc'!$A$2))-2-SEARCH("]",CELL("address",'1_IncExc'!$A$2))))</f>
        <v>1_IncExc</v>
      </c>
      <c r="B20" s="135">
        <f>IF(NOT(ISBLANK(C20)),MAX($B$4:$B19)+1,"")</f>
        <v>7</v>
      </c>
      <c r="C20" s="136" t="s">
        <v>1013</v>
      </c>
      <c r="D20" s="136" t="s">
        <v>1010</v>
      </c>
      <c r="E20" s="137" t="s">
        <v>1011</v>
      </c>
      <c r="F20" s="138"/>
      <c r="G20" s="139"/>
      <c r="H20" s="116"/>
    </row>
    <row r="21" spans="1:8" ht="12.75" x14ac:dyDescent="0.25">
      <c r="A21" s="135" t="str">
        <f ca="1">IF(LEN(B21)=0,"",MID(CELL("address",'1_IncExc'!$A$2),SEARCH("]",CELL("address",'1_IncExc'!$A$2))+1,SEARCH("!",CELL("address",'1_IncExc'!$A$2))-2-SEARCH("]",CELL("address",'1_IncExc'!$A$2))))</f>
        <v/>
      </c>
      <c r="B21" s="135" t="str">
        <f>IF(NOT(ISBLANK(C21)),MAX($B$4:$B20)+1,"")</f>
        <v/>
      </c>
      <c r="C21" s="136"/>
      <c r="D21" s="136"/>
      <c r="E21" s="137" t="s">
        <v>855</v>
      </c>
      <c r="F21" s="138" t="s">
        <v>1014</v>
      </c>
      <c r="G21" s="139"/>
      <c r="H21" s="116"/>
    </row>
    <row r="22" spans="1:8" ht="12.75" x14ac:dyDescent="0.25">
      <c r="A22" s="135" t="str">
        <f ca="1">IF(LEN(B22)=0,"",MID(CELL("address",'1_IncExc'!$A$2),SEARCH("]",CELL("address",'1_IncExc'!$A$2))+1,SEARCH("!",CELL("address",'1_IncExc'!$A$2))-2-SEARCH("]",CELL("address",'1_IncExc'!$A$2))))</f>
        <v/>
      </c>
      <c r="B22" s="135" t="str">
        <f>IF(NOT(ISBLANK(C22)),MAX($B$4:$B21)+1,"")</f>
        <v/>
      </c>
      <c r="C22" s="136"/>
      <c r="D22" s="136"/>
      <c r="E22" s="137" t="str">
        <f>$E$12</f>
        <v>Unclear</v>
      </c>
      <c r="F22" s="138"/>
      <c r="G22" s="139"/>
      <c r="H22" s="116"/>
    </row>
    <row r="23" spans="1:8" ht="12.75" x14ac:dyDescent="0.25">
      <c r="A23" s="135" t="str">
        <f ca="1">IF(LEN(B23)=0,"",MID(CELL("address",'1_IncExc'!$A$2),SEARCH("]",CELL("address",'1_IncExc'!$A$2))+1,SEARCH("!",CELL("address",'1_IncExc'!$A$2))-2-SEARCH("]",CELL("address",'1_IncExc'!$A$2))))</f>
        <v>1_IncExc</v>
      </c>
      <c r="B23" s="135">
        <f>IF(NOT(ISBLANK(C23)),MAX($B$4:$B22)+1,"")</f>
        <v>8</v>
      </c>
      <c r="C23" s="136" t="s">
        <v>72</v>
      </c>
      <c r="D23" s="136" t="s">
        <v>69</v>
      </c>
      <c r="E23" s="137" t="s">
        <v>70</v>
      </c>
      <c r="F23" s="138"/>
      <c r="G23" s="139"/>
      <c r="H23" s="116"/>
    </row>
    <row r="24" spans="1:8" ht="12.75" x14ac:dyDescent="0.25">
      <c r="A24" s="135" t="str">
        <f ca="1">IF(LEN(B24)=0,"",MID(CELL("address",'1_IncExc'!$A$2),SEARCH("]",CELL("address",'1_IncExc'!$A$2))+1,SEARCH("!",CELL("address",'1_IncExc'!$A$2))-2-SEARCH("]",CELL("address",'1_IncExc'!$A$2))))</f>
        <v/>
      </c>
      <c r="B24" s="135" t="str">
        <f>IF(NOT(ISBLANK(C24)),MAX($B$4:$B23)+1,"")</f>
        <v/>
      </c>
      <c r="C24" s="136"/>
      <c r="D24" s="136"/>
      <c r="E24" s="137" t="s">
        <v>855</v>
      </c>
      <c r="F24" s="138" t="s">
        <v>978</v>
      </c>
      <c r="G24" s="139"/>
      <c r="H24" s="116"/>
    </row>
    <row r="25" spans="1:8" ht="12.75" x14ac:dyDescent="0.25">
      <c r="A25" s="135" t="str">
        <f ca="1">IF(LEN(B25)=0,"",MID(CELL("address",'1_IncExc'!$A$2),SEARCH("]",CELL("address",'1_IncExc'!$A$2))+1,SEARCH("!",CELL("address",'1_IncExc'!$A$2))-2-SEARCH("]",CELL("address",'1_IncExc'!$A$2))))</f>
        <v/>
      </c>
      <c r="B25" s="135" t="str">
        <f>IF(NOT(ISBLANK(C25)),MAX($B$4:$B24)+1,"")</f>
        <v/>
      </c>
      <c r="C25" s="136"/>
      <c r="D25" s="136"/>
      <c r="E25" s="137" t="str">
        <f>$E$12</f>
        <v>Unclear</v>
      </c>
      <c r="F25" s="138"/>
      <c r="G25" s="139"/>
      <c r="H25" s="116"/>
    </row>
    <row r="26" spans="1:8" ht="12.75" x14ac:dyDescent="0.25">
      <c r="A26" s="135" t="str">
        <f ca="1">IF(LEN(B26)=0,"",MID(CELL("address",'1_IncExc'!$A$2),SEARCH("]",CELL("address",'1_IncExc'!$A$2))+1,SEARCH("!",CELL("address",'1_IncExc'!$A$2))-2-SEARCH("]",CELL("address",'1_IncExc'!$A$2))))</f>
        <v>1_IncExc</v>
      </c>
      <c r="B26" s="135">
        <f>IF(NOT(ISBLANK(C26)),MAX($B$4:$B25)+1,"")</f>
        <v>9</v>
      </c>
      <c r="C26" s="136" t="s">
        <v>1003</v>
      </c>
      <c r="D26" s="136" t="s">
        <v>853</v>
      </c>
      <c r="E26" s="137" t="s">
        <v>1032</v>
      </c>
      <c r="F26" s="138" t="s">
        <v>1004</v>
      </c>
      <c r="G26" s="139"/>
      <c r="H26" s="116"/>
    </row>
    <row r="27" spans="1:8" ht="12.75" x14ac:dyDescent="0.25">
      <c r="A27" s="135" t="str">
        <f ca="1">IF(LEN(B27)=0,"",MID(CELL("address",'1_IncExc'!$A$2),SEARCH("]",CELL("address",'1_IncExc'!$A$2))+1,SEARCH("!",CELL("address",'1_IncExc'!$A$2))-2-SEARCH("]",CELL("address",'1_IncExc'!$A$2))))</f>
        <v/>
      </c>
      <c r="B27" s="135" t="str">
        <f>IF(NOT(ISBLANK(C27)),MAX($B$4:$B26)+1,"")</f>
        <v/>
      </c>
      <c r="C27" s="136"/>
      <c r="D27" s="136"/>
      <c r="E27" s="137" t="s">
        <v>1033</v>
      </c>
      <c r="F27" s="138"/>
      <c r="G27" s="139"/>
      <c r="H27" s="116"/>
    </row>
    <row r="28" spans="1:8" ht="12.75" x14ac:dyDescent="0.25">
      <c r="A28" s="135"/>
      <c r="B28" s="135"/>
      <c r="C28" s="136"/>
      <c r="D28" s="136"/>
      <c r="E28" s="137" t="str">
        <f>$E$12</f>
        <v>Unclear</v>
      </c>
      <c r="F28" s="138"/>
      <c r="G28" s="139"/>
      <c r="H28" s="116"/>
    </row>
    <row r="29" spans="1:8" ht="12.75" x14ac:dyDescent="0.25">
      <c r="A29" s="140" t="str">
        <f ca="1">IF(LEN(B29)=0,"",MID(CELL("address",'2a_Study'!$A$2),SEARCH("]",CELL("address",'2a_Study'!$A$2))+1,SEARCH("!",CELL("address",'2a_Study'!$A$2))-2-SEARCH("]",CELL("address",'2a_Study'!$A$2))))</f>
        <v>2a_Study</v>
      </c>
      <c r="B29" s="140">
        <f>IF(NOT(ISBLANK(C29)),MAX($B$4:$B25)+1,"")</f>
        <v>9</v>
      </c>
      <c r="C29" s="140" t="s">
        <v>63</v>
      </c>
      <c r="D29" s="141" t="s">
        <v>63</v>
      </c>
      <c r="E29" s="142"/>
      <c r="F29" s="143"/>
      <c r="G29" s="144"/>
      <c r="H29" s="124"/>
    </row>
    <row r="30" spans="1:8" ht="12.75" x14ac:dyDescent="0.25">
      <c r="A30" s="140" t="str">
        <f ca="1">IF(LEN(B30)=0,"",MID(CELL("address",'2a_Study'!$A$2),SEARCH("]",CELL("address",'2a_Study'!$A$2))+1,SEARCH("!",CELL("address",'2a_Study'!$A$2))-2-SEARCH("]",CELL("address",'2a_Study'!$A$2))))</f>
        <v>2a_Study</v>
      </c>
      <c r="B30" s="140">
        <f>IF(NOT(ISBLANK(C30)),MAX($B$4:$B29)+1,"")</f>
        <v>10</v>
      </c>
      <c r="C30" s="140" t="s">
        <v>64</v>
      </c>
      <c r="D30" s="141" t="s">
        <v>64</v>
      </c>
      <c r="E30" s="142"/>
      <c r="F30" s="143"/>
      <c r="G30" s="144"/>
      <c r="H30" s="124"/>
    </row>
    <row r="31" spans="1:8" ht="12.75" x14ac:dyDescent="0.25">
      <c r="A31" s="140" t="str">
        <f ca="1">IF(LEN(B31)=0,"",MID(CELL("address",'2a_Study'!$A$2),SEARCH("]",CELL("address",'2a_Study'!$A$2))+1,SEARCH("!",CELL("address",'2a_Study'!$A$2))-2-SEARCH("]",CELL("address",'2a_Study'!$A$2))))</f>
        <v>2a_Study</v>
      </c>
      <c r="B31" s="140">
        <f>IF(NOT(ISBLANK(C31)),MAX($B$4:$B30)+1,"")</f>
        <v>11</v>
      </c>
      <c r="C31" s="140" t="s">
        <v>100</v>
      </c>
      <c r="D31" s="141" t="s">
        <v>65</v>
      </c>
      <c r="E31" s="142" t="s">
        <v>905</v>
      </c>
      <c r="F31" s="143"/>
      <c r="G31" s="144"/>
      <c r="H31" s="124"/>
    </row>
    <row r="32" spans="1:8" ht="12.75" x14ac:dyDescent="0.25">
      <c r="A32" s="140" t="str">
        <f ca="1">IF(LEN(B32)=0,"",MID(CELL("address",'2a_Study'!$A$2),SEARCH("]",CELL("address",'2a_Study'!$A$2))+1,SEARCH("!",CELL("address",'2a_Study'!$A$2))-2-SEARCH("]",CELL("address",'2a_Study'!$A$2))))</f>
        <v/>
      </c>
      <c r="B32" s="140" t="str">
        <f>IF(NOT(ISBLANK(C32)),MAX($B$4:$B31)+1,"")</f>
        <v/>
      </c>
      <c r="C32" s="140"/>
      <c r="D32" s="141"/>
      <c r="E32" s="142" t="s">
        <v>907</v>
      </c>
      <c r="F32" s="143"/>
      <c r="G32" s="144"/>
      <c r="H32" s="124"/>
    </row>
    <row r="33" spans="1:8" ht="12.75" x14ac:dyDescent="0.25">
      <c r="A33" s="140" t="str">
        <f ca="1">IF(LEN(B33)=0,"",MID(CELL("address",'2a_Study'!$A$2),SEARCH("]",CELL("address",'2a_Study'!$A$2))+1,SEARCH("!",CELL("address",'2a_Study'!$A$2))-2-SEARCH("]",CELL("address",'2a_Study'!$A$2))))</f>
        <v/>
      </c>
      <c r="B33" s="140" t="str">
        <f>IF(NOT(ISBLANK(C33)),MAX($B$4:$B32)+1,"")</f>
        <v/>
      </c>
      <c r="C33" s="140"/>
      <c r="D33" s="141"/>
      <c r="E33" s="142" t="s">
        <v>906</v>
      </c>
      <c r="F33" s="143"/>
      <c r="G33" s="144"/>
      <c r="H33" s="124"/>
    </row>
    <row r="34" spans="1:8" ht="12.75" x14ac:dyDescent="0.25">
      <c r="A34" s="140" t="str">
        <f ca="1">IF(LEN(B34)=0,"",MID(CELL("address",'2a_Study'!$A$2),SEARCH("]",CELL("address",'2a_Study'!$A$2))+1,SEARCH("!",CELL("address",'2a_Study'!$A$2))-2-SEARCH("]",CELL("address",'2a_Study'!$A$2))))</f>
        <v/>
      </c>
      <c r="B34" s="140" t="str">
        <f>IF(NOT(ISBLANK(C34)),MAX($B$4:$B33)+1,"")</f>
        <v/>
      </c>
      <c r="C34" s="140"/>
      <c r="D34" s="141"/>
      <c r="E34" s="142" t="s">
        <v>1</v>
      </c>
      <c r="F34" s="143"/>
      <c r="G34" s="144"/>
      <c r="H34" s="124"/>
    </row>
    <row r="35" spans="1:8" ht="12.75" x14ac:dyDescent="0.25">
      <c r="A35" s="140" t="str">
        <f ca="1">IF(LEN(B35)=0,"",MID(CELL("address",'2a_Study'!$A$2),SEARCH("]",CELL("address",'2a_Study'!$A$2))+1,SEARCH("!",CELL("address",'2a_Study'!$A$2))-2-SEARCH("]",CELL("address",'2a_Study'!$A$2))))</f>
        <v>2a_Study</v>
      </c>
      <c r="B35" s="140">
        <f>IF(NOT(ISBLANK(C35)),MAX($B$4:$B34)+1,"")</f>
        <v>12</v>
      </c>
      <c r="C35" s="140" t="s">
        <v>92</v>
      </c>
      <c r="D35" s="141" t="s">
        <v>91</v>
      </c>
      <c r="E35" s="142"/>
      <c r="F35" s="143"/>
      <c r="G35" s="144"/>
      <c r="H35" s="124"/>
    </row>
    <row r="36" spans="1:8" ht="12.75" x14ac:dyDescent="0.25">
      <c r="A36" s="140" t="str">
        <f ca="1">IF(LEN(B36)=0,"",MID(CELL("address",'2a_Study'!$A$2),SEARCH("]",CELL("address",'2a_Study'!$A$2))+1,SEARCH("!",CELL("address",'2a_Study'!$A$2))-2-SEARCH("]",CELL("address",'2a_Study'!$A$2))))</f>
        <v>2a_Study</v>
      </c>
      <c r="B36" s="140">
        <f>IF(NOT(ISBLANK(C36)),MAX($B$4:$B35)+1,"")</f>
        <v>13</v>
      </c>
      <c r="C36" s="140" t="s">
        <v>98</v>
      </c>
      <c r="D36" s="141" t="s">
        <v>96</v>
      </c>
      <c r="E36" s="142"/>
      <c r="F36" s="143"/>
      <c r="G36" s="144"/>
      <c r="H36" s="124"/>
    </row>
    <row r="37" spans="1:8" ht="12.75" x14ac:dyDescent="0.25">
      <c r="A37" s="140" t="str">
        <f ca="1">IF(LEN(B37)=0,"",MID(CELL("address",'2a_Study'!$A$2),SEARCH("]",CELL("address",'2a_Study'!$A$2))+1,SEARCH("!",CELL("address",'2a_Study'!$A$2))-2-SEARCH("]",CELL("address",'2a_Study'!$A$2))))</f>
        <v>2a_Study</v>
      </c>
      <c r="B37" s="140">
        <f>IF(NOT(ISBLANK(C37)),MAX($B$4:$B36)+1,"")</f>
        <v>14</v>
      </c>
      <c r="C37" s="140" t="s">
        <v>99</v>
      </c>
      <c r="D37" s="141" t="s">
        <v>97</v>
      </c>
      <c r="E37" s="142"/>
      <c r="F37" s="143"/>
      <c r="G37" s="144"/>
      <c r="H37" s="124"/>
    </row>
    <row r="38" spans="1:8" ht="12.75" x14ac:dyDescent="0.25">
      <c r="A38" s="140" t="str">
        <f ca="1">IF(LEN(B38)=0,"",MID(CELL("address",'2a_Study'!$A$2),SEARCH("]",CELL("address",'2a_Study'!$A$2))+1,SEARCH("!",CELL("address",'2a_Study'!$A$2))-2-SEARCH("]",CELL("address",'2a_Study'!$A$2))))</f>
        <v>2a_Study</v>
      </c>
      <c r="B38" s="140">
        <f>IF(NOT(ISBLANK(C38)),MAX($B$4:$B37)+1,"")</f>
        <v>15</v>
      </c>
      <c r="C38" s="140" t="s">
        <v>969</v>
      </c>
      <c r="D38" s="141" t="s">
        <v>969</v>
      </c>
      <c r="E38" s="142"/>
      <c r="F38" s="143"/>
      <c r="G38" s="144"/>
      <c r="H38" s="124"/>
    </row>
    <row r="39" spans="1:8" ht="12.75" x14ac:dyDescent="0.25">
      <c r="A39" s="140" t="str">
        <f ca="1">IF(LEN(B39)=0,"",MID(CELL("address",'2a_Study'!$A$2),SEARCH("]",CELL("address",'2a_Study'!$A$2))+1,SEARCH("!",CELL("address",'2a_Study'!$A$2))-2-SEARCH("]",CELL("address",'2a_Study'!$A$2))))</f>
        <v>2a_Study</v>
      </c>
      <c r="B39" s="140">
        <f>IF(NOT(ISBLANK(C39)),MAX($B$4:$B38)+1,"")</f>
        <v>16</v>
      </c>
      <c r="C39" s="140" t="s">
        <v>85</v>
      </c>
      <c r="D39" s="141" t="s">
        <v>75</v>
      </c>
      <c r="E39" s="142"/>
      <c r="F39" s="143"/>
      <c r="G39" s="144"/>
      <c r="H39" s="124"/>
    </row>
    <row r="40" spans="1:8" ht="12.75" x14ac:dyDescent="0.25">
      <c r="A40" s="140" t="str">
        <f ca="1">IF(LEN(B40)=0,"",MID(CELL("address",'2a_Study'!$A$2),SEARCH("]",CELL("address",'2a_Study'!$A$2))+1,SEARCH("!",CELL("address",'2a_Study'!$A$2))-2-SEARCH("]",CELL("address",'2a_Study'!$A$2))))</f>
        <v>2a_Study</v>
      </c>
      <c r="B40" s="140">
        <f>IF(NOT(ISBLANK(C40)),MAX($B$4:$B39)+1,"")</f>
        <v>17</v>
      </c>
      <c r="C40" s="140" t="s">
        <v>86</v>
      </c>
      <c r="D40" s="141" t="s">
        <v>62</v>
      </c>
      <c r="E40" s="142" t="s">
        <v>1018</v>
      </c>
      <c r="F40" s="143"/>
      <c r="G40" s="144"/>
      <c r="H40" s="124"/>
    </row>
    <row r="41" spans="1:8" ht="12.75" x14ac:dyDescent="0.25">
      <c r="A41" s="140" t="str">
        <f ca="1">IF(LEN(B41)=0,"",MID(CELL("address",'2a_Study'!$A$2),SEARCH("]",CELL("address",'2a_Study'!$A$2))+1,SEARCH("!",CELL("address",'2a_Study'!$A$2))-2-SEARCH("]",CELL("address",'2a_Study'!$A$2))))</f>
        <v/>
      </c>
      <c r="B41" s="140" t="str">
        <f>IF(NOT(ISBLANK(C41)),MAX($B$4:$B40)+1,"")</f>
        <v/>
      </c>
      <c r="C41" s="140"/>
      <c r="D41" s="141"/>
      <c r="E41" s="142" t="s">
        <v>1019</v>
      </c>
      <c r="F41" s="143"/>
      <c r="G41" s="144"/>
      <c r="H41" s="124"/>
    </row>
    <row r="42" spans="1:8" ht="12.75" x14ac:dyDescent="0.25">
      <c r="A42" s="140" t="str">
        <f ca="1">IF(LEN(B42)=0,"",MID(CELL("address",'2a_Study'!$A$2),SEARCH("]",CELL("address",'2a_Study'!$A$2))+1,SEARCH("!",CELL("address",'2a_Study'!$A$2))-2-SEARCH("]",CELL("address",'2a_Study'!$A$2))))</f>
        <v/>
      </c>
      <c r="B42" s="140" t="str">
        <f>IF(NOT(ISBLANK(C42)),MAX($B$4:$B41)+1,"")</f>
        <v/>
      </c>
      <c r="C42" s="140"/>
      <c r="D42" s="141"/>
      <c r="E42" s="142" t="s">
        <v>88</v>
      </c>
      <c r="F42" s="143"/>
      <c r="G42" s="144"/>
      <c r="H42" s="124"/>
    </row>
    <row r="43" spans="1:8" ht="12.75" x14ac:dyDescent="0.25">
      <c r="A43" s="140" t="str">
        <f ca="1">IF(LEN(B43)=0,"",MID(CELL("address",'2a_Study'!$A$2),SEARCH("]",CELL("address",'2a_Study'!$A$2))+1,SEARCH("!",CELL("address",'2a_Study'!$A$2))-2-SEARCH("]",CELL("address",'2a_Study'!$A$2))))</f>
        <v/>
      </c>
      <c r="B43" s="140" t="str">
        <f>IF(NOT(ISBLANK(C43)),MAX($B$4:$B42)+1,"")</f>
        <v/>
      </c>
      <c r="C43" s="140"/>
      <c r="D43" s="141"/>
      <c r="E43" s="142" t="s">
        <v>93</v>
      </c>
      <c r="F43" s="143"/>
      <c r="G43" s="144"/>
      <c r="H43" s="124"/>
    </row>
    <row r="44" spans="1:8" ht="12.75" x14ac:dyDescent="0.25">
      <c r="A44" s="140" t="str">
        <f ca="1">IF(LEN(B44)=0,"",MID(CELL("address",'2a_Study'!$A$2),SEARCH("]",CELL("address",'2a_Study'!$A$2))+1,SEARCH("!",CELL("address",'2a_Study'!$A$2))-2-SEARCH("]",CELL("address",'2a_Study'!$A$2))))</f>
        <v/>
      </c>
      <c r="B44" s="140" t="str">
        <f>IF(NOT(ISBLANK(C44)),MAX($B$4:$B43)+1,"")</f>
        <v/>
      </c>
      <c r="C44" s="140"/>
      <c r="D44" s="141"/>
      <c r="E44" s="142" t="str">
        <f>$E$34</f>
        <v>[Other]</v>
      </c>
      <c r="F44" s="143"/>
      <c r="G44" s="144"/>
      <c r="H44" s="124"/>
    </row>
    <row r="45" spans="1:8" ht="12.75" x14ac:dyDescent="0.25">
      <c r="A45" s="140" t="str">
        <f ca="1">IF(LEN(B45)=0,"",MID(CELL("address",'2a_Study'!$A$2),SEARCH("]",CELL("address",'2a_Study'!$A$2))+1,SEARCH("!",CELL("address",'2a_Study'!$A$2))-2-SEARCH("]",CELL("address",'2a_Study'!$A$2))))</f>
        <v>2a_Study</v>
      </c>
      <c r="B45" s="140">
        <f>IF(NOT(ISBLANK(C45)),MAX($B$4:$B44)+1,"")</f>
        <v>18</v>
      </c>
      <c r="C45" s="140" t="s">
        <v>1038</v>
      </c>
      <c r="D45" s="141" t="s">
        <v>1037</v>
      </c>
      <c r="E45" s="142"/>
      <c r="F45" s="143" t="s">
        <v>1042</v>
      </c>
      <c r="G45" s="144"/>
      <c r="H45" s="124"/>
    </row>
    <row r="46" spans="1:8" ht="12.75" x14ac:dyDescent="0.25">
      <c r="A46" s="140" t="str">
        <f ca="1">IF(LEN(B46)=0,"",MID(CELL("address",'2a_Study'!$A$2),SEARCH("]",CELL("address",'2a_Study'!$A$2))+1,SEARCH("!",CELL("address",'2a_Study'!$A$2))-2-SEARCH("]",CELL("address",'2a_Study'!$A$2))))</f>
        <v>2a_Study</v>
      </c>
      <c r="B46" s="140">
        <f>IF(NOT(ISBLANK(C46)),MAX($B$4:$B45)+1,"")</f>
        <v>19</v>
      </c>
      <c r="C46" s="140" t="s">
        <v>912</v>
      </c>
      <c r="D46" s="141" t="s">
        <v>1039</v>
      </c>
      <c r="E46" s="142"/>
      <c r="F46" s="143" t="s">
        <v>1043</v>
      </c>
      <c r="G46" s="144"/>
      <c r="H46" s="124"/>
    </row>
    <row r="47" spans="1:8" ht="12.75" x14ac:dyDescent="0.25">
      <c r="A47" s="140" t="str">
        <f ca="1">IF(LEN(B47)=0,"",MID(CELL("address",'2a_Study'!$A$2),SEARCH("]",CELL("address",'2a_Study'!$A$2))+1,SEARCH("!",CELL("address",'2a_Study'!$A$2))-2-SEARCH("]",CELL("address",'2a_Study'!$A$2))))</f>
        <v>2a_Study</v>
      </c>
      <c r="B47" s="140">
        <f>IF(NOT(ISBLANK(C47)),MAX($B$4:$B46)+1,"")</f>
        <v>20</v>
      </c>
      <c r="C47" s="140" t="s">
        <v>1041</v>
      </c>
      <c r="D47" s="141" t="s">
        <v>1040</v>
      </c>
      <c r="E47" s="142"/>
      <c r="F47" s="143" t="s">
        <v>1044</v>
      </c>
      <c r="G47" s="144"/>
      <c r="H47" s="124"/>
    </row>
    <row r="48" spans="1:8" ht="12.75" x14ac:dyDescent="0.25">
      <c r="A48" s="140" t="str">
        <f ca="1">IF(LEN(B48)=0,"",MID(CELL("address",'2a_Study'!$A$2),SEARCH("]",CELL("address",'2a_Study'!$A$2))+1,SEARCH("!",CELL("address",'2a_Study'!$A$2))-2-SEARCH("]",CELL("address",'2a_Study'!$A$2))))</f>
        <v>2a_Study</v>
      </c>
      <c r="B48" s="140">
        <f>IF(NOT(ISBLANK(C48)),MAX($B$4:$B47)+1,"")</f>
        <v>21</v>
      </c>
      <c r="C48" s="140" t="s">
        <v>1049</v>
      </c>
      <c r="D48" s="141" t="s">
        <v>1047</v>
      </c>
      <c r="E48" s="142"/>
      <c r="F48" s="143" t="s">
        <v>1045</v>
      </c>
      <c r="G48" s="144"/>
      <c r="H48" s="124"/>
    </row>
    <row r="49" spans="1:8" ht="12.75" x14ac:dyDescent="0.25">
      <c r="A49" s="140" t="str">
        <f ca="1">IF(LEN(B49)=0,"",MID(CELL("address",'2a_Study'!$A$2),SEARCH("]",CELL("address",'2a_Study'!$A$2))+1,SEARCH("!",CELL("address",'2a_Study'!$A$2))-2-SEARCH("]",CELL("address",'2a_Study'!$A$2))))</f>
        <v>2a_Study</v>
      </c>
      <c r="B49" s="140">
        <f>IF(NOT(ISBLANK(C49)),MAX($B$4:$B48)+1,"")</f>
        <v>22</v>
      </c>
      <c r="C49" s="140" t="s">
        <v>1050</v>
      </c>
      <c r="D49" s="141" t="s">
        <v>1048</v>
      </c>
      <c r="E49" s="142"/>
      <c r="F49" s="143" t="s">
        <v>1046</v>
      </c>
      <c r="G49" s="144"/>
      <c r="H49" s="124"/>
    </row>
    <row r="50" spans="1:8" ht="12.75" x14ac:dyDescent="0.25">
      <c r="A50" s="140" t="str">
        <f ca="1">IF(LEN(B50)=0,"",MID(CELL("address",'2a_Study'!$A$2),SEARCH("]",CELL("address",'2a_Study'!$A$2))+1,SEARCH("!",CELL("address",'2a_Study'!$A$2))-2-SEARCH("]",CELL("address",'2a_Study'!$A$2))))</f>
        <v>2a_Study</v>
      </c>
      <c r="B50" s="140">
        <f>IF(NOT(ISBLANK(C50)),MAX($B$4:$B49)+1,"")</f>
        <v>23</v>
      </c>
      <c r="C50" s="140" t="s">
        <v>993</v>
      </c>
      <c r="D50" s="141" t="s">
        <v>913</v>
      </c>
      <c r="E50" s="142" t="s">
        <v>991</v>
      </c>
      <c r="F50" s="143"/>
      <c r="G50" s="144"/>
      <c r="H50" s="124"/>
    </row>
    <row r="51" spans="1:8" ht="12.75" x14ac:dyDescent="0.25">
      <c r="A51" s="140" t="str">
        <f ca="1">IF(LEN(B51)=0,"",MID(CELL("address",'2a_Study'!$A$2),SEARCH("]",CELL("address",'2a_Study'!$A$2))+1,SEARCH("!",CELL("address",'2a_Study'!$A$2))-2-SEARCH("]",CELL("address",'2a_Study'!$A$2))))</f>
        <v/>
      </c>
      <c r="B51" s="140" t="str">
        <f>IF(NOT(ISBLANK(C51)),MAX($B$4:$B50)+1,"")</f>
        <v/>
      </c>
      <c r="C51" s="140"/>
      <c r="D51" s="141"/>
      <c r="E51" s="142" t="s">
        <v>992</v>
      </c>
      <c r="F51" s="143"/>
      <c r="G51" s="144"/>
      <c r="H51" s="124"/>
    </row>
    <row r="52" spans="1:8" ht="12.75" x14ac:dyDescent="0.25">
      <c r="A52" s="140" t="str">
        <f ca="1">IF(LEN(B52)=0,"",MID(CELL("address",'2a_Study'!$A$2),SEARCH("]",CELL("address",'2a_Study'!$A$2))+1,SEARCH("!",CELL("address",'2a_Study'!$A$2))-2-SEARCH("]",CELL("address",'2a_Study'!$A$2))))</f>
        <v/>
      </c>
      <c r="B52" s="140" t="str">
        <f>IF(NOT(ISBLANK(C52)),MAX($B$4:$B51)+1,"")</f>
        <v/>
      </c>
      <c r="C52" s="140"/>
      <c r="D52" s="141"/>
      <c r="E52" s="142" t="s">
        <v>855</v>
      </c>
      <c r="F52" s="143"/>
      <c r="G52" s="144"/>
      <c r="H52" s="124"/>
    </row>
    <row r="53" spans="1:8" ht="12.75" x14ac:dyDescent="0.25">
      <c r="A53" s="140" t="str">
        <f ca="1">IF(LEN(B53)=0,"",MID(CELL("address",'2a_Study'!$A$2),SEARCH("]",CELL("address",'2a_Study'!$A$2))+1,SEARCH("!",CELL("address",'2a_Study'!$A$2))-2-SEARCH("]",CELL("address",'2a_Study'!$A$2))))</f>
        <v/>
      </c>
      <c r="B53" s="140" t="str">
        <f>IF(NOT(ISBLANK(C53)),MAX($B$4:$B52)+1,"")</f>
        <v/>
      </c>
      <c r="C53" s="140"/>
      <c r="D53" s="141"/>
      <c r="E53" s="142" t="s">
        <v>0</v>
      </c>
      <c r="F53" s="143"/>
      <c r="G53" s="144"/>
      <c r="H53" s="124"/>
    </row>
    <row r="54" spans="1:8" ht="12.75" x14ac:dyDescent="0.25">
      <c r="A54" s="140" t="str">
        <f ca="1">IF(LEN(B54)=0,"",MID(CELL("address",'2a_Study'!$A$2),SEARCH("]",CELL("address",'2a_Study'!$A$2))+1,SEARCH("!",CELL("address",'2a_Study'!$A$2))-2-SEARCH("]",CELL("address",'2a_Study'!$A$2))))</f>
        <v>2a_Study</v>
      </c>
      <c r="B54" s="140">
        <f>IF(NOT(ISBLANK(C54)),MAX($B$4:$B53)+1,"")</f>
        <v>24</v>
      </c>
      <c r="C54" s="140" t="s">
        <v>87</v>
      </c>
      <c r="D54" s="141" t="s">
        <v>76</v>
      </c>
      <c r="E54" s="142" t="s">
        <v>81</v>
      </c>
      <c r="F54" s="143"/>
      <c r="G54" s="144"/>
      <c r="H54" s="124"/>
    </row>
    <row r="55" spans="1:8" ht="12.75" x14ac:dyDescent="0.25">
      <c r="A55" s="140" t="str">
        <f ca="1">IF(LEN(B55)=0,"",MID(CELL("address",'2a_Study'!$A$2),SEARCH("]",CELL("address",'2a_Study'!$A$2))+1,SEARCH("!",CELL("address",'2a_Study'!$A$2))-2-SEARCH("]",CELL("address",'2a_Study'!$A$2))))</f>
        <v/>
      </c>
      <c r="B55" s="140" t="str">
        <f>IF(NOT(ISBLANK(C55)),MAX($B$4:$B54)+1,"")</f>
        <v/>
      </c>
      <c r="C55" s="140"/>
      <c r="D55" s="141"/>
      <c r="E55" s="142" t="s">
        <v>82</v>
      </c>
      <c r="F55" s="143"/>
      <c r="G55" s="144"/>
      <c r="H55" s="124"/>
    </row>
    <row r="56" spans="1:8" ht="12.75" x14ac:dyDescent="0.25">
      <c r="A56" s="140" t="str">
        <f ca="1">IF(LEN(B56)=0,"",MID(CELL("address",'2a_Study'!$A$2),SEARCH("]",CELL("address",'2a_Study'!$A$2))+1,SEARCH("!",CELL("address",'2a_Study'!$A$2))-2-SEARCH("]",CELL("address",'2a_Study'!$A$2))))</f>
        <v/>
      </c>
      <c r="B56" s="140" t="str">
        <f>IF(NOT(ISBLANK(C56)),MAX($B$4:$B55)+1,"")</f>
        <v/>
      </c>
      <c r="C56" s="140"/>
      <c r="D56" s="141"/>
      <c r="E56" s="142" t="s">
        <v>77</v>
      </c>
      <c r="F56" s="143"/>
      <c r="G56" s="144"/>
      <c r="H56" s="124"/>
    </row>
    <row r="57" spans="1:8" ht="12.75" x14ac:dyDescent="0.25">
      <c r="A57" s="140" t="str">
        <f ca="1">IF(LEN(B57)=0,"",MID(CELL("address",'2a_Study'!$A$2),SEARCH("]",CELL("address",'2a_Study'!$A$2))+1,SEARCH("!",CELL("address",'2a_Study'!$A$2))-2-SEARCH("]",CELL("address",'2a_Study'!$A$2))))</f>
        <v/>
      </c>
      <c r="B57" s="140" t="str">
        <f>IF(NOT(ISBLANK(C57)),MAX($B$4:$B56)+1,"")</f>
        <v/>
      </c>
      <c r="C57" s="140"/>
      <c r="D57" s="141"/>
      <c r="E57" s="142" t="s">
        <v>83</v>
      </c>
      <c r="F57" s="143"/>
      <c r="G57" s="144"/>
      <c r="H57" s="124"/>
    </row>
    <row r="58" spans="1:8" ht="12.75" x14ac:dyDescent="0.25">
      <c r="A58" s="140" t="str">
        <f ca="1">IF(LEN(B58)=0,"",MID(CELL("address",'2a_Study'!$A$2),SEARCH("]",CELL("address",'2a_Study'!$A$2))+1,SEARCH("!",CELL("address",'2a_Study'!$A$2))-2-SEARCH("]",CELL("address",'2a_Study'!$A$2))))</f>
        <v/>
      </c>
      <c r="B58" s="140" t="str">
        <f>IF(NOT(ISBLANK(C58)),MAX($B$4:$B57)+1,"")</f>
        <v/>
      </c>
      <c r="C58" s="140"/>
      <c r="D58" s="141"/>
      <c r="E58" s="142" t="s">
        <v>78</v>
      </c>
      <c r="F58" s="143"/>
      <c r="G58" s="144"/>
      <c r="H58" s="124"/>
    </row>
    <row r="59" spans="1:8" ht="12.75" x14ac:dyDescent="0.25">
      <c r="A59" s="140" t="str">
        <f ca="1">IF(LEN(B59)=0,"",MID(CELL("address",'2a_Study'!$A$2),SEARCH("]",CELL("address",'2a_Study'!$A$2))+1,SEARCH("!",CELL("address",'2a_Study'!$A$2))-2-SEARCH("]",CELL("address",'2a_Study'!$A$2))))</f>
        <v/>
      </c>
      <c r="B59" s="140" t="str">
        <f>IF(NOT(ISBLANK(C59)),MAX($B$4:$B58)+1,"")</f>
        <v/>
      </c>
      <c r="C59" s="140"/>
      <c r="D59" s="141"/>
      <c r="E59" s="142" t="s">
        <v>79</v>
      </c>
      <c r="F59" s="143"/>
      <c r="G59" s="144"/>
      <c r="H59" s="124"/>
    </row>
    <row r="60" spans="1:8" ht="12.75" x14ac:dyDescent="0.25">
      <c r="A60" s="140" t="str">
        <f ca="1">IF(LEN(B60)=0,"",MID(CELL("address",'2a_Study'!$A$2),SEARCH("]",CELL("address",'2a_Study'!$A$2))+1,SEARCH("!",CELL("address",'2a_Study'!$A$2))-2-SEARCH("]",CELL("address",'2a_Study'!$A$2))))</f>
        <v/>
      </c>
      <c r="B60" s="140" t="str">
        <f>IF(NOT(ISBLANK(C60)),MAX($B$4:$B59)+1,"")</f>
        <v/>
      </c>
      <c r="C60" s="140"/>
      <c r="D60" s="141"/>
      <c r="E60" s="142" t="s">
        <v>80</v>
      </c>
      <c r="F60" s="143"/>
      <c r="G60" s="144"/>
      <c r="H60" s="124"/>
    </row>
    <row r="61" spans="1:8" ht="12.75" x14ac:dyDescent="0.25">
      <c r="A61" s="140" t="str">
        <f ca="1">IF(LEN(B61)=0,"",MID(CELL("address",'2a_Study'!$A$2),SEARCH("]",CELL("address",'2a_Study'!$A$2))+1,SEARCH("!",CELL("address",'2a_Study'!$A$2))-2-SEARCH("]",CELL("address",'2a_Study'!$A$2))))</f>
        <v/>
      </c>
      <c r="B61" s="140" t="str">
        <f>IF(NOT(ISBLANK(C61)),MAX($B$4:$B60)+1,"")</f>
        <v/>
      </c>
      <c r="C61" s="140"/>
      <c r="D61" s="141"/>
      <c r="E61" s="142" t="s">
        <v>84</v>
      </c>
      <c r="F61" s="143"/>
      <c r="G61" s="144"/>
      <c r="H61" s="124"/>
    </row>
    <row r="62" spans="1:8" ht="12.75" x14ac:dyDescent="0.25">
      <c r="A62" s="140" t="str">
        <f ca="1">IF(LEN(B62)=0,"",MID(CELL("address",'2a_Study'!$A$2),SEARCH("]",CELL("address",'2a_Study'!$A$2))+1,SEARCH("!",CELL("address",'2a_Study'!$A$2))-2-SEARCH("]",CELL("address",'2a_Study'!$A$2))))</f>
        <v/>
      </c>
      <c r="B62" s="140" t="str">
        <f>IF(NOT(ISBLANK(C62)),MAX($B$4:$B61)+1,"")</f>
        <v/>
      </c>
      <c r="C62" s="140"/>
      <c r="D62" s="141"/>
      <c r="E62" s="142" t="str">
        <f>$E$43</f>
        <v>[Unclear]</v>
      </c>
      <c r="F62" s="143"/>
      <c r="G62" s="144"/>
      <c r="H62" s="124"/>
    </row>
    <row r="63" spans="1:8" ht="12.75" x14ac:dyDescent="0.25">
      <c r="A63" s="140" t="str">
        <f ca="1">IF(LEN(B63)=0,"",MID(CELL("address",'2a_Study'!$A$2),SEARCH("]",CELL("address",'2a_Study'!$A$2))+1,SEARCH("!",CELL("address",'2a_Study'!$A$2))-2-SEARCH("]",CELL("address",'2a_Study'!$A$2))))</f>
        <v/>
      </c>
      <c r="B63" s="140" t="str">
        <f>IF(NOT(ISBLANK(C63)),MAX($B$4:$B62)+1,"")</f>
        <v/>
      </c>
      <c r="C63" s="140"/>
      <c r="D63" s="141"/>
      <c r="E63" s="142" t="str">
        <f>$E$34</f>
        <v>[Other]</v>
      </c>
      <c r="F63" s="143"/>
      <c r="G63" s="144"/>
      <c r="H63" s="124"/>
    </row>
    <row r="64" spans="1:8" ht="12.75" x14ac:dyDescent="0.25">
      <c r="A64" s="140" t="str">
        <f ca="1">IF(LEN(B64)=0,"",MID(CELL("address",'2a_Study'!$A$2),SEARCH("]",CELL("address",'2a_Study'!$A$2))+1,SEARCH("!",CELL("address",'2a_Study'!$A$2))-2-SEARCH("]",CELL("address",'2a_Study'!$A$2))))</f>
        <v>2a_Study</v>
      </c>
      <c r="B64" s="140">
        <f>IF(NOT(ISBLANK(C64)),MAX($B$4:$B63)+1,"")</f>
        <v>25</v>
      </c>
      <c r="C64" s="140" t="s">
        <v>94</v>
      </c>
      <c r="D64" s="141" t="s">
        <v>95</v>
      </c>
      <c r="E64" s="142" t="s">
        <v>81</v>
      </c>
      <c r="F64" s="143"/>
      <c r="G64" s="144"/>
      <c r="H64" s="124"/>
    </row>
    <row r="65" spans="1:8" ht="12.75" x14ac:dyDescent="0.25">
      <c r="A65" s="140" t="str">
        <f ca="1">IF(LEN(B65)=0,"",MID(CELL("address",'2a_Study'!$A$2),SEARCH("]",CELL("address",'2a_Study'!$A$2))+1,SEARCH("!",CELL("address",'2a_Study'!$A$2))-2-SEARCH("]",CELL("address",'2a_Study'!$A$2))))</f>
        <v>2a_Study</v>
      </c>
      <c r="B65" s="140">
        <f>IF(NOT(ISBLANK(C65)),MAX($B$4:$B64)+1,"")</f>
        <v>26</v>
      </c>
      <c r="C65" s="140" t="s">
        <v>1056</v>
      </c>
      <c r="D65" s="141" t="s">
        <v>1055</v>
      </c>
      <c r="E65" s="142"/>
      <c r="F65" s="143"/>
      <c r="G65" s="144"/>
      <c r="H65" s="124"/>
    </row>
    <row r="66" spans="1:8" ht="12.75" x14ac:dyDescent="0.25">
      <c r="A66" s="140" t="str">
        <f ca="1">IF(LEN(B66)=0,"",MID(CELL("address",'2a_Study'!$A$2),SEARCH("]",CELL("address",'2a_Study'!$A$2))+1,SEARCH("!",CELL("address",'2a_Study'!$A$2))-2-SEARCH("]",CELL("address",'2a_Study'!$A$2))))</f>
        <v>2a_Study</v>
      </c>
      <c r="B66" s="140">
        <f>IF(NOT(ISBLANK(C66)),MAX($B$4:$B65)+1,"")</f>
        <v>27</v>
      </c>
      <c r="C66" s="140" t="s">
        <v>1017</v>
      </c>
      <c r="D66" s="141" t="s">
        <v>1016</v>
      </c>
      <c r="E66" s="142" t="s">
        <v>1018</v>
      </c>
      <c r="F66" s="143"/>
      <c r="G66" s="144"/>
      <c r="H66" s="124"/>
    </row>
    <row r="67" spans="1:8" ht="12.75" x14ac:dyDescent="0.25">
      <c r="A67" s="140" t="str">
        <f ca="1">IF(LEN(B67)=0,"",MID(CELL("address",'2a_Study'!$A$2),SEARCH("]",CELL("address",'2a_Study'!$A$2))+1,SEARCH("!",CELL("address",'2a_Study'!$A$2))-2-SEARCH("]",CELL("address",'2a_Study'!$A$2))))</f>
        <v/>
      </c>
      <c r="B67" s="140" t="str">
        <f>IF(NOT(ISBLANK(C67)),MAX($B$4:$B66)+1,"")</f>
        <v/>
      </c>
      <c r="C67" s="140"/>
      <c r="D67" s="141"/>
      <c r="E67" s="142" t="s">
        <v>1051</v>
      </c>
      <c r="F67" s="143"/>
      <c r="G67" s="144"/>
      <c r="H67" s="124"/>
    </row>
    <row r="68" spans="1:8" ht="12.75" x14ac:dyDescent="0.25">
      <c r="A68" s="140" t="str">
        <f ca="1">IF(LEN(B68)=0,"",MID(CELL("address",'2a_Study'!$A$2),SEARCH("]",CELL("address",'2a_Study'!$A$2))+1,SEARCH("!",CELL("address",'2a_Study'!$A$2))-2-SEARCH("]",CELL("address",'2a_Study'!$A$2))))</f>
        <v/>
      </c>
      <c r="B68" s="140" t="str">
        <f>IF(NOT(ISBLANK(C68)),MAX($B$4:$B67)+1,"")</f>
        <v/>
      </c>
      <c r="C68" s="140"/>
      <c r="D68" s="141"/>
      <c r="E68" s="142" t="s">
        <v>1052</v>
      </c>
      <c r="F68" s="143"/>
      <c r="G68" s="144"/>
      <c r="H68" s="124"/>
    </row>
    <row r="69" spans="1:8" ht="12.75" x14ac:dyDescent="0.25">
      <c r="A69" s="140" t="str">
        <f ca="1">IF(LEN(B69)=0,"",MID(CELL("address",'2a_Study'!$A$2),SEARCH("]",CELL("address",'2a_Study'!$A$2))+1,SEARCH("!",CELL("address",'2a_Study'!$A$2))-2-SEARCH("]",CELL("address",'2a_Study'!$A$2))))</f>
        <v/>
      </c>
      <c r="B69" s="140" t="str">
        <f>IF(NOT(ISBLANK(C69)),MAX($B$4:$B68)+1,"")</f>
        <v/>
      </c>
      <c r="C69" s="140"/>
      <c r="D69" s="141"/>
      <c r="E69" s="142" t="s">
        <v>1072</v>
      </c>
      <c r="F69" s="143"/>
      <c r="G69" s="144"/>
      <c r="H69" s="124"/>
    </row>
    <row r="70" spans="1:8" ht="12.75" x14ac:dyDescent="0.25">
      <c r="A70" s="140" t="str">
        <f ca="1">IF(LEN(B70)=0,"",MID(CELL("address",'2a_Study'!$A$2),SEARCH("]",CELL("address",'2a_Study'!$A$2))+1,SEARCH("!",CELL("address",'2a_Study'!$A$2))-2-SEARCH("]",CELL("address",'2a_Study'!$A$2))))</f>
        <v/>
      </c>
      <c r="B70" s="140" t="str">
        <f>IF(NOT(ISBLANK(C70)),MAX($B$4:$B69)+1,"")</f>
        <v/>
      </c>
      <c r="C70" s="140"/>
      <c r="D70" s="141"/>
      <c r="E70" s="142" t="s">
        <v>855</v>
      </c>
      <c r="F70" s="143"/>
      <c r="G70" s="144"/>
      <c r="H70" s="124"/>
    </row>
    <row r="71" spans="1:8" ht="12.75" x14ac:dyDescent="0.25">
      <c r="A71" s="140" t="str">
        <f ca="1">IF(LEN(B71)=0,"",MID(CELL("address",'2a_Study'!$A$2),SEARCH("]",CELL("address",'2a_Study'!$A$2))+1,SEARCH("!",CELL("address",'2a_Study'!$A$2))-2-SEARCH("]",CELL("address",'2a_Study'!$A$2))))</f>
        <v/>
      </c>
      <c r="B71" s="140" t="str">
        <f>IF(NOT(ISBLANK(C71)),MAX($B$4:$B70)+1,"")</f>
        <v/>
      </c>
      <c r="C71" s="140"/>
      <c r="D71" s="141"/>
      <c r="E71" s="142" t="s">
        <v>93</v>
      </c>
      <c r="F71" s="143"/>
      <c r="G71" s="144"/>
      <c r="H71" s="124"/>
    </row>
    <row r="72" spans="1:8" ht="12.75" x14ac:dyDescent="0.25">
      <c r="A72" s="140" t="str">
        <f ca="1">IF(LEN(B72)=0,"",MID(CELL("address",'2a_Study'!$A$2),SEARCH("]",CELL("address",'2a_Study'!$A$2))+1,SEARCH("!",CELL("address",'2a_Study'!$A$2))-2-SEARCH("]",CELL("address",'2a_Study'!$A$2))))</f>
        <v>2a_Study</v>
      </c>
      <c r="B72" s="140">
        <f>IF(NOT(ISBLANK(C72)),MAX($B$4:$B71)+1,"")</f>
        <v>28</v>
      </c>
      <c r="C72" s="140" t="s">
        <v>112</v>
      </c>
      <c r="D72" s="141" t="s">
        <v>111</v>
      </c>
      <c r="E72" s="142" t="s">
        <v>81</v>
      </c>
      <c r="F72" s="143"/>
      <c r="G72" s="144"/>
      <c r="H72" s="124"/>
    </row>
    <row r="73" spans="1:8" ht="12.75" x14ac:dyDescent="0.25">
      <c r="A73" s="140" t="str">
        <f ca="1">IF(LEN(B73)=0,"",MID(CELL("address",'2a_Study'!$A$2),SEARCH("]",CELL("address",'2a_Study'!$A$2))+1,SEARCH("!",CELL("address",'2a_Study'!$A$2))-2-SEARCH("]",CELL("address",'2a_Study'!$A$2))))</f>
        <v/>
      </c>
      <c r="B73" s="140" t="str">
        <f>IF(NOT(ISBLANK(C73)),MAX($B$4:$B72)+1,"")</f>
        <v/>
      </c>
      <c r="C73" s="140"/>
      <c r="D73" s="141"/>
      <c r="E73" s="142" t="s">
        <v>114</v>
      </c>
      <c r="F73" s="143"/>
      <c r="G73" s="144"/>
      <c r="H73" s="124"/>
    </row>
    <row r="74" spans="1:8" ht="12.75" x14ac:dyDescent="0.25">
      <c r="A74" s="140" t="str">
        <f ca="1">IF(LEN(B74)=0,"",MID(CELL("address",'2a_Study'!$A$2),SEARCH("]",CELL("address",'2a_Study'!$A$2))+1,SEARCH("!",CELL("address",'2a_Study'!$A$2))-2-SEARCH("]",CELL("address",'2a_Study'!$A$2))))</f>
        <v/>
      </c>
      <c r="B74" s="140" t="str">
        <f>IF(NOT(ISBLANK(C74)),MAX($B$4:$B73)+1,"")</f>
        <v/>
      </c>
      <c r="C74" s="140"/>
      <c r="D74" s="141"/>
      <c r="E74" s="142" t="s">
        <v>113</v>
      </c>
      <c r="F74" s="143"/>
      <c r="G74" s="144"/>
      <c r="H74" s="124"/>
    </row>
    <row r="75" spans="1:8" ht="12.75" x14ac:dyDescent="0.25">
      <c r="A75" s="140" t="str">
        <f ca="1">IF(LEN(B75)=0,"",MID(CELL("address",'2a_Study'!$A$2),SEARCH("]",CELL("address",'2a_Study'!$A$2))+1,SEARCH("!",CELL("address",'2a_Study'!$A$2))-2-SEARCH("]",CELL("address",'2a_Study'!$A$2))))</f>
        <v/>
      </c>
      <c r="B75" s="140" t="str">
        <f>IF(NOT(ISBLANK(C75)),MAX($B$4:$B74)+1,"")</f>
        <v/>
      </c>
      <c r="C75" s="140"/>
      <c r="D75" s="141"/>
      <c r="E75" s="142" t="str">
        <f>$E$43</f>
        <v>[Unclear]</v>
      </c>
      <c r="F75" s="143"/>
      <c r="G75" s="144"/>
      <c r="H75" s="124"/>
    </row>
    <row r="76" spans="1:8" ht="12.75" x14ac:dyDescent="0.25">
      <c r="A76" s="140" t="str">
        <f ca="1">IF(LEN(B76)=0,"",MID(CELL("address",'2a_Study'!$A$2),SEARCH("]",CELL("address",'2a_Study'!$A$2))+1,SEARCH("!",CELL("address",'2a_Study'!$A$2))-2-SEARCH("]",CELL("address",'2a_Study'!$A$2))))</f>
        <v>2a_Study</v>
      </c>
      <c r="B76" s="140">
        <f>IF(NOT(ISBLANK(C76)),MAX($B$4:$B75)+1,"")</f>
        <v>29</v>
      </c>
      <c r="C76" s="140" t="s">
        <v>1054</v>
      </c>
      <c r="D76" s="141" t="s">
        <v>1053</v>
      </c>
      <c r="E76" s="142"/>
      <c r="F76" s="143"/>
      <c r="G76" s="144"/>
      <c r="H76" s="124"/>
    </row>
    <row r="77" spans="1:8" ht="12.75" x14ac:dyDescent="0.25">
      <c r="A77" s="140" t="str">
        <f ca="1">IF(LEN(B77)=0,"",MID(CELL("address",'2a_Study'!$A$2),SEARCH("]",CELL("address",'2a_Study'!$A$2))+1,SEARCH("!",CELL("address",'2a_Study'!$A$2))-2-SEARCH("]",CELL("address",'2a_Study'!$A$2))))</f>
        <v>2a_Study</v>
      </c>
      <c r="B77" s="140">
        <f>IF(NOT(ISBLANK(C77)),MAX($B$4:$B76)+1,"")</f>
        <v>30</v>
      </c>
      <c r="C77" s="140" t="s">
        <v>1057</v>
      </c>
      <c r="D77" s="141" t="s">
        <v>1058</v>
      </c>
      <c r="E77" s="142"/>
      <c r="F77" s="143" t="s">
        <v>1059</v>
      </c>
      <c r="G77" s="144"/>
      <c r="H77" s="124"/>
    </row>
    <row r="78" spans="1:8" ht="12.75" x14ac:dyDescent="0.25">
      <c r="A78" s="140" t="str">
        <f ca="1">IF(LEN(B78)=0,"",MID(CELL("address",'2a_Study'!$A$2),SEARCH("]",CELL("address",'2a_Study'!$A$2))+1,SEARCH("!",CELL("address",'2a_Study'!$A$2))-2-SEARCH("]",CELL("address",'2a_Study'!$A$2))))</f>
        <v>2a_Study</v>
      </c>
      <c r="B78" s="140">
        <f>IF(NOT(ISBLANK(C78)),MAX($B$4:$B77)+1,"")</f>
        <v>31</v>
      </c>
      <c r="C78" s="140" t="s">
        <v>908</v>
      </c>
      <c r="D78" s="141" t="s">
        <v>909</v>
      </c>
      <c r="E78" s="142" t="s">
        <v>994</v>
      </c>
      <c r="F78" s="143" t="s">
        <v>910</v>
      </c>
      <c r="G78" s="144"/>
      <c r="H78" s="124"/>
    </row>
    <row r="79" spans="1:8" ht="12.75" x14ac:dyDescent="0.25">
      <c r="A79" s="140" t="str">
        <f ca="1">IF(LEN(B79)=0,"",MID(CELL("address",'2a_Study'!$A$2),SEARCH("]",CELL("address",'2a_Study'!$A$2))+1,SEARCH("!",CELL("address",'2a_Study'!$A$2))-2-SEARCH("]",CELL("address",'2a_Study'!$A$2))))</f>
        <v/>
      </c>
      <c r="B79" s="140" t="str">
        <f>IF(NOT(ISBLANK(C79)),MAX($B$4:$B78)+1,"")</f>
        <v/>
      </c>
      <c r="C79" s="140"/>
      <c r="D79" s="141"/>
      <c r="E79" s="142" t="s">
        <v>995</v>
      </c>
      <c r="F79" s="143"/>
      <c r="G79" s="144"/>
      <c r="H79" s="124"/>
    </row>
    <row r="80" spans="1:8" ht="12.75" x14ac:dyDescent="0.25">
      <c r="A80" s="140" t="str">
        <f ca="1">IF(LEN(B80)=0,"",MID(CELL("address",'2a_Study'!$A$2),SEARCH("]",CELL("address",'2a_Study'!$A$2))+1,SEARCH("!",CELL("address",'2a_Study'!$A$2))-2-SEARCH("]",CELL("address",'2a_Study'!$A$2))))</f>
        <v/>
      </c>
      <c r="B80" s="140" t="str">
        <f>IF(NOT(ISBLANK(C80)),MAX($B$4:$B79)+1,"")</f>
        <v/>
      </c>
      <c r="C80" s="140"/>
      <c r="D80" s="141"/>
      <c r="E80" s="142" t="s">
        <v>996</v>
      </c>
      <c r="F80" s="143" t="s">
        <v>990</v>
      </c>
      <c r="G80" s="144"/>
      <c r="H80" s="124"/>
    </row>
    <row r="81" spans="1:8" ht="12.75" x14ac:dyDescent="0.25">
      <c r="A81" s="140" t="str">
        <f ca="1">IF(LEN(B81)=0,"",MID(CELL("address",'2a_Study'!$A$2),SEARCH("]",CELL("address",'2a_Study'!$A$2))+1,SEARCH("!",CELL("address",'2a_Study'!$A$2))-2-SEARCH("]",CELL("address",'2a_Study'!$A$2))))</f>
        <v/>
      </c>
      <c r="B81" s="140" t="str">
        <f>IF(NOT(ISBLANK(C81)),MAX($B$4:$B80)+1,"")</f>
        <v/>
      </c>
      <c r="C81" s="140"/>
      <c r="D81" s="141"/>
      <c r="E81" s="142" t="s">
        <v>997</v>
      </c>
      <c r="F81" s="143" t="s">
        <v>998</v>
      </c>
      <c r="G81" s="144"/>
      <c r="H81" s="124"/>
    </row>
    <row r="82" spans="1:8" ht="12.75" x14ac:dyDescent="0.25">
      <c r="A82" s="140" t="str">
        <f ca="1">IF(LEN(B82)=0,"",MID(CELL("address",'2a_Study'!$A$2),SEARCH("]",CELL("address",'2a_Study'!$A$2))+1,SEARCH("!",CELL("address",'2a_Study'!$A$2))-2-SEARCH("]",CELL("address",'2a_Study'!$A$2))))</f>
        <v/>
      </c>
      <c r="B82" s="140" t="str">
        <f>IF(NOT(ISBLANK(C82)),MAX($B$4:$B81)+1,"")</f>
        <v/>
      </c>
      <c r="C82" s="140"/>
      <c r="D82" s="141"/>
      <c r="E82" s="142" t="s">
        <v>855</v>
      </c>
      <c r="F82" s="143"/>
      <c r="G82" s="144"/>
      <c r="H82" s="124"/>
    </row>
    <row r="83" spans="1:8" ht="12.75" x14ac:dyDescent="0.25">
      <c r="A83" s="140" t="str">
        <f ca="1">IF(LEN(B83)=0,"",MID(CELL("address",'2a_Study'!$A$2),SEARCH("]",CELL("address",'2a_Study'!$A$2))+1,SEARCH("!",CELL("address",'2a_Study'!$A$2))-2-SEARCH("]",CELL("address",'2a_Study'!$A$2))))</f>
        <v/>
      </c>
      <c r="B83" s="140" t="str">
        <f>IF(NOT(ISBLANK(C83)),MAX($B$4:$B82)+1,"")</f>
        <v/>
      </c>
      <c r="C83" s="140"/>
      <c r="D83" s="141"/>
      <c r="E83" s="142" t="str">
        <f>$E$43</f>
        <v>[Unclear]</v>
      </c>
      <c r="F83" s="143"/>
      <c r="G83" s="144"/>
      <c r="H83" s="124"/>
    </row>
    <row r="84" spans="1:8" ht="12.75" x14ac:dyDescent="0.25">
      <c r="A84" s="140" t="str">
        <f ca="1">IF(LEN(B84)=0,"",MID(CELL("address",'2a_Study'!$A$2),SEARCH("]",CELL("address",'2a_Study'!$A$2))+1,SEARCH("!",CELL("address",'2a_Study'!$A$2))-2-SEARCH("]",CELL("address",'2a_Study'!$A$2))))</f>
        <v>2a_Study</v>
      </c>
      <c r="B84" s="140">
        <f>IF(NOT(ISBLANK(C84)),MAX($B$4:$B83)+1,"")</f>
        <v>32</v>
      </c>
      <c r="C84" s="140" t="s">
        <v>1061</v>
      </c>
      <c r="D84" s="141" t="s">
        <v>1060</v>
      </c>
      <c r="E84" s="142" t="s">
        <v>999</v>
      </c>
      <c r="F84" s="143" t="s">
        <v>911</v>
      </c>
      <c r="G84" s="144"/>
      <c r="H84" s="124"/>
    </row>
    <row r="85" spans="1:8" ht="12.75" x14ac:dyDescent="0.25">
      <c r="A85" s="140" t="str">
        <f ca="1">IF(LEN(B85)=0,"",MID(CELL("address",'2a_Study'!$A$2),SEARCH("]",CELL("address",'2a_Study'!$A$2))+1,SEARCH("!",CELL("address",'2a_Study'!$A$2))-2-SEARCH("]",CELL("address",'2a_Study'!$A$2))))</f>
        <v/>
      </c>
      <c r="B85" s="140" t="str">
        <f>IF(NOT(ISBLANK(C85)),MAX($B$4:$B84)+1,"")</f>
        <v/>
      </c>
      <c r="C85" s="140"/>
      <c r="D85" s="141"/>
      <c r="E85" s="142" t="s">
        <v>1000</v>
      </c>
      <c r="F85" s="143"/>
      <c r="G85" s="144"/>
      <c r="H85" s="124"/>
    </row>
    <row r="86" spans="1:8" ht="12.75" x14ac:dyDescent="0.25">
      <c r="A86" s="140" t="str">
        <f ca="1">IF(LEN(B86)=0,"",MID(CELL("address",'2a_Study'!$A$2),SEARCH("]",CELL("address",'2a_Study'!$A$2))+1,SEARCH("!",CELL("address",'2a_Study'!$A$2))-2-SEARCH("]",CELL("address",'2a_Study'!$A$2))))</f>
        <v/>
      </c>
      <c r="B86" s="140" t="str">
        <f>IF(NOT(ISBLANK(C86)),MAX($B$4:$B85)+1,"")</f>
        <v/>
      </c>
      <c r="C86" s="140"/>
      <c r="D86" s="141"/>
      <c r="E86" s="142" t="s">
        <v>1062</v>
      </c>
      <c r="F86" s="143"/>
      <c r="G86" s="144"/>
      <c r="H86" s="124"/>
    </row>
    <row r="87" spans="1:8" ht="12.75" x14ac:dyDescent="0.25">
      <c r="A87" s="140" t="str">
        <f ca="1">IF(LEN(B87)=0,"",MID(CELL("address",'2a_Study'!$A$2),SEARCH("]",CELL("address",'2a_Study'!$A$2))+1,SEARCH("!",CELL("address",'2a_Study'!$A$2))-2-SEARCH("]",CELL("address",'2a_Study'!$A$2))))</f>
        <v/>
      </c>
      <c r="B87" s="140" t="str">
        <f>IF(NOT(ISBLANK(C87)),MAX($B$4:$B86)+1,"")</f>
        <v/>
      </c>
      <c r="C87" s="140"/>
      <c r="D87" s="141"/>
      <c r="E87" s="142" t="s">
        <v>1063</v>
      </c>
      <c r="F87" s="143"/>
      <c r="G87" s="144"/>
      <c r="H87" s="124"/>
    </row>
    <row r="88" spans="1:8" ht="12.75" x14ac:dyDescent="0.25">
      <c r="A88" s="140" t="str">
        <f ca="1">IF(LEN(B88)=0,"",MID(CELL("address",'2a_Study'!$A$2),SEARCH("]",CELL("address",'2a_Study'!$A$2))+1,SEARCH("!",CELL("address",'2a_Study'!$A$2))-2-SEARCH("]",CELL("address",'2a_Study'!$A$2))))</f>
        <v/>
      </c>
      <c r="B88" s="140" t="str">
        <f>IF(NOT(ISBLANK(C88)),MAX($B$4:$B87)+1,"")</f>
        <v/>
      </c>
      <c r="C88" s="140"/>
      <c r="D88" s="141"/>
      <c r="E88" s="142" t="s">
        <v>1064</v>
      </c>
      <c r="F88" s="143"/>
      <c r="G88" s="144"/>
      <c r="H88" s="124"/>
    </row>
    <row r="89" spans="1:8" ht="12.75" x14ac:dyDescent="0.25">
      <c r="A89" s="140" t="str">
        <f ca="1">IF(LEN(B89)=0,"",MID(CELL("address",'2a_Study'!$A$2),SEARCH("]",CELL("address",'2a_Study'!$A$2))+1,SEARCH("!",CELL("address",'2a_Study'!$A$2))-2-SEARCH("]",CELL("address",'2a_Study'!$A$2))))</f>
        <v/>
      </c>
      <c r="B89" s="140" t="str">
        <f>IF(NOT(ISBLANK(C89)),MAX($B$4:$B88)+1,"")</f>
        <v/>
      </c>
      <c r="C89" s="140"/>
      <c r="D89" s="141"/>
      <c r="E89" s="142" t="s">
        <v>1065</v>
      </c>
      <c r="F89" s="143"/>
      <c r="G89" s="144"/>
      <c r="H89" s="124"/>
    </row>
    <row r="90" spans="1:8" ht="12.75" x14ac:dyDescent="0.25">
      <c r="A90" s="140" t="str">
        <f ca="1">IF(LEN(B90)=0,"",MID(CELL("address",'2a_Study'!$A$2),SEARCH("]",CELL("address",'2a_Study'!$A$2))+1,SEARCH("!",CELL("address",'2a_Study'!$A$2))-2-SEARCH("]",CELL("address",'2a_Study'!$A$2))))</f>
        <v/>
      </c>
      <c r="B90" s="140" t="str">
        <f>IF(NOT(ISBLANK(C90)),MAX($B$4:$B89)+1,"")</f>
        <v/>
      </c>
      <c r="C90" s="140"/>
      <c r="D90" s="141"/>
      <c r="E90" s="142" t="s">
        <v>996</v>
      </c>
      <c r="F90" s="143"/>
      <c r="G90" s="144"/>
      <c r="H90" s="124"/>
    </row>
    <row r="91" spans="1:8" ht="12.75" x14ac:dyDescent="0.25">
      <c r="A91" s="140" t="str">
        <f ca="1">IF(LEN(B91)=0,"",MID(CELL("address",'2a_Study'!$A$2),SEARCH("]",CELL("address",'2a_Study'!$A$2))+1,SEARCH("!",CELL("address",'2a_Study'!$A$2))-2-SEARCH("]",CELL("address",'2a_Study'!$A$2))))</f>
        <v/>
      </c>
      <c r="B91" s="140" t="str">
        <f>IF(NOT(ISBLANK(C91)),MAX($B$4:$B90)+1,"")</f>
        <v/>
      </c>
      <c r="C91" s="140"/>
      <c r="D91" s="141"/>
      <c r="E91" s="142" t="s">
        <v>1</v>
      </c>
      <c r="F91" s="143"/>
      <c r="G91" s="144"/>
      <c r="H91" s="124"/>
    </row>
    <row r="92" spans="1:8" ht="12.75" x14ac:dyDescent="0.25">
      <c r="A92" s="140" t="str">
        <f ca="1">IF(LEN(B92)=0,"",MID(CELL("address",'2a_Study'!$A$2),SEARCH("]",CELL("address",'2a_Study'!$A$2))+1,SEARCH("!",CELL("address",'2a_Study'!$A$2))-2-SEARCH("]",CELL("address",'2a_Study'!$A$2))))</f>
        <v/>
      </c>
      <c r="B92" s="140" t="str">
        <f>IF(NOT(ISBLANK(C92)),MAX($B$4:$B91)+1,"")</f>
        <v/>
      </c>
      <c r="C92" s="140"/>
      <c r="D92" s="141"/>
      <c r="E92" s="142" t="s">
        <v>93</v>
      </c>
      <c r="F92" s="143"/>
      <c r="G92" s="144"/>
      <c r="H92" s="124"/>
    </row>
    <row r="93" spans="1:8" ht="24" x14ac:dyDescent="0.25">
      <c r="A93" s="140" t="str">
        <f ca="1">IF(LEN(B93)=0,"",MID(CELL("address",'2a_Study'!$A$2),SEARCH("]",CELL("address",'2a_Study'!$A$2))+1,SEARCH("!",CELL("address",'2a_Study'!$A$2))-2-SEARCH("]",CELL("address",'2a_Study'!$A$2))))</f>
        <v>2a_Study</v>
      </c>
      <c r="B93" s="140">
        <f>IF(NOT(ISBLANK(C93)),MAX($B$4:$B92)+1,"")</f>
        <v>33</v>
      </c>
      <c r="C93" s="140" t="s">
        <v>944</v>
      </c>
      <c r="D93" s="141" t="s">
        <v>938</v>
      </c>
      <c r="E93" s="142" t="s">
        <v>90</v>
      </c>
      <c r="F93" s="143" t="s">
        <v>939</v>
      </c>
      <c r="G93" s="144"/>
      <c r="H93" s="124"/>
    </row>
    <row r="94" spans="1:8" ht="12.75" x14ac:dyDescent="0.25">
      <c r="A94" s="140" t="str">
        <f ca="1">IF(LEN(B94)=0,"",MID(CELL("address",'2a_Study'!$A$2),SEARCH("]",CELL("address",'2a_Study'!$A$2))+1,SEARCH("!",CELL("address",'2a_Study'!$A$2))-2-SEARCH("]",CELL("address",'2a_Study'!$A$2))))</f>
        <v/>
      </c>
      <c r="B94" s="140" t="str">
        <f>IF(NOT(ISBLANK(C94)),MAX($B$4:$B93)+1,"")</f>
        <v/>
      </c>
      <c r="C94" s="140"/>
      <c r="D94" s="141"/>
      <c r="E94" s="142" t="s">
        <v>940</v>
      </c>
      <c r="F94" s="143"/>
      <c r="G94" s="144"/>
      <c r="H94" s="124"/>
    </row>
    <row r="95" spans="1:8" ht="12.75" x14ac:dyDescent="0.25">
      <c r="A95" s="140" t="str">
        <f ca="1">IF(LEN(B95)=0,"",MID(CELL("address",'2a_Study'!$A$2),SEARCH("]",CELL("address",'2a_Study'!$A$2))+1,SEARCH("!",CELL("address",'2a_Study'!$A$2))-2-SEARCH("]",CELL("address",'2a_Study'!$A$2))))</f>
        <v/>
      </c>
      <c r="B95" s="140" t="str">
        <f>IF(NOT(ISBLANK(C95)),MAX($B$4:$B94)+1,"")</f>
        <v/>
      </c>
      <c r="C95" s="140"/>
      <c r="D95" s="141"/>
      <c r="E95" s="142" t="s">
        <v>941</v>
      </c>
      <c r="F95" s="143"/>
      <c r="G95" s="144"/>
      <c r="H95" s="124"/>
    </row>
    <row r="96" spans="1:8" ht="12.75" x14ac:dyDescent="0.25">
      <c r="A96" s="140" t="str">
        <f ca="1">IF(LEN(B96)=0,"",MID(CELL("address",'2a_Study'!$A$2),SEARCH("]",CELL("address",'2a_Study'!$A$2))+1,SEARCH("!",CELL("address",'2a_Study'!$A$2))-2-SEARCH("]",CELL("address",'2a_Study'!$A$2))))</f>
        <v/>
      </c>
      <c r="B96" s="140" t="str">
        <f>IF(NOT(ISBLANK(C96)),MAX($B$4:$B95)+1,"")</f>
        <v/>
      </c>
      <c r="C96" s="140"/>
      <c r="D96" s="141"/>
      <c r="E96" s="142" t="s">
        <v>942</v>
      </c>
      <c r="F96" s="143"/>
      <c r="G96" s="144"/>
      <c r="H96" s="124"/>
    </row>
    <row r="97" spans="1:8" ht="12.75" x14ac:dyDescent="0.25">
      <c r="A97" s="140" t="str">
        <f ca="1">IF(LEN(B97)=0,"",MID(CELL("address",'2a_Study'!$A$2),SEARCH("]",CELL("address",'2a_Study'!$A$2))+1,SEARCH("!",CELL("address",'2a_Study'!$A$2))-2-SEARCH("]",CELL("address",'2a_Study'!$A$2))))</f>
        <v/>
      </c>
      <c r="B97" s="140" t="str">
        <f>IF(NOT(ISBLANK(C97)),MAX($B$4:$B96)+1,"")</f>
        <v/>
      </c>
      <c r="C97" s="140"/>
      <c r="D97" s="141"/>
      <c r="E97" s="142" t="s">
        <v>943</v>
      </c>
      <c r="F97" s="143"/>
      <c r="G97" s="144"/>
      <c r="H97" s="124"/>
    </row>
    <row r="98" spans="1:8" ht="12.75" x14ac:dyDescent="0.25">
      <c r="A98" s="140" t="str">
        <f ca="1">IF(LEN(B98)=0,"",MID(CELL("address",'2a_Study'!$A$2),SEARCH("]",CELL("address",'2a_Study'!$A$2))+1,SEARCH("!",CELL("address",'2a_Study'!$A$2))-2-SEARCH("]",CELL("address",'2a_Study'!$A$2))))</f>
        <v/>
      </c>
      <c r="B98" s="140" t="str">
        <f>IF(NOT(ISBLANK(C98)),MAX($B$4:$B97)+1,"")</f>
        <v/>
      </c>
      <c r="C98" s="140"/>
      <c r="D98" s="141"/>
      <c r="E98" s="142" t="str">
        <f>$E$34</f>
        <v>[Other]</v>
      </c>
      <c r="F98" s="143"/>
      <c r="G98" s="144"/>
      <c r="H98" s="124"/>
    </row>
    <row r="99" spans="1:8" ht="12.75" x14ac:dyDescent="0.25">
      <c r="A99" s="140" t="str">
        <f ca="1">IF(LEN(B99)=0,"",MID(CELL("address",'2a_Study'!$A$2),SEARCH("]",CELL("address",'2a_Study'!$A$2))+1,SEARCH("!",CELL("address",'2a_Study'!$A$2))-2-SEARCH("]",CELL("address",'2a_Study'!$A$2))))</f>
        <v>2a_Study</v>
      </c>
      <c r="B99" s="140">
        <f>IF(NOT(ISBLANK(C99)),MAX($B$4:$B98)+1,"")</f>
        <v>34</v>
      </c>
      <c r="C99" s="140" t="s">
        <v>1026</v>
      </c>
      <c r="D99" s="141" t="s">
        <v>1027</v>
      </c>
      <c r="E99" s="142" t="s">
        <v>1020</v>
      </c>
      <c r="F99" s="143"/>
      <c r="G99" s="144"/>
      <c r="H99" s="124"/>
    </row>
    <row r="100" spans="1:8" ht="12.75" x14ac:dyDescent="0.25">
      <c r="A100" s="140" t="str">
        <f ca="1">IF(LEN(B100)=0,"",MID(CELL("address",'2a_Study'!$A$2),SEARCH("]",CELL("address",'2a_Study'!$A$2))+1,SEARCH("!",CELL("address",'2a_Study'!$A$2))-2-SEARCH("]",CELL("address",'2a_Study'!$A$2))))</f>
        <v/>
      </c>
      <c r="B100" s="140" t="str">
        <f>IF(NOT(ISBLANK(C100)),MAX($B$4:$B99)+1,"")</f>
        <v/>
      </c>
      <c r="C100" s="140"/>
      <c r="D100" s="141"/>
      <c r="E100" s="142" t="s">
        <v>1021</v>
      </c>
      <c r="F100" s="143"/>
      <c r="G100" s="144"/>
      <c r="H100" s="124"/>
    </row>
    <row r="101" spans="1:8" ht="12.75" x14ac:dyDescent="0.25">
      <c r="A101" s="140" t="str">
        <f ca="1">IF(LEN(B101)=0,"",MID(CELL("address",'2a_Study'!$A$2),SEARCH("]",CELL("address",'2a_Study'!$A$2))+1,SEARCH("!",CELL("address",'2a_Study'!$A$2))-2-SEARCH("]",CELL("address",'2a_Study'!$A$2))))</f>
        <v/>
      </c>
      <c r="B101" s="140" t="str">
        <f>IF(NOT(ISBLANK(C101)),MAX($B$4:$B100)+1,"")</f>
        <v/>
      </c>
      <c r="C101" s="140"/>
      <c r="D101" s="141"/>
      <c r="E101" s="142" t="s">
        <v>1025</v>
      </c>
      <c r="F101" s="143"/>
      <c r="G101" s="144"/>
      <c r="H101" s="124"/>
    </row>
    <row r="102" spans="1:8" ht="12.75" x14ac:dyDescent="0.25">
      <c r="A102" s="140" t="str">
        <f ca="1">IF(LEN(B102)=0,"",MID(CELL("address",'2a_Study'!$A$2),SEARCH("]",CELL("address",'2a_Study'!$A$2))+1,SEARCH("!",CELL("address",'2a_Study'!$A$2))-2-SEARCH("]",CELL("address",'2a_Study'!$A$2))))</f>
        <v/>
      </c>
      <c r="B102" s="140" t="str">
        <f>IF(NOT(ISBLANK(C102)),MAX($B$4:$B101)+1,"")</f>
        <v/>
      </c>
      <c r="C102" s="140"/>
      <c r="D102" s="141"/>
      <c r="E102" s="142" t="s">
        <v>1022</v>
      </c>
      <c r="F102" s="143"/>
      <c r="G102" s="144"/>
      <c r="H102" s="124"/>
    </row>
    <row r="103" spans="1:8" ht="12.75" x14ac:dyDescent="0.25">
      <c r="A103" s="140" t="str">
        <f ca="1">IF(LEN(B103)=0,"",MID(CELL("address",'2a_Study'!$A$2),SEARCH("]",CELL("address",'2a_Study'!$A$2))+1,SEARCH("!",CELL("address",'2a_Study'!$A$2))-2-SEARCH("]",CELL("address",'2a_Study'!$A$2))))</f>
        <v/>
      </c>
      <c r="B103" s="140" t="str">
        <f>IF(NOT(ISBLANK(C103)),MAX($B$4:$B102)+1,"")</f>
        <v/>
      </c>
      <c r="C103" s="140"/>
      <c r="D103" s="141"/>
      <c r="E103" s="142" t="s">
        <v>1023</v>
      </c>
      <c r="F103" s="143"/>
      <c r="G103" s="144"/>
      <c r="H103" s="124"/>
    </row>
    <row r="104" spans="1:8" ht="12.75" x14ac:dyDescent="0.25">
      <c r="A104" s="140" t="str">
        <f ca="1">IF(LEN(B104)=0,"",MID(CELL("address",'2a_Study'!$A$2),SEARCH("]",CELL("address",'2a_Study'!$A$2))+1,SEARCH("!",CELL("address",'2a_Study'!$A$2))-2-SEARCH("]",CELL("address",'2a_Study'!$A$2))))</f>
        <v/>
      </c>
      <c r="B104" s="140" t="str">
        <f>IF(NOT(ISBLANK(C104)),MAX($B$4:$B103)+1,"")</f>
        <v/>
      </c>
      <c r="C104" s="140"/>
      <c r="D104" s="141"/>
      <c r="E104" s="142" t="s">
        <v>1024</v>
      </c>
      <c r="F104" s="143"/>
      <c r="G104" s="144"/>
      <c r="H104" s="124"/>
    </row>
    <row r="105" spans="1:8" ht="12.75" x14ac:dyDescent="0.25">
      <c r="A105" s="140" t="str">
        <f ca="1">IF(LEN(B105)=0,"",MID(CELL("address",'2a_Study'!$A$2),SEARCH("]",CELL("address",'2a_Study'!$A$2))+1,SEARCH("!",CELL("address",'2a_Study'!$A$2))-2-SEARCH("]",CELL("address",'2a_Study'!$A$2))))</f>
        <v/>
      </c>
      <c r="B105" s="140" t="str">
        <f>IF(NOT(ISBLANK(C105)),MAX($B$4:$B104)+1,"")</f>
        <v/>
      </c>
      <c r="C105" s="140"/>
      <c r="D105" s="141"/>
      <c r="E105" s="142" t="str">
        <f>$E$34</f>
        <v>[Other]</v>
      </c>
      <c r="F105" s="143"/>
      <c r="G105" s="144"/>
      <c r="H105" s="124"/>
    </row>
    <row r="106" spans="1:8" ht="12.75" x14ac:dyDescent="0.25">
      <c r="A106" s="140" t="str">
        <f ca="1">IF(LEN(B106)=0,"",MID(CELL("address",'2a_Study'!$A$2),SEARCH("]",CELL("address",'2a_Study'!$A$2))+1,SEARCH("!",CELL("address",'2a_Study'!$A$2))-2-SEARCH("]",CELL("address",'2a_Study'!$A$2))))</f>
        <v>2a_Study</v>
      </c>
      <c r="B106" s="140">
        <f>IF(NOT(ISBLANK(C106)),MAX($B$4:$B105)+1,"")</f>
        <v>35</v>
      </c>
      <c r="C106" s="140" t="s">
        <v>947</v>
      </c>
      <c r="D106" s="141" t="s">
        <v>946</v>
      </c>
      <c r="E106" s="142" t="s">
        <v>948</v>
      </c>
      <c r="F106" s="143" t="s">
        <v>945</v>
      </c>
      <c r="G106" s="144"/>
      <c r="H106" s="124"/>
    </row>
    <row r="107" spans="1:8" ht="12.75" x14ac:dyDescent="0.25">
      <c r="A107" s="140" t="str">
        <f ca="1">IF(LEN(B107)=0,"",MID(CELL("address",'2a_Study'!$A$2),SEARCH("]",CELL("address",'2a_Study'!$A$2))+1,SEARCH("!",CELL("address",'2a_Study'!$A$2))-2-SEARCH("]",CELL("address",'2a_Study'!$A$2))))</f>
        <v/>
      </c>
      <c r="B107" s="140" t="str">
        <f>IF(NOT(ISBLANK(C107)),MAX($B$4:$B106)+1,"")</f>
        <v/>
      </c>
      <c r="C107" s="140"/>
      <c r="D107" s="141"/>
      <c r="E107" s="142" t="s">
        <v>949</v>
      </c>
      <c r="F107" s="143"/>
      <c r="G107" s="144"/>
      <c r="H107" s="124"/>
    </row>
    <row r="108" spans="1:8" ht="12.75" x14ac:dyDescent="0.25">
      <c r="A108" s="140" t="str">
        <f ca="1">IF(LEN(B108)=0,"",MID(CELL("address",'2a_Study'!$A$2),SEARCH("]",CELL("address",'2a_Study'!$A$2))+1,SEARCH("!",CELL("address",'2a_Study'!$A$2))-2-SEARCH("]",CELL("address",'2a_Study'!$A$2))))</f>
        <v/>
      </c>
      <c r="B108" s="140" t="str">
        <f>IF(NOT(ISBLANK(C108)),MAX($B$4:$B107)+1,"")</f>
        <v/>
      </c>
      <c r="C108" s="140"/>
      <c r="D108" s="141"/>
      <c r="E108" s="142" t="s">
        <v>950</v>
      </c>
      <c r="F108" s="143"/>
      <c r="G108" s="144"/>
      <c r="H108" s="124"/>
    </row>
    <row r="109" spans="1:8" ht="12.75" hidden="1" x14ac:dyDescent="0.25">
      <c r="A109" s="140" t="str">
        <f ca="1">IF(LEN(B109)=0,"",MID(CELL("address",'2b_Arms'!$A$2),SEARCH("]",CELL("address",'2b_Arms'!$A$2))+1,SEARCH("!",CELL("address",'2b_Arms'!$A$2))-2-SEARCH("]",CELL("address",'2b_Arms'!$A$2))))</f>
        <v>2b_Arms</v>
      </c>
      <c r="B109" s="140">
        <f>IF(NOT(ISBLANK(C109)),MAX($B$4:$B108)+1,"")</f>
        <v>36</v>
      </c>
      <c r="C109" s="140" t="s">
        <v>132</v>
      </c>
      <c r="D109" s="141" t="s">
        <v>63</v>
      </c>
      <c r="E109" s="142"/>
      <c r="F109" s="143"/>
      <c r="G109" s="144"/>
      <c r="H109" s="124"/>
    </row>
    <row r="110" spans="1:8" ht="12.75" hidden="1" x14ac:dyDescent="0.25">
      <c r="A110" s="140" t="str">
        <f ca="1">IF(LEN(B110)=0,"",MID(CELL("address",'2b_Arms'!$A$2),SEARCH("]",CELL("address",'2b_Arms'!$A$2))+1,SEARCH("!",CELL("address",'2b_Arms'!$A$2))-2-SEARCH("]",CELL("address",'2b_Arms'!$A$2))))</f>
        <v>2b_Arms</v>
      </c>
      <c r="B110" s="140">
        <f>IF(NOT(ISBLANK(C110)),MAX($B$4:$B109)+1,"")</f>
        <v>37</v>
      </c>
      <c r="C110" s="140" t="s">
        <v>131</v>
      </c>
      <c r="D110" s="141" t="s">
        <v>64</v>
      </c>
      <c r="E110" s="142"/>
      <c r="F110" s="143"/>
      <c r="G110" s="144"/>
      <c r="H110" s="124"/>
    </row>
    <row r="111" spans="1:8" ht="12.75" hidden="1" x14ac:dyDescent="0.25">
      <c r="A111" s="140" t="str">
        <f ca="1">IF(LEN(B111)=0,"",MID(CELL("address",'2b_Arms'!$A$2),SEARCH("]",CELL("address",'2b_Arms'!$A$2))+1,SEARCH("!",CELL("address",'2b_Arms'!$A$2))-2-SEARCH("]",CELL("address",'2b_Arms'!$A$2))))</f>
        <v>2b_Arms</v>
      </c>
      <c r="B111" s="140">
        <f>IF(NOT(ISBLANK(C111)),MAX($B$4:$B110)+1,"")</f>
        <v>38</v>
      </c>
      <c r="C111" s="140" t="s">
        <v>102</v>
      </c>
      <c r="D111" s="141" t="s">
        <v>101</v>
      </c>
      <c r="E111" s="142"/>
      <c r="F111" s="143"/>
      <c r="G111" s="144"/>
      <c r="H111" s="124"/>
    </row>
    <row r="112" spans="1:8" ht="12.75" hidden="1" x14ac:dyDescent="0.25">
      <c r="A112" s="140" t="str">
        <f ca="1">IF(LEN(B112)=0,"",MID(CELL("address",'2b_Arms'!$A$2),SEARCH("]",CELL("address",'2b_Arms'!$A$2))+1,SEARCH("!",CELL("address",'2b_Arms'!$A$2))-2-SEARCH("]",CELL("address",'2b_Arms'!$A$2))))</f>
        <v>2b_Arms</v>
      </c>
      <c r="B112" s="140">
        <f>IF(NOT(ISBLANK(C112)),MAX($B$4:$B111)+1,"")</f>
        <v>39</v>
      </c>
      <c r="C112" s="140" t="s">
        <v>106</v>
      </c>
      <c r="D112" s="141" t="s">
        <v>103</v>
      </c>
      <c r="E112" s="142" t="s">
        <v>104</v>
      </c>
      <c r="F112" s="143"/>
      <c r="G112" s="144"/>
      <c r="H112" s="124"/>
    </row>
    <row r="113" spans="1:8" ht="12.75" hidden="1" x14ac:dyDescent="0.25">
      <c r="A113" s="140" t="str">
        <f ca="1">IF(LEN(B113)=0,"",MID(CELL("address",'2b_Arms'!$A$2),SEARCH("]",CELL("address",'2b_Arms'!$A$2))+1,SEARCH("!",CELL("address",'2b_Arms'!$A$2))-2-SEARCH("]",CELL("address",'2b_Arms'!$A$2))))</f>
        <v/>
      </c>
      <c r="B113" s="140" t="str">
        <f>IF(NOT(ISBLANK(C113)),MAX($B$4:$B112)+1,"")</f>
        <v/>
      </c>
      <c r="C113" s="140"/>
      <c r="D113" s="141"/>
      <c r="E113" s="142" t="s">
        <v>105</v>
      </c>
      <c r="F113" s="143"/>
      <c r="G113" s="144"/>
      <c r="H113" s="124"/>
    </row>
    <row r="114" spans="1:8" ht="12.75" hidden="1" x14ac:dyDescent="0.25">
      <c r="A114" s="140" t="str">
        <f ca="1">IF(LEN(B114)=0,"",MID(CELL("address",'2b_Arms'!$A$2),SEARCH("]",CELL("address",'2b_Arms'!$A$2))+1,SEARCH("!",CELL("address",'2b_Arms'!$A$2))-2-SEARCH("]",CELL("address",'2b_Arms'!$A$2))))</f>
        <v>2b_Arms</v>
      </c>
      <c r="B114" s="140">
        <f>IF(NOT(ISBLANK(C114)),MAX($B$4:$B113)+1,"")</f>
        <v>40</v>
      </c>
      <c r="C114" s="140" t="s">
        <v>116</v>
      </c>
      <c r="D114" s="141" t="s">
        <v>115</v>
      </c>
      <c r="E114" s="142"/>
      <c r="F114" s="143"/>
      <c r="G114" s="144"/>
      <c r="H114" s="124"/>
    </row>
    <row r="115" spans="1:8" ht="12.75" hidden="1" x14ac:dyDescent="0.25">
      <c r="A115" s="140" t="str">
        <f ca="1">IF(LEN(B115)=0,"",MID(CELL("address",'2b_Arms'!$A$2),SEARCH("]",CELL("address",'2b_Arms'!$A$2))+1,SEARCH("!",CELL("address",'2b_Arms'!$A$2))-2-SEARCH("]",CELL("address",'2b_Arms'!$A$2))))</f>
        <v>2b_Arms</v>
      </c>
      <c r="B115" s="140">
        <f>IF(NOT(ISBLANK(C115)),MAX($B$4:$B114)+1,"")</f>
        <v>41</v>
      </c>
      <c r="C115" s="140" t="s">
        <v>126</v>
      </c>
      <c r="D115" s="141" t="s">
        <v>117</v>
      </c>
      <c r="E115" s="142"/>
      <c r="F115" s="143"/>
      <c r="G115" s="144"/>
      <c r="H115" s="124"/>
    </row>
    <row r="116" spans="1:8" ht="12.75" hidden="1" x14ac:dyDescent="0.25">
      <c r="A116" s="140" t="str">
        <f ca="1">IF(LEN(B116)=0,"",MID(CELL("address",'2b_Arms'!$A$2),SEARCH("]",CELL("address",'2b_Arms'!$A$2))+1,SEARCH("!",CELL("address",'2b_Arms'!$A$2))-2-SEARCH("]",CELL("address",'2b_Arms'!$A$2))))</f>
        <v>2b_Arms</v>
      </c>
      <c r="B116" s="140">
        <f>IF(NOT(ISBLANK(C116)),MAX($B$4:$B115)+1,"")</f>
        <v>42</v>
      </c>
      <c r="C116" s="140" t="s">
        <v>118</v>
      </c>
      <c r="D116" s="141" t="s">
        <v>118</v>
      </c>
      <c r="E116" s="142"/>
      <c r="F116" s="143"/>
      <c r="G116" s="144"/>
      <c r="H116" s="124"/>
    </row>
    <row r="117" spans="1:8" ht="12.75" hidden="1" x14ac:dyDescent="0.25">
      <c r="A117" s="140" t="str">
        <f ca="1">IF(LEN(B117)=0,"",MID(CELL("address",'2b_Arms'!$A$2),SEARCH("]",CELL("address",'2b_Arms'!$A$2))+1,SEARCH("!",CELL("address",'2b_Arms'!$A$2))-2-SEARCH("]",CELL("address",'2b_Arms'!$A$2))))</f>
        <v>2b_Arms</v>
      </c>
      <c r="B117" s="140">
        <f>IF(NOT(ISBLANK(C117)),MAX($B$4:$B116)+1,"")</f>
        <v>43</v>
      </c>
      <c r="C117" s="140" t="s">
        <v>119</v>
      </c>
      <c r="D117" s="141" t="s">
        <v>119</v>
      </c>
      <c r="E117" s="142"/>
      <c r="F117" s="143"/>
      <c r="G117" s="144"/>
      <c r="H117" s="124"/>
    </row>
    <row r="118" spans="1:8" ht="12.75" hidden="1" x14ac:dyDescent="0.25">
      <c r="A118" s="140" t="str">
        <f ca="1">IF(LEN(B118)=0,"",MID(CELL("address",'2b_Arms'!$A$2),SEARCH("]",CELL("address",'2b_Arms'!$A$2))+1,SEARCH("!",CELL("address",'2b_Arms'!$A$2))-2-SEARCH("]",CELL("address",'2b_Arms'!$A$2))))</f>
        <v>2b_Arms</v>
      </c>
      <c r="B118" s="140">
        <f>IF(NOT(ISBLANK(C118)),MAX($B$4:$B117)+1,"")</f>
        <v>44</v>
      </c>
      <c r="C118" s="140" t="s">
        <v>127</v>
      </c>
      <c r="D118" s="141" t="s">
        <v>120</v>
      </c>
      <c r="E118" s="142"/>
      <c r="F118" s="143"/>
      <c r="G118" s="144"/>
      <c r="H118" s="124"/>
    </row>
    <row r="119" spans="1:8" ht="12.75" hidden="1" x14ac:dyDescent="0.25">
      <c r="A119" s="140" t="str">
        <f ca="1">IF(LEN(B119)=0,"",MID(CELL("address",'2b_Arms'!$A$2),SEARCH("]",CELL("address",'2b_Arms'!$A$2))+1,SEARCH("!",CELL("address",'2b_Arms'!$A$2))-2-SEARCH("]",CELL("address",'2b_Arms'!$A$2))))</f>
        <v>2b_Arms</v>
      </c>
      <c r="B119" s="140">
        <f>IF(NOT(ISBLANK(C119)),MAX($B$4:$B118)+1,"")</f>
        <v>45</v>
      </c>
      <c r="C119" s="140" t="s">
        <v>128</v>
      </c>
      <c r="D119" s="141" t="s">
        <v>121</v>
      </c>
      <c r="E119" s="142"/>
      <c r="F119" s="143"/>
      <c r="G119" s="144"/>
      <c r="H119" s="124"/>
    </row>
    <row r="120" spans="1:8" ht="12.75" hidden="1" x14ac:dyDescent="0.25">
      <c r="A120" s="140" t="str">
        <f ca="1">IF(LEN(B120)=0,"",MID(CELL("address",'2b_Arms'!$A$2),SEARCH("]",CELL("address",'2b_Arms'!$A$2))+1,SEARCH("!",CELL("address",'2b_Arms'!$A$2))-2-SEARCH("]",CELL("address",'2b_Arms'!$A$2))))</f>
        <v>2b_Arms</v>
      </c>
      <c r="B120" s="140">
        <f>IF(NOT(ISBLANK(C120)),MAX($B$4:$B119)+1,"")</f>
        <v>46</v>
      </c>
      <c r="C120" s="140" t="s">
        <v>109</v>
      </c>
      <c r="D120" s="141" t="s">
        <v>107</v>
      </c>
      <c r="E120" s="142"/>
      <c r="F120" s="143"/>
      <c r="G120" s="144"/>
      <c r="H120" s="124"/>
    </row>
    <row r="121" spans="1:8" ht="12.75" hidden="1" x14ac:dyDescent="0.25">
      <c r="A121" s="140" t="str">
        <f ca="1">IF(LEN(B121)=0,"",MID(CELL("address",'2b_Arms'!$A$2),SEARCH("]",CELL("address",'2b_Arms'!$A$2))+1,SEARCH("!",CELL("address",'2b_Arms'!$A$2))-2-SEARCH("]",CELL("address",'2b_Arms'!$A$2))))</f>
        <v>2b_Arms</v>
      </c>
      <c r="B121" s="140">
        <f>IF(NOT(ISBLANK(C121)),MAX($B$4:$B120)+1,"")</f>
        <v>47</v>
      </c>
      <c r="C121" s="140" t="s">
        <v>110</v>
      </c>
      <c r="D121" s="141" t="s">
        <v>108</v>
      </c>
      <c r="E121" s="142"/>
      <c r="F121" s="143"/>
      <c r="G121" s="144"/>
      <c r="H121" s="124"/>
    </row>
    <row r="122" spans="1:8" ht="12.75" hidden="1" x14ac:dyDescent="0.25">
      <c r="A122" s="140" t="str">
        <f ca="1">IF(LEN(B122)=0,"",MID(CELL("address",'2b_Arms'!$A$2),SEARCH("]",CELL("address",'2b_Arms'!$A$2))+1,SEARCH("!",CELL("address",'2b_Arms'!$A$2))-2-SEARCH("]",CELL("address",'2b_Arms'!$A$2))))</f>
        <v>2b_Arms</v>
      </c>
      <c r="B122" s="140">
        <f>IF(NOT(ISBLANK(C122)),MAX($B$4:$B121)+1,"")</f>
        <v>48</v>
      </c>
      <c r="C122" s="140" t="s">
        <v>125</v>
      </c>
      <c r="D122" s="141" t="s">
        <v>122</v>
      </c>
      <c r="E122" s="142"/>
      <c r="F122" s="143"/>
      <c r="G122" s="144"/>
      <c r="H122" s="124"/>
    </row>
    <row r="123" spans="1:8" ht="12.75" hidden="1" x14ac:dyDescent="0.25">
      <c r="A123" s="140" t="str">
        <f ca="1">IF(LEN(B123)=0,"",MID(CELL("address",'2b_Arms'!$A$2),SEARCH("]",CELL("address",'2b_Arms'!$A$2))+1,SEARCH("!",CELL("address",'2b_Arms'!$A$2))-2-SEARCH("]",CELL("address",'2b_Arms'!$A$2))))</f>
        <v>2b_Arms</v>
      </c>
      <c r="B123" s="140">
        <f>IF(NOT(ISBLANK(C123)),MAX($B$4:$B122)+1,"")</f>
        <v>49</v>
      </c>
      <c r="C123" s="140" t="s">
        <v>124</v>
      </c>
      <c r="D123" s="141" t="s">
        <v>123</v>
      </c>
      <c r="E123" s="142"/>
      <c r="F123" s="143"/>
      <c r="G123" s="144"/>
      <c r="H123" s="124"/>
    </row>
    <row r="124" spans="1:8" ht="12.75" hidden="1" x14ac:dyDescent="0.25">
      <c r="A124" s="140" t="str">
        <f ca="1">IF(LEN(B124)=0,"",MID(CELL("address",'2b_Arms'!$A$2),SEARCH("]",CELL("address",'2b_Arms'!$A$2))+1,SEARCH("!",CELL("address",'2b_Arms'!$A$2))-2-SEARCH("]",CELL("address",'2b_Arms'!$A$2))))</f>
        <v>2b_Arms</v>
      </c>
      <c r="B124" s="140">
        <f>IF(NOT(ISBLANK(C124)),MAX($B$4:$B123)+1,"")</f>
        <v>50</v>
      </c>
      <c r="C124" s="140" t="s">
        <v>130</v>
      </c>
      <c r="D124" s="141" t="s">
        <v>129</v>
      </c>
      <c r="E124" s="142"/>
      <c r="F124" s="143"/>
      <c r="G124" s="144"/>
      <c r="H124" s="124"/>
    </row>
    <row r="125" spans="1:8" ht="12.75" x14ac:dyDescent="0.25">
      <c r="A125" s="140" t="str">
        <f ca="1">IF(LEN(B125)=0,"",MID(CELL("address",'2c_ROB'!$A$2),SEARCH("]",CELL("address",'2c_ROB'!$A$2))+1,SEARCH("!",CELL("address",'2c_ROB'!$A$2))-2-SEARCH("]",CELL("address",'2c_ROB'!$A$2))))</f>
        <v>2c_ROB</v>
      </c>
      <c r="B125" s="140">
        <f>IF(NOT(ISBLANK(C125)),MAX($B$4:$B124)+1,"")</f>
        <v>51</v>
      </c>
      <c r="C125" s="140" t="s">
        <v>133</v>
      </c>
      <c r="D125" s="141" t="s">
        <v>63</v>
      </c>
      <c r="E125" s="142"/>
      <c r="F125" s="143"/>
      <c r="G125" s="144"/>
      <c r="H125" s="124"/>
    </row>
    <row r="126" spans="1:8" ht="12.75" x14ac:dyDescent="0.25">
      <c r="A126" s="140" t="str">
        <f ca="1">IF(LEN(B126)=0,"",MID(CELL("address",'2c_ROB'!$A$2),SEARCH("]",CELL("address",'2c_ROB'!$A$2))+1,SEARCH("!",CELL("address",'2c_ROB'!$A$2))-2-SEARCH("]",CELL("address",'2c_ROB'!$A$2))))</f>
        <v>2c_ROB</v>
      </c>
      <c r="B126" s="140">
        <f>IF(NOT(ISBLANK(C126)),MAX($B$4:$B125)+1,"")</f>
        <v>52</v>
      </c>
      <c r="C126" s="140" t="s">
        <v>134</v>
      </c>
      <c r="D126" s="141" t="s">
        <v>64</v>
      </c>
      <c r="E126" s="142"/>
      <c r="F126" s="143"/>
      <c r="G126" s="144"/>
      <c r="H126" s="124"/>
    </row>
    <row r="127" spans="1:8" ht="12.75" x14ac:dyDescent="0.25">
      <c r="A127" s="140" t="str">
        <f ca="1">IF(LEN(B127)=0,"",MID(CELL("address",'2c_ROB'!$A$2),SEARCH("]",CELL("address",'2c_ROB'!$A$2))+1,SEARCH("!",CELL("address",'2c_ROB'!$A$2))-2-SEARCH("]",CELL("address",'2c_ROB'!$A$2))))</f>
        <v>2c_ROB</v>
      </c>
      <c r="B127" s="140">
        <f>IF(NOT(ISBLANK(C127)),MAX($B$4:$B126)+1,"")</f>
        <v>53</v>
      </c>
      <c r="C127" s="140" t="s">
        <v>1002</v>
      </c>
      <c r="D127" s="141" t="s">
        <v>1002</v>
      </c>
      <c r="E127" s="142"/>
      <c r="F127" s="143"/>
      <c r="G127" s="144"/>
      <c r="H127" s="124"/>
    </row>
    <row r="128" spans="1:8" ht="12.75" x14ac:dyDescent="0.25">
      <c r="A128" s="140" t="str">
        <f ca="1">IF(LEN(B128)=0,"",MID(CELL("address",'2c_ROB'!$A$2),SEARCH("]",CELL("address",'2c_ROB'!$A$2))+1,SEARCH("!",CELL("address",'2c_ROB'!$A$2))-2-SEARCH("]",CELL("address",'2c_ROB'!$A$2))))</f>
        <v>2c_ROB</v>
      </c>
      <c r="B128" s="140">
        <f>IF(NOT(ISBLANK(C128)),MAX($B$4:$B127)+1,"")</f>
        <v>54</v>
      </c>
      <c r="C128" s="140" t="s">
        <v>1006</v>
      </c>
      <c r="D128" s="141" t="s">
        <v>960</v>
      </c>
      <c r="E128" s="145" t="s">
        <v>1034</v>
      </c>
      <c r="F128" s="143"/>
      <c r="G128" s="144"/>
      <c r="H128" s="124"/>
    </row>
    <row r="129" spans="1:8" ht="12.75" x14ac:dyDescent="0.25">
      <c r="A129" s="140" t="str">
        <f ca="1">IF(LEN(B129)=0,"",MID(CELL("address",'2c_ROB'!$A$2),SEARCH("]",CELL("address",'2c_ROB'!$A$2))+1,SEARCH("!",CELL("address",'2c_ROB'!$A$2))-2-SEARCH("]",CELL("address",'2c_ROB'!$A$2))))</f>
        <v/>
      </c>
      <c r="B129" s="140" t="str">
        <f>IF(NOT(ISBLANK(C129)),MAX($B$4:$B128)+1,"")</f>
        <v/>
      </c>
      <c r="C129" s="140"/>
      <c r="D129" s="141"/>
      <c r="E129" s="145" t="s">
        <v>1035</v>
      </c>
      <c r="F129" s="143"/>
      <c r="G129" s="144"/>
      <c r="H129" s="124"/>
    </row>
    <row r="130" spans="1:8" ht="12.75" x14ac:dyDescent="0.25">
      <c r="A130" s="140" t="str">
        <f ca="1">IF(LEN(B130)=0,"",MID(CELL("address",'2c_ROB'!$A$2),SEARCH("]",CELL("address",'2c_ROB'!$A$2))+1,SEARCH("!",CELL("address",'2c_ROB'!$A$2))-2-SEARCH("]",CELL("address",'2c_ROB'!$A$2))))</f>
        <v/>
      </c>
      <c r="B130" s="140" t="str">
        <f>IF(NOT(ISBLANK(C130)),MAX($B$4:$B129)+1,"")</f>
        <v/>
      </c>
      <c r="C130" s="140"/>
      <c r="D130" s="141"/>
      <c r="E130" s="142" t="s">
        <v>583</v>
      </c>
      <c r="F130" s="143"/>
      <c r="G130" s="144"/>
      <c r="H130" s="124"/>
    </row>
    <row r="131" spans="1:8" ht="12.75" x14ac:dyDescent="0.25">
      <c r="A131" s="140" t="str">
        <f ca="1">IF(LEN(B131)=0,"",MID(CELL("address",'2c_ROB'!$A$2),SEARCH("]",CELL("address",'2c_ROB'!$A$2))+1,SEARCH("!",CELL("address",'2c_ROB'!$A$2))-2-SEARCH("]",CELL("address",'2c_ROB'!$A$2))))</f>
        <v/>
      </c>
      <c r="B131" s="140" t="str">
        <f>IF(NOT(ISBLANK(C131)),MAX($B$4:$B130)+1,"")</f>
        <v/>
      </c>
      <c r="C131" s="140"/>
      <c r="D131" s="141"/>
      <c r="E131" s="145" t="s">
        <v>904</v>
      </c>
      <c r="F131" s="143"/>
      <c r="G131" s="144"/>
      <c r="H131" s="124"/>
    </row>
    <row r="132" spans="1:8" ht="12.75" x14ac:dyDescent="0.25">
      <c r="A132" s="140" t="str">
        <f ca="1">IF(LEN(B132)=0,"",MID(CELL("address",'2c_ROB'!$A$2),SEARCH("]",CELL("address",'2c_ROB'!$A$2))+1,SEARCH("!",CELL("address",'2c_ROB'!$A$2))-2-SEARCH("]",CELL("address",'2c_ROB'!$A$2))))</f>
        <v/>
      </c>
      <c r="B132" s="140" t="str">
        <f>IF(NOT(ISBLANK(C132)),MAX($B$4:$B131)+1,"")</f>
        <v/>
      </c>
      <c r="C132" s="140"/>
      <c r="D132" s="141"/>
      <c r="E132" s="145" t="s">
        <v>1036</v>
      </c>
      <c r="F132" s="143"/>
      <c r="G132" s="144"/>
      <c r="H132" s="124"/>
    </row>
    <row r="133" spans="1:8" ht="12.75" x14ac:dyDescent="0.25">
      <c r="A133" s="140" t="str">
        <f ca="1">IF(LEN(B133)=0,"",MID(CELL("address",'2c_ROB'!$A$2),SEARCH("]",CELL("address",'2c_ROB'!$A$2))+1,SEARCH("!",CELL("address",'2c_ROB'!$A$2))-2-SEARCH("]",CELL("address",'2c_ROB'!$A$2))))</f>
        <v>2c_ROB</v>
      </c>
      <c r="B133" s="140">
        <f>IF(NOT(ISBLANK(C133)),MAX($B$4:$B132)+1,"")</f>
        <v>55</v>
      </c>
      <c r="C133" s="140" t="s">
        <v>860</v>
      </c>
      <c r="D133" s="141" t="s">
        <v>853</v>
      </c>
      <c r="E133" s="142"/>
      <c r="F133" s="143"/>
      <c r="G133" s="144"/>
      <c r="H133" s="124"/>
    </row>
    <row r="134" spans="1:8" ht="12.75" x14ac:dyDescent="0.25">
      <c r="A134" s="140" t="str">
        <f ca="1">IF(LEN(B134)=0,"",MID(CELL("address",'2c_ROB'!$A$2),SEARCH("]",CELL("address",'2c_ROB'!$A$2))+1,SEARCH("!",CELL("address",'2c_ROB'!$A$2))-2-SEARCH("]",CELL("address",'2c_ROB'!$A$2))))</f>
        <v>2c_ROB</v>
      </c>
      <c r="B134" s="140">
        <f>IF(NOT(ISBLANK(C134)),MAX($B$4:$B133)+1,"")</f>
        <v>56</v>
      </c>
      <c r="C134" s="140" t="s">
        <v>856</v>
      </c>
      <c r="D134" s="141" t="s">
        <v>849</v>
      </c>
      <c r="E134" s="142"/>
      <c r="F134" s="143"/>
      <c r="G134" s="144"/>
      <c r="H134" s="124"/>
    </row>
    <row r="135" spans="1:8" ht="12.75" x14ac:dyDescent="0.25">
      <c r="A135" s="140" t="str">
        <f ca="1">IF(LEN(B135)=0,"",MID(CELL("address",'2c_ROB'!$A$2),SEARCH("]",CELL("address",'2c_ROB'!$A$2))+1,SEARCH("!",CELL("address",'2c_ROB'!$A$2))-2-SEARCH("]",CELL("address",'2c_ROB'!$A$2))))</f>
        <v>2c_ROB</v>
      </c>
      <c r="B135" s="140">
        <f>IF(NOT(ISBLANK(C135)),MAX($B$4:$B134)+1,"")</f>
        <v>57</v>
      </c>
      <c r="C135" s="140" t="s">
        <v>857</v>
      </c>
      <c r="D135" s="141" t="s">
        <v>850</v>
      </c>
      <c r="E135" s="142"/>
      <c r="F135" s="143"/>
      <c r="G135" s="144"/>
      <c r="H135" s="124"/>
    </row>
    <row r="136" spans="1:8" ht="12.75" x14ac:dyDescent="0.25">
      <c r="A136" s="140" t="str">
        <f ca="1">IF(LEN(B136)=0,"",MID(CELL("address",'2c_ROB'!$A$2),SEARCH("]",CELL("address",'2c_ROB'!$A$2))+1,SEARCH("!",CELL("address",'2c_ROB'!$A$2))-2-SEARCH("]",CELL("address",'2c_ROB'!$A$2))))</f>
        <v>2c_ROB</v>
      </c>
      <c r="B136" s="140">
        <f>IF(NOT(ISBLANK(C136)),MAX($B$4:$B135)+1,"")</f>
        <v>58</v>
      </c>
      <c r="C136" s="140" t="s">
        <v>858</v>
      </c>
      <c r="D136" s="141" t="s">
        <v>851</v>
      </c>
      <c r="E136" s="142"/>
      <c r="F136" s="143"/>
      <c r="G136" s="144"/>
      <c r="H136" s="124"/>
    </row>
    <row r="137" spans="1:8" ht="12.75" x14ac:dyDescent="0.25">
      <c r="A137" s="140" t="str">
        <f ca="1">IF(LEN(B137)=0,"",MID(CELL("address",'2c_ROB'!$A$2),SEARCH("]",CELL("address",'2c_ROB'!$A$2))+1,SEARCH("!",CELL("address",'2c_ROB'!$A$2))-2-SEARCH("]",CELL("address",'2c_ROB'!$A$2))))</f>
        <v>2c_ROB</v>
      </c>
      <c r="B137" s="140">
        <f>IF(NOT(ISBLANK(C137)),MAX($B$4:$B136)+1,"")</f>
        <v>59</v>
      </c>
      <c r="C137" s="140" t="s">
        <v>859</v>
      </c>
      <c r="D137" s="141" t="s">
        <v>852</v>
      </c>
      <c r="E137" s="142"/>
      <c r="F137" s="143"/>
      <c r="G137" s="144"/>
      <c r="H137" s="124"/>
    </row>
    <row r="138" spans="1:8" ht="12.75" x14ac:dyDescent="0.25">
      <c r="A138" s="140" t="str">
        <f ca="1">IF(LEN(B138)=0,"",MID(CELL("address",'2c_ROB'!$A$2),SEARCH("]",CELL("address",'2c_ROB'!$A$2))+1,SEARCH("!",CELL("address",'2c_ROB'!$A$2))-2-SEARCH("]",CELL("address",'2c_ROB'!$A$2))))</f>
        <v>2c_ROB</v>
      </c>
      <c r="B138" s="140">
        <f>IF(NOT(ISBLANK(C138)),MAX($B$4:$B137)+1,"")</f>
        <v>60</v>
      </c>
      <c r="C138" s="140" t="s">
        <v>961</v>
      </c>
      <c r="D138" s="141" t="s">
        <v>958</v>
      </c>
      <c r="E138" s="142"/>
      <c r="F138" s="143"/>
      <c r="G138" s="144"/>
      <c r="H138" s="124"/>
    </row>
    <row r="139" spans="1:8" ht="12.75" x14ac:dyDescent="0.25">
      <c r="A139" s="140" t="str">
        <f ca="1">IF(LEN(B139)=0,"",MID(CELL("address",'2c_ROB'!$A$2),SEARCH("]",CELL("address",'2c_ROB'!$A$2))+1,SEARCH("!",CELL("address",'2c_ROB'!$A$2))-2-SEARCH("]",CELL("address",'2c_ROB'!$A$2))))</f>
        <v>2c_ROB</v>
      </c>
      <c r="B139" s="140">
        <f>IF(NOT(ISBLANK(C139)),MAX($B$4:$B138)+1,"")</f>
        <v>61</v>
      </c>
      <c r="C139" s="140" t="s">
        <v>962</v>
      </c>
      <c r="D139" s="141" t="s">
        <v>959</v>
      </c>
      <c r="E139" s="142"/>
      <c r="F139" s="143"/>
      <c r="G139" s="144"/>
      <c r="H139" s="124"/>
    </row>
    <row r="140" spans="1:8" ht="12.75" x14ac:dyDescent="0.25">
      <c r="A140" s="140" t="str">
        <f ca="1">IF(LEN(B140)=0,"",MID(CELL("address",'2c_ROB'!$A$2),SEARCH("]",CELL("address",'2c_ROB'!$A$2))+1,SEARCH("!",CELL("address",'2c_ROB'!$A$2))-2-SEARCH("]",CELL("address",'2c_ROB'!$A$2))))</f>
        <v>2c_ROB</v>
      </c>
      <c r="B140" s="140">
        <f>IF(NOT(ISBLANK(C140)),MAX($B$4:$B139)+1,"")</f>
        <v>62</v>
      </c>
      <c r="C140" s="140" t="s">
        <v>861</v>
      </c>
      <c r="D140" s="141" t="s">
        <v>854</v>
      </c>
      <c r="E140" s="142" t="s">
        <v>952</v>
      </c>
      <c r="F140" s="143"/>
      <c r="G140" s="144"/>
      <c r="H140" s="124"/>
    </row>
    <row r="141" spans="1:8" ht="12.75" x14ac:dyDescent="0.25">
      <c r="A141" s="140" t="str">
        <f ca="1">IF(LEN(B141)=0,"",MID(CELL("address",'2c_ROB'!$A$2),SEARCH("]",CELL("address",'2c_ROB'!$A$2))+1,SEARCH("!",CELL("address",'2c_ROB'!$A$2))-2-SEARCH("]",CELL("address",'2c_ROB'!$A$2))))</f>
        <v/>
      </c>
      <c r="B141" s="140" t="str">
        <f>IF(NOT(ISBLANK(C141)),MAX($B$4:$B140)+1,"")</f>
        <v/>
      </c>
      <c r="C141" s="140"/>
      <c r="D141" s="141"/>
      <c r="E141" s="142" t="s">
        <v>953</v>
      </c>
      <c r="F141" s="143"/>
      <c r="G141" s="144"/>
      <c r="H141" s="124"/>
    </row>
    <row r="142" spans="1:8" ht="12.75" x14ac:dyDescent="0.25">
      <c r="A142" s="140" t="str">
        <f ca="1">IF(LEN(B142)=0,"",MID(CELL("address",'2c_ROB'!$A$2),SEARCH("]",CELL("address",'2c_ROB'!$A$2))+1,SEARCH("!",CELL("address",'2c_ROB'!$A$2))-2-SEARCH("]",CELL("address",'2c_ROB'!$A$2))))</f>
        <v/>
      </c>
      <c r="B142" s="140" t="str">
        <f>IF(NOT(ISBLANK(C142)),MAX($B$4:$B141)+1,"")</f>
        <v/>
      </c>
      <c r="C142" s="140"/>
      <c r="D142" s="141"/>
      <c r="E142" s="142" t="s">
        <v>954</v>
      </c>
      <c r="F142" s="143"/>
      <c r="G142" s="144"/>
      <c r="H142" s="124"/>
    </row>
    <row r="143" spans="1:8" ht="12.75" x14ac:dyDescent="0.25">
      <c r="A143" s="140" t="str">
        <f ca="1">IF(LEN(B143)=0,"",MID(CELL("address",'2c_ROB'!$A$2),SEARCH("]",CELL("address",'2c_ROB'!$A$2))+1,SEARCH("!",CELL("address",'2c_ROB'!$A$2))-2-SEARCH("]",CELL("address",'2c_ROB'!$A$2))))</f>
        <v/>
      </c>
      <c r="B143" s="140" t="str">
        <f>IF(NOT(ISBLANK(C143)),MAX($B$4:$B142)+1,"")</f>
        <v/>
      </c>
      <c r="C143" s="140"/>
      <c r="D143" s="141"/>
      <c r="E143" s="142" t="s">
        <v>955</v>
      </c>
      <c r="F143" s="143"/>
      <c r="G143" s="144"/>
      <c r="H143" s="124"/>
    </row>
    <row r="144" spans="1:8" ht="12.75" x14ac:dyDescent="0.25">
      <c r="A144" s="140" t="str">
        <f ca="1">IF(LEN(B144)=0,"",MID(CELL("address",'2c_ROB'!$A$2),SEARCH("]",CELL("address",'2c_ROB'!$A$2))+1,SEARCH("!",CELL("address",'2c_ROB'!$A$2))-2-SEARCH("]",CELL("address",'2c_ROB'!$A$2))))</f>
        <v/>
      </c>
      <c r="B144" s="140" t="str">
        <f>IF(NOT(ISBLANK(C144)),MAX($B$4:$B143)+1,"")</f>
        <v/>
      </c>
      <c r="C144" s="140"/>
      <c r="D144" s="141"/>
      <c r="E144" s="142" t="s">
        <v>956</v>
      </c>
      <c r="F144" s="143"/>
      <c r="G144" s="144"/>
      <c r="H144" s="124"/>
    </row>
    <row r="145" spans="1:8" ht="12.75" x14ac:dyDescent="0.25">
      <c r="A145" s="140" t="str">
        <f ca="1">IF(LEN(B145)=0,"",MID(CELL("address",'2c_ROB'!$A$2),SEARCH("]",CELL("address",'2c_ROB'!$A$2))+1,SEARCH("!",CELL("address",'2c_ROB'!$A$2))-2-SEARCH("]",CELL("address",'2c_ROB'!$A$2))))</f>
        <v/>
      </c>
      <c r="B145" s="140" t="str">
        <f>IF(NOT(ISBLANK(C145)),MAX($B$4:$B144)+1,"")</f>
        <v/>
      </c>
      <c r="C145" s="140"/>
      <c r="D145" s="141"/>
      <c r="E145" s="142" t="s">
        <v>957</v>
      </c>
      <c r="F145" s="143"/>
      <c r="G145" s="144"/>
      <c r="H145" s="124"/>
    </row>
    <row r="146" spans="1:8" ht="12.75" x14ac:dyDescent="0.25">
      <c r="A146" s="140" t="str">
        <f ca="1">IF(LEN(B146)=0,"",MID(CELL("address",'2c_ROB'!$A$2),SEARCH("]",CELL("address",'2c_ROB'!$A$2))+1,SEARCH("!",CELL("address",'2c_ROB'!$A$2))-2-SEARCH("]",CELL("address",'2c_ROB'!$A$2))))</f>
        <v>2c_ROB</v>
      </c>
      <c r="B146" s="140">
        <f>IF(NOT(ISBLANK(C146)),MAX($B$4:$B145)+1,"")</f>
        <v>63</v>
      </c>
      <c r="C146" s="140" t="s">
        <v>1068</v>
      </c>
      <c r="D146" s="141" t="s">
        <v>1067</v>
      </c>
      <c r="E146" s="142"/>
      <c r="F146" s="143" t="s">
        <v>1069</v>
      </c>
      <c r="G146" s="144"/>
      <c r="H146" s="124"/>
    </row>
    <row r="147" spans="1:8" ht="12.75" x14ac:dyDescent="0.25">
      <c r="A147" s="140" t="str">
        <f ca="1">IF(LEN(B147)=0,"",MID(CELL("address",'2c_ROB'!$A$2),SEARCH("]",CELL("address",'2c_ROB'!$A$2))+1,SEARCH("!",CELL("address",'2c_ROB'!$A$2))-2-SEARCH("]",CELL("address",'2c_ROB'!$A$2))))</f>
        <v>2c_ROB</v>
      </c>
      <c r="B147" s="140">
        <f>IF(NOT(ISBLANK(C147)),MAX($B$4:$B146)+1,"")</f>
        <v>64</v>
      </c>
      <c r="C147" s="140" t="s">
        <v>951</v>
      </c>
      <c r="D147" s="141" t="s">
        <v>855</v>
      </c>
      <c r="E147" s="142"/>
      <c r="F147" s="143"/>
      <c r="G147" s="144"/>
      <c r="H147" s="124"/>
    </row>
    <row r="148" spans="1:8" ht="12.75" x14ac:dyDescent="0.25">
      <c r="A148" s="140" t="str">
        <f ca="1">IF(LEN(B148)=0,"",MID(CELL("address",'2c_ROB'!$A$2),SEARCH("]",CELL("address",'2c_ROB'!$A$2))+1,SEARCH("!",CELL("address",'2c_ROB'!$A$2))-2-SEARCH("]",CELL("address",'2c_ROB'!$A$2))))</f>
        <v>2c_ROB</v>
      </c>
      <c r="B148" s="140">
        <f>IF(NOT(ISBLANK(C148)),MAX($B$4:$B147)+1,"")</f>
        <v>65</v>
      </c>
      <c r="C148" s="140" t="s">
        <v>968</v>
      </c>
      <c r="D148" s="141" t="s">
        <v>963</v>
      </c>
      <c r="E148" s="142" t="s">
        <v>964</v>
      </c>
      <c r="F148" s="143" t="s">
        <v>1066</v>
      </c>
      <c r="G148" s="144"/>
      <c r="H148" s="124"/>
    </row>
    <row r="149" spans="1:8" ht="12.75" x14ac:dyDescent="0.25">
      <c r="A149" s="140" t="str">
        <f ca="1">IF(LEN(B149)=0,"",MID(CELL("address",'2c_ROB'!$A$2),SEARCH("]",CELL("address",'2c_ROB'!$A$2))+1,SEARCH("!",CELL("address",'2c_ROB'!$A$2))-2-SEARCH("]",CELL("address",'2c_ROB'!$A$2))))</f>
        <v/>
      </c>
      <c r="B149" s="140" t="str">
        <f>IF(NOT(ISBLANK(C149)),MAX($B$4:$B148)+1,"")</f>
        <v/>
      </c>
      <c r="C149" s="140"/>
      <c r="D149" s="141"/>
      <c r="E149" s="142" t="s">
        <v>965</v>
      </c>
      <c r="F149" s="143"/>
      <c r="G149" s="144"/>
      <c r="H149" s="124"/>
    </row>
    <row r="150" spans="1:8" ht="12.75" x14ac:dyDescent="0.25">
      <c r="A150" s="140" t="str">
        <f ca="1">IF(LEN(B150)=0,"",MID(CELL("address",'2c_ROB'!$A$2),SEARCH("]",CELL("address",'2c_ROB'!$A$2))+1,SEARCH("!",CELL("address",'2c_ROB'!$A$2))-2-SEARCH("]",CELL("address",'2c_ROB'!$A$2))))</f>
        <v/>
      </c>
      <c r="B150" s="140" t="str">
        <f>IF(NOT(ISBLANK(C150)),MAX($B$4:$B149)+1,"")</f>
        <v/>
      </c>
      <c r="C150" s="140"/>
      <c r="D150" s="141"/>
      <c r="E150" s="142" t="s">
        <v>966</v>
      </c>
      <c r="F150" s="143"/>
      <c r="G150" s="144"/>
      <c r="H150" s="124"/>
    </row>
    <row r="151" spans="1:8" ht="12.75" x14ac:dyDescent="0.25">
      <c r="A151" s="140" t="str">
        <f ca="1">IF(LEN(B151)=0,"",MID(CELL("address",'2c_ROB'!$A$2),SEARCH("]",CELL("address",'2c_ROB'!$A$2))+1,SEARCH("!",CELL("address",'2c_ROB'!$A$2))-2-SEARCH("]",CELL("address",'2c_ROB'!$A$2))))</f>
        <v/>
      </c>
      <c r="B151" s="140" t="str">
        <f>IF(NOT(ISBLANK(C151)),MAX($B$4:$B150)+1,"")</f>
        <v/>
      </c>
      <c r="C151" s="140"/>
      <c r="D151" s="141"/>
      <c r="E151" s="142" t="s">
        <v>967</v>
      </c>
      <c r="F151" s="143"/>
      <c r="G151" s="144"/>
      <c r="H151" s="124"/>
    </row>
    <row r="152" spans="1:8" ht="12.75" x14ac:dyDescent="0.25">
      <c r="A152" s="146" t="str">
        <f ca="1">IF(LEN(B152)=0,"",MID(CELL("address",'3_Outcomes'!$A$2),SEARCH("]",CELL("address",'3_Outcomes'!$A$2))+1,SEARCH("!",CELL("address",'3_Outcomes'!$A$2))-2-SEARCH("]",CELL("address",'3_Outcomes'!$A$2))))</f>
        <v>3_Outcomes</v>
      </c>
      <c r="B152" s="146">
        <f>IF(NOT(ISBLANK(C152)),MAX($B$4:$B151)+1,"")</f>
        <v>66</v>
      </c>
      <c r="C152" s="146" t="s">
        <v>140</v>
      </c>
      <c r="D152" s="147" t="s">
        <v>63</v>
      </c>
      <c r="E152" s="148"/>
      <c r="F152" s="149"/>
      <c r="G152" s="150"/>
      <c r="H152" s="124"/>
    </row>
    <row r="153" spans="1:8" ht="12.75" x14ac:dyDescent="0.25">
      <c r="A153" s="146" t="str">
        <f ca="1">IF(LEN(B153)=0,"",MID(CELL("address",'3_Outcomes'!$A$2),SEARCH("]",CELL("address",'3_Outcomes'!$A$2))+1,SEARCH("!",CELL("address",'3_Outcomes'!$A$2))-2-SEARCH("]",CELL("address",'3_Outcomes'!$A$2))))</f>
        <v>3_Outcomes</v>
      </c>
      <c r="B153" s="146">
        <f>IF(NOT(ISBLANK(C153)),MAX($B$4:$B152)+1,"")</f>
        <v>67</v>
      </c>
      <c r="C153" s="146" t="s">
        <v>141</v>
      </c>
      <c r="D153" s="147" t="s">
        <v>64</v>
      </c>
      <c r="E153" s="148"/>
      <c r="F153" s="149"/>
      <c r="G153" s="150"/>
      <c r="H153" s="124"/>
    </row>
    <row r="154" spans="1:8" ht="12.75" x14ac:dyDescent="0.25">
      <c r="A154" s="146" t="str">
        <f ca="1">IF(LEN(B154)=0,"",MID(CELL("address",'3_Outcomes'!$A$2),SEARCH("]",CELL("address",'3_Outcomes'!$A$2))+1,SEARCH("!",CELL("address",'3_Outcomes'!$A$2))-2-SEARCH("]",CELL("address",'3_Outcomes'!$A$2))))</f>
        <v>3_Outcomes</v>
      </c>
      <c r="B154" s="146">
        <f>IF(NOT(ISBLANK(C154)),MAX($B$4:$B153)+1,"")</f>
        <v>68</v>
      </c>
      <c r="C154" s="146" t="s">
        <v>989</v>
      </c>
      <c r="D154" s="147" t="s">
        <v>135</v>
      </c>
      <c r="E154" s="148" t="s">
        <v>985</v>
      </c>
      <c r="F154" s="149"/>
      <c r="G154" s="150"/>
      <c r="H154" s="124"/>
    </row>
    <row r="155" spans="1:8" ht="12.75" x14ac:dyDescent="0.25">
      <c r="A155" s="146" t="str">
        <f ca="1">IF(LEN(B155)=0,"",MID(CELL("address",'3_Outcomes'!$A$2),SEARCH("]",CELL("address",'3_Outcomes'!$A$2))+1,SEARCH("!",CELL("address",'3_Outcomes'!$A$2))-2-SEARCH("]",CELL("address",'3_Outcomes'!$A$2))))</f>
        <v/>
      </c>
      <c r="B155" s="146" t="str">
        <f>IF(NOT(ISBLANK(C155)),MAX($B$4:$B154)+1,"")</f>
        <v/>
      </c>
      <c r="C155" s="146"/>
      <c r="D155" s="147"/>
      <c r="E155" s="148" t="s">
        <v>986</v>
      </c>
      <c r="F155" s="149"/>
      <c r="G155" s="150"/>
      <c r="H155" s="124"/>
    </row>
    <row r="156" spans="1:8" ht="12.75" x14ac:dyDescent="0.25">
      <c r="A156" s="146" t="str">
        <f ca="1">IF(LEN(B156)=0,"",MID(CELL("address",'3_Outcomes'!$A$2),SEARCH("]",CELL("address",'3_Outcomes'!$A$2))+1,SEARCH("!",CELL("address",'3_Outcomes'!$A$2))-2-SEARCH("]",CELL("address",'3_Outcomes'!$A$2))))</f>
        <v/>
      </c>
      <c r="B156" s="146" t="str">
        <f>IF(NOT(ISBLANK(C156)),MAX($B$4:$B155)+1,"")</f>
        <v/>
      </c>
      <c r="C156" s="146"/>
      <c r="D156" s="147"/>
      <c r="E156" s="148" t="s">
        <v>987</v>
      </c>
      <c r="F156" s="149"/>
      <c r="G156" s="150"/>
      <c r="H156" s="124"/>
    </row>
    <row r="157" spans="1:8" ht="12.75" x14ac:dyDescent="0.25">
      <c r="A157" s="146" t="str">
        <f ca="1">IF(LEN(B157)=0,"",MID(CELL("address",'3_Outcomes'!$A$2),SEARCH("]",CELL("address",'3_Outcomes'!$A$2))+1,SEARCH("!",CELL("address",'3_Outcomes'!$A$2))-2-SEARCH("]",CELL("address",'3_Outcomes'!$A$2))))</f>
        <v/>
      </c>
      <c r="B157" s="146" t="str">
        <f>IF(NOT(ISBLANK(C157)),MAX($B$4:$B156)+1,"")</f>
        <v/>
      </c>
      <c r="C157" s="146"/>
      <c r="D157" s="147"/>
      <c r="E157" s="148" t="s">
        <v>988</v>
      </c>
      <c r="F157" s="149"/>
      <c r="G157" s="150"/>
      <c r="H157" s="124"/>
    </row>
    <row r="158" spans="1:8" ht="12.75" x14ac:dyDescent="0.25">
      <c r="A158" s="146" t="str">
        <f ca="1">IF(LEN(B158)=0,"",MID(CELL("address",'3_Outcomes'!$A$2),SEARCH("]",CELL("address",'3_Outcomes'!$A$2))+1,SEARCH("!",CELL("address",'3_Outcomes'!$A$2))-2-SEARCH("]",CELL("address",'3_Outcomes'!$A$2))))</f>
        <v/>
      </c>
      <c r="B158" s="146" t="str">
        <f>IF(NOT(ISBLANK(C158)),MAX($B$4:$B157)+1,"")</f>
        <v/>
      </c>
      <c r="C158" s="146"/>
      <c r="D158" s="147"/>
      <c r="E158" s="148" t="s">
        <v>1</v>
      </c>
      <c r="F158" s="149"/>
      <c r="G158" s="150"/>
      <c r="H158" s="124"/>
    </row>
    <row r="159" spans="1:8" ht="12.75" x14ac:dyDescent="0.25">
      <c r="A159" s="146" t="str">
        <f ca="1">IF(LEN(B159)=0,"",MID(CELL("address",'3_Outcomes'!$A$2),SEARCH("]",CELL("address",'3_Outcomes'!$A$2))+1,SEARCH("!",CELL("address",'3_Outcomes'!$A$2))-2-SEARCH("]",CELL("address",'3_Outcomes'!$A$2))))</f>
        <v>3_Outcomes</v>
      </c>
      <c r="B159" s="146">
        <f>IF(NOT(ISBLANK(C159)),MAX($B$4:$B158)+1,"")</f>
        <v>69</v>
      </c>
      <c r="C159" s="146" t="s">
        <v>1001</v>
      </c>
      <c r="D159" s="147" t="s">
        <v>855</v>
      </c>
      <c r="E159" s="148"/>
      <c r="F159" s="149"/>
      <c r="G159" s="150"/>
      <c r="H159" s="124"/>
    </row>
    <row r="160" spans="1:8" ht="12.75" x14ac:dyDescent="0.25">
      <c r="A160" s="146" t="str">
        <f ca="1">IF(LEN(B160)=0,"",MID(CELL("address",'3_Outcomes'!$A$2),SEARCH("]",CELL("address",'3_Outcomes'!$A$2))+1,SEARCH("!",CELL("address",'3_Outcomes'!$A$2))-2-SEARCH("]",CELL("address",'3_Outcomes'!$A$2))))</f>
        <v>3_Outcomes</v>
      </c>
      <c r="B160" s="146">
        <f>IF(NOT(ISBLANK(C160)),MAX($B$4:$B159)+1,"")</f>
        <v>70</v>
      </c>
      <c r="C160" s="146" t="s">
        <v>142</v>
      </c>
      <c r="D160" s="147" t="s">
        <v>136</v>
      </c>
      <c r="E160" s="148"/>
      <c r="F160" s="149"/>
      <c r="G160" s="150"/>
      <c r="H160" s="124"/>
    </row>
    <row r="161" spans="1:8" ht="12.75" x14ac:dyDescent="0.25">
      <c r="A161" s="146" t="str">
        <f ca="1">IF(LEN(B161)=0,"",MID(CELL("address",'3_Outcomes'!$A$2),SEARCH("]",CELL("address",'3_Outcomes'!$A$2))+1,SEARCH("!",CELL("address",'3_Outcomes'!$A$2))-2-SEARCH("]",CELL("address",'3_Outcomes'!$A$2))))</f>
        <v>3_Outcomes</v>
      </c>
      <c r="B161" s="146">
        <f>IF(NOT(ISBLANK(C161)),MAX($B$4:$B160)+1,"")</f>
        <v>71</v>
      </c>
      <c r="C161" s="146" t="s">
        <v>143</v>
      </c>
      <c r="D161" s="147" t="s">
        <v>137</v>
      </c>
      <c r="E161" s="148" t="s">
        <v>138</v>
      </c>
      <c r="F161" s="149"/>
      <c r="G161" s="150"/>
      <c r="H161" s="124"/>
    </row>
    <row r="162" spans="1:8" ht="12.75" x14ac:dyDescent="0.25">
      <c r="A162" s="146" t="str">
        <f ca="1">IF(LEN(B162)=0,"",MID(CELL("address",'3_Outcomes'!$A$2),SEARCH("]",CELL("address",'3_Outcomes'!$A$2))+1,SEARCH("!",CELL("address",'3_Outcomes'!$A$2))-2-SEARCH("]",CELL("address",'3_Outcomes'!$A$2))))</f>
        <v/>
      </c>
      <c r="B162" s="146" t="str">
        <f>IF(NOT(ISBLANK(C162)),MAX($B$4:$B161)+1,"")</f>
        <v/>
      </c>
      <c r="C162" s="146"/>
      <c r="D162" s="147"/>
      <c r="E162" s="148" t="s">
        <v>139</v>
      </c>
      <c r="F162" s="149"/>
      <c r="G162" s="150"/>
      <c r="H162" s="124"/>
    </row>
    <row r="163" spans="1:8" ht="12.75" x14ac:dyDescent="0.25">
      <c r="A163" s="146" t="str">
        <f ca="1">IF(LEN(B163)=0,"",MID(CELL("address",'3_Outcomes'!$A$2),SEARCH("]",CELL("address",'3_Outcomes'!$A$2))+1,SEARCH("!",CELL("address",'3_Outcomes'!$A$2))-2-SEARCH("]",CELL("address",'3_Outcomes'!$A$2))))</f>
        <v/>
      </c>
      <c r="B163" s="146" t="str">
        <f>IF(NOT(ISBLANK(C163)),MAX($B$4:$B162)+1,"")</f>
        <v/>
      </c>
      <c r="C163" s="146"/>
      <c r="D163" s="147"/>
      <c r="E163" s="148" t="str">
        <f>$E$43</f>
        <v>[Unclear]</v>
      </c>
      <c r="F163" s="149"/>
      <c r="G163" s="150"/>
      <c r="H163" s="124"/>
    </row>
    <row r="164" spans="1:8" ht="12.75" x14ac:dyDescent="0.25">
      <c r="A164" s="146" t="str">
        <f ca="1">IF(LEN(B164)=0,"",MID(CELL("address",'3_Outcomes'!$A$2),SEARCH("]",CELL("address",'3_Outcomes'!$A$2))+1,SEARCH("!",CELL("address",'3_Outcomes'!$A$2))-2-SEARCH("]",CELL("address",'3_Outcomes'!$A$2))))</f>
        <v>3_Outcomes</v>
      </c>
      <c r="B164" s="146">
        <f>IF(NOT(ISBLANK(C164)),MAX($B$4:$B163)+1,"")</f>
        <v>72</v>
      </c>
      <c r="C164" s="146" t="s">
        <v>879</v>
      </c>
      <c r="D164" s="147" t="s">
        <v>862</v>
      </c>
      <c r="E164" s="148" t="s">
        <v>881</v>
      </c>
      <c r="F164" s="149"/>
      <c r="G164" s="150"/>
      <c r="H164" s="124"/>
    </row>
    <row r="165" spans="1:8" ht="12.75" x14ac:dyDescent="0.25">
      <c r="A165" s="146" t="str">
        <f ca="1">IF(LEN(B165)=0,"",MID(CELL("address",'3_Outcomes'!$A$2),SEARCH("]",CELL("address",'3_Outcomes'!$A$2))+1,SEARCH("!",CELL("address",'3_Outcomes'!$A$2))-2-SEARCH("]",CELL("address",'3_Outcomes'!$A$2))))</f>
        <v/>
      </c>
      <c r="B165" s="146" t="str">
        <f>IF(NOT(ISBLANK(C165)),MAX($B$4:$B164)+1,"")</f>
        <v/>
      </c>
      <c r="C165" s="146"/>
      <c r="D165" s="147"/>
      <c r="E165" s="148" t="s">
        <v>863</v>
      </c>
      <c r="F165" s="149"/>
      <c r="G165" s="150"/>
      <c r="H165" s="124"/>
    </row>
    <row r="166" spans="1:8" ht="12.75" x14ac:dyDescent="0.25">
      <c r="A166" s="146" t="str">
        <f ca="1">IF(LEN(B166)=0,"",MID(CELL("address",'3_Outcomes'!$A$2),SEARCH("]",CELL("address",'3_Outcomes'!$A$2))+1,SEARCH("!",CELL("address",'3_Outcomes'!$A$2))-2-SEARCH("]",CELL("address",'3_Outcomes'!$A$2))))</f>
        <v/>
      </c>
      <c r="B166" s="146" t="str">
        <f>IF(NOT(ISBLANK(C166)),MAX($B$4:$B165)+1,"")</f>
        <v/>
      </c>
      <c r="C166" s="146"/>
      <c r="D166" s="147"/>
      <c r="E166" s="148" t="s">
        <v>864</v>
      </c>
      <c r="F166" s="149"/>
      <c r="G166" s="150"/>
      <c r="H166" s="124"/>
    </row>
    <row r="167" spans="1:8" ht="12.75" x14ac:dyDescent="0.25">
      <c r="A167" s="146" t="str">
        <f ca="1">IF(LEN(B167)=0,"",MID(CELL("address",'3_Outcomes'!$A$2),SEARCH("]",CELL("address",'3_Outcomes'!$A$2))+1,SEARCH("!",CELL("address",'3_Outcomes'!$A$2))-2-SEARCH("]",CELL("address",'3_Outcomes'!$A$2))))</f>
        <v>3_Outcomes</v>
      </c>
      <c r="B167" s="146">
        <f>IF(NOT(ISBLANK(C167)),MAX($B$4:$B166)+1,"")</f>
        <v>73</v>
      </c>
      <c r="C167" s="146" t="s">
        <v>1028</v>
      </c>
      <c r="D167" s="147" t="s">
        <v>1029</v>
      </c>
      <c r="E167" s="148" t="s">
        <v>1070</v>
      </c>
      <c r="F167" s="149"/>
      <c r="G167" s="150"/>
      <c r="H167" s="124"/>
    </row>
    <row r="168" spans="1:8" ht="12.75" x14ac:dyDescent="0.25">
      <c r="A168" s="146" t="str">
        <f ca="1">IF(LEN(B168)=0,"",MID(CELL("address",'3_Outcomes'!$A$2),SEARCH("]",CELL("address",'3_Outcomes'!$A$2))+1,SEARCH("!",CELL("address",'3_Outcomes'!$A$2))-2-SEARCH("]",CELL("address",'3_Outcomes'!$A$2))))</f>
        <v/>
      </c>
      <c r="B168" s="146" t="str">
        <f>IF(NOT(ISBLANK(C168)),MAX($B$4:$B167)+1,"")</f>
        <v/>
      </c>
      <c r="C168" s="146"/>
      <c r="D168" s="147"/>
      <c r="E168" s="148" t="s">
        <v>1071</v>
      </c>
      <c r="F168" s="149"/>
      <c r="G168" s="150"/>
      <c r="H168" s="124"/>
    </row>
    <row r="169" spans="1:8" ht="12.75" x14ac:dyDescent="0.25">
      <c r="A169" s="146" t="str">
        <f ca="1">IF(LEN(B169)=0,"",MID(CELL("address",'3_Outcomes'!$A$2),SEARCH("]",CELL("address",'3_Outcomes'!$A$2))+1,SEARCH("!",CELL("address",'3_Outcomes'!$A$2))-2-SEARCH("]",CELL("address",'3_Outcomes'!$A$2))))</f>
        <v/>
      </c>
      <c r="B169" s="146" t="str">
        <f>IF(NOT(ISBLANK(C169)),MAX($B$4:$B168)+1,"")</f>
        <v/>
      </c>
      <c r="C169" s="146"/>
      <c r="D169" s="147"/>
      <c r="E169" s="148" t="s">
        <v>1030</v>
      </c>
      <c r="F169" s="149"/>
      <c r="G169" s="150"/>
      <c r="H169" s="124"/>
    </row>
    <row r="170" spans="1:8" ht="12.75" x14ac:dyDescent="0.25">
      <c r="A170" s="146" t="str">
        <f ca="1">IF(LEN(B170)=0,"",MID(CELL("address",'3_Outcomes'!$A$2),SEARCH("]",CELL("address",'3_Outcomes'!$A$2))+1,SEARCH("!",CELL("address",'3_Outcomes'!$A$2))-2-SEARCH("]",CELL("address",'3_Outcomes'!$A$2))))</f>
        <v/>
      </c>
      <c r="B170" s="146" t="str">
        <f>IF(NOT(ISBLANK(C170)),MAX($B$4:$B169)+1,"")</f>
        <v/>
      </c>
      <c r="C170" s="146"/>
      <c r="D170" s="147"/>
      <c r="E170" s="148" t="s">
        <v>1031</v>
      </c>
      <c r="F170" s="149"/>
      <c r="G170" s="150"/>
      <c r="H170" s="124"/>
    </row>
    <row r="171" spans="1:8" ht="12.75" x14ac:dyDescent="0.25">
      <c r="A171" s="146" t="str">
        <f ca="1">IF(LEN(B171)=0,"",MID(CELL("address",'3_Outcomes'!$A$2),SEARCH("]",CELL("address",'3_Outcomes'!$A$2))+1,SEARCH("!",CELL("address",'3_Outcomes'!$A$2))-2-SEARCH("]",CELL("address",'3_Outcomes'!$A$2))))</f>
        <v/>
      </c>
      <c r="B171" s="146" t="str">
        <f>IF(NOT(ISBLANK(C171)),MAX($B$4:$B170)+1,"")</f>
        <v/>
      </c>
      <c r="C171" s="146"/>
      <c r="D171" s="147"/>
      <c r="E171" s="148" t="s">
        <v>855</v>
      </c>
      <c r="F171" s="149"/>
      <c r="G171" s="150"/>
      <c r="H171" s="124"/>
    </row>
    <row r="172" spans="1:8" ht="12.75" x14ac:dyDescent="0.25">
      <c r="A172" s="146" t="str">
        <f ca="1">IF(LEN(B172)=0,"",MID(CELL("address",'3_Outcomes'!$A$2),SEARCH("]",CELL("address",'3_Outcomes'!$A$2))+1,SEARCH("!",CELL("address",'3_Outcomes'!$A$2))-2-SEARCH("]",CELL("address",'3_Outcomes'!$A$2))))</f>
        <v>3_Outcomes</v>
      </c>
      <c r="B172" s="146">
        <f>IF(NOT(ISBLANK(C172)),MAX($B$4:$B171)+1,"")</f>
        <v>74</v>
      </c>
      <c r="C172" s="146" t="s">
        <v>874</v>
      </c>
      <c r="D172" s="147" t="s">
        <v>869</v>
      </c>
      <c r="E172" s="148"/>
      <c r="F172" s="149" t="s">
        <v>871</v>
      </c>
      <c r="G172" s="150"/>
      <c r="H172" s="124"/>
    </row>
    <row r="173" spans="1:8" ht="12.75" x14ac:dyDescent="0.25">
      <c r="A173" s="146" t="str">
        <f ca="1">IF(LEN(B173)=0,"",MID(CELL("address",'3_Outcomes'!$A$2),SEARCH("]",CELL("address",'3_Outcomes'!$A$2))+1,SEARCH("!",CELL("address",'3_Outcomes'!$A$2))-2-SEARCH("]",CELL("address",'3_Outcomes'!$A$2))))</f>
        <v>3_Outcomes</v>
      </c>
      <c r="B173" s="146">
        <f>IF(NOT(ISBLANK(C173)),MAX($B$4:$B172)+1,"")</f>
        <v>75</v>
      </c>
      <c r="C173" s="146" t="s">
        <v>875</v>
      </c>
      <c r="D173" s="147" t="s">
        <v>865</v>
      </c>
      <c r="E173" s="148"/>
      <c r="F173" s="149"/>
      <c r="G173" s="150"/>
      <c r="H173" s="124"/>
    </row>
    <row r="174" spans="1:8" ht="12.75" x14ac:dyDescent="0.25">
      <c r="A174" s="146" t="str">
        <f ca="1">IF(LEN(B174)=0,"",MID(CELL("address",'3_Outcomes'!$A$2),SEARCH("]",CELL("address",'3_Outcomes'!$A$2))+1,SEARCH("!",CELL("address",'3_Outcomes'!$A$2))-2-SEARCH("]",CELL("address",'3_Outcomes'!$A$2))))</f>
        <v>3_Outcomes</v>
      </c>
      <c r="B174" s="146">
        <f>IF(NOT(ISBLANK(C174)),MAX($B$4:$B173)+1,"")</f>
        <v>76</v>
      </c>
      <c r="C174" s="146" t="s">
        <v>866</v>
      </c>
      <c r="D174" s="147" t="s">
        <v>866</v>
      </c>
      <c r="E174" s="148"/>
      <c r="F174" s="149" t="s">
        <v>1073</v>
      </c>
      <c r="G174" s="150"/>
      <c r="H174" s="124"/>
    </row>
    <row r="175" spans="1:8" ht="12.75" x14ac:dyDescent="0.25">
      <c r="A175" s="146" t="str">
        <f ca="1">IF(LEN(B175)=0,"",MID(CELL("address",'3_Outcomes'!$A$2),SEARCH("]",CELL("address",'3_Outcomes'!$A$2))+1,SEARCH("!",CELL("address",'3_Outcomes'!$A$2))-2-SEARCH("]",CELL("address",'3_Outcomes'!$A$2))))</f>
        <v>3_Outcomes</v>
      </c>
      <c r="B175" s="146">
        <f>IF(NOT(ISBLANK(C175)),MAX($B$4:$B174)+1,"")</f>
        <v>77</v>
      </c>
      <c r="C175" s="146" t="s">
        <v>876</v>
      </c>
      <c r="D175" s="147" t="s">
        <v>872</v>
      </c>
      <c r="E175" s="148"/>
      <c r="F175" s="149" t="s">
        <v>873</v>
      </c>
      <c r="G175" s="150"/>
      <c r="H175" s="124"/>
    </row>
    <row r="176" spans="1:8" ht="12.75" x14ac:dyDescent="0.25">
      <c r="A176" s="146" t="str">
        <f ca="1">IF(LEN(B176)=0,"",MID(CELL("address",'3_Outcomes'!$A$2),SEARCH("]",CELL("address",'3_Outcomes'!$A$2))+1,SEARCH("!",CELL("address",'3_Outcomes'!$A$2))-2-SEARCH("]",CELL("address",'3_Outcomes'!$A$2))))</f>
        <v>3_Outcomes</v>
      </c>
      <c r="B176" s="146">
        <f>IF(NOT(ISBLANK(C176)),MAX($B$4:$B175)+1,"")</f>
        <v>78</v>
      </c>
      <c r="C176" s="146" t="s">
        <v>877</v>
      </c>
      <c r="D176" s="147" t="s">
        <v>867</v>
      </c>
      <c r="E176" s="148"/>
      <c r="F176" s="149"/>
      <c r="G176" s="150"/>
      <c r="H176" s="124"/>
    </row>
    <row r="177" spans="1:8" ht="12.75" x14ac:dyDescent="0.25">
      <c r="A177" s="146" t="str">
        <f ca="1">IF(LEN(B177)=0,"",MID(CELL("address",'3_Outcomes'!$A$2),SEARCH("]",CELL("address",'3_Outcomes'!$A$2))+1,SEARCH("!",CELL("address",'3_Outcomes'!$A$2))-2-SEARCH("]",CELL("address",'3_Outcomes'!$A$2))))</f>
        <v>3_Outcomes</v>
      </c>
      <c r="B177" s="146">
        <f>IF(NOT(ISBLANK(C177)),MAX($B$4:$B176)+1,"")</f>
        <v>79</v>
      </c>
      <c r="C177" s="146" t="s">
        <v>878</v>
      </c>
      <c r="D177" s="147" t="s">
        <v>868</v>
      </c>
      <c r="E177" s="148"/>
      <c r="F177" s="149"/>
      <c r="G177" s="150"/>
      <c r="H177" s="124"/>
    </row>
    <row r="178" spans="1:8" ht="12.75" x14ac:dyDescent="0.25">
      <c r="A178" s="146" t="str">
        <f ca="1">IF(LEN(B178)=0,"",MID(CELL("address",'3_Outcomes'!$A$2),SEARCH("]",CELL("address",'3_Outcomes'!$A$2))+1,SEARCH("!",CELL("address",'3_Outcomes'!$A$2))-2-SEARCH("]",CELL("address",'3_Outcomes'!$A$2))))</f>
        <v>3_Outcomes</v>
      </c>
      <c r="B178" s="146">
        <f>IF(NOT(ISBLANK(C178)),MAX($B$4:$B177)+1,"")</f>
        <v>80</v>
      </c>
      <c r="C178" s="146" t="s">
        <v>923</v>
      </c>
      <c r="D178" s="147" t="s">
        <v>914</v>
      </c>
      <c r="E178" s="148"/>
      <c r="F178" s="149"/>
      <c r="G178" s="150"/>
      <c r="H178" s="124"/>
    </row>
    <row r="179" spans="1:8" ht="12.75" x14ac:dyDescent="0.25">
      <c r="A179" s="146" t="str">
        <f ca="1">IF(LEN(B179)=0,"",MID(CELL("address",'3_Outcomes'!$A$2),SEARCH("]",CELL("address",'3_Outcomes'!$A$2))+1,SEARCH("!",CELL("address",'3_Outcomes'!$A$2))-2-SEARCH("]",CELL("address",'3_Outcomes'!$A$2))))</f>
        <v>3_Outcomes</v>
      </c>
      <c r="B179" s="146">
        <f>IF(NOT(ISBLANK(C179)),MAX($B$4:$B178)+1,"")</f>
        <v>81</v>
      </c>
      <c r="C179" s="146" t="s">
        <v>924</v>
      </c>
      <c r="D179" s="147" t="s">
        <v>915</v>
      </c>
      <c r="E179" s="148"/>
      <c r="F179" s="149" t="s">
        <v>870</v>
      </c>
      <c r="G179" s="150"/>
      <c r="H179" s="124"/>
    </row>
    <row r="180" spans="1:8" ht="12.75" x14ac:dyDescent="0.25">
      <c r="A180" s="146" t="str">
        <f ca="1">IF(LEN(B180)=0,"",MID(CELL("address",'3_Outcomes'!$A$2),SEARCH("]",CELL("address",'3_Outcomes'!$A$2))+1,SEARCH("!",CELL("address",'3_Outcomes'!$A$2))-2-SEARCH("]",CELL("address",'3_Outcomes'!$A$2))))</f>
        <v>3_Outcomes</v>
      </c>
      <c r="B180" s="146">
        <f>IF(NOT(ISBLANK(C180)),MAX($B$4:$B179)+1,"")</f>
        <v>82</v>
      </c>
      <c r="C180" s="146" t="s">
        <v>925</v>
      </c>
      <c r="D180" s="147" t="s">
        <v>916</v>
      </c>
      <c r="E180" s="148"/>
      <c r="F180" s="149" t="s">
        <v>871</v>
      </c>
      <c r="G180" s="150"/>
      <c r="H180" s="124"/>
    </row>
    <row r="181" spans="1:8" ht="12.75" x14ac:dyDescent="0.25">
      <c r="A181" s="146" t="str">
        <f ca="1">IF(LEN(B181)=0,"",MID(CELL("address",'3_Outcomes'!$A$2),SEARCH("]",CELL("address",'3_Outcomes'!$A$2))+1,SEARCH("!",CELL("address",'3_Outcomes'!$A$2))-2-SEARCH("]",CELL("address",'3_Outcomes'!$A$2))))</f>
        <v>3_Outcomes</v>
      </c>
      <c r="B181" s="146">
        <f>IF(NOT(ISBLANK(C181)),MAX($B$4:$B180)+1,"")</f>
        <v>83</v>
      </c>
      <c r="C181" s="146" t="s">
        <v>926</v>
      </c>
      <c r="D181" s="147" t="s">
        <v>917</v>
      </c>
      <c r="E181" s="148"/>
      <c r="F181" s="149"/>
      <c r="G181" s="150"/>
      <c r="H181" s="124"/>
    </row>
    <row r="182" spans="1:8" ht="12.75" x14ac:dyDescent="0.25">
      <c r="A182" s="146" t="str">
        <f ca="1">IF(LEN(B182)=0,"",MID(CELL("address",'3_Outcomes'!$A$2),SEARCH("]",CELL("address",'3_Outcomes'!$A$2))+1,SEARCH("!",CELL("address",'3_Outcomes'!$A$2))-2-SEARCH("]",CELL("address",'3_Outcomes'!$A$2))))</f>
        <v>3_Outcomes</v>
      </c>
      <c r="B182" s="146">
        <f>IF(NOT(ISBLANK(C182)),MAX($B$4:$B181)+1,"")</f>
        <v>84</v>
      </c>
      <c r="C182" s="146" t="s">
        <v>927</v>
      </c>
      <c r="D182" s="147" t="s">
        <v>918</v>
      </c>
      <c r="E182" s="148"/>
      <c r="F182" s="149" t="s">
        <v>870</v>
      </c>
      <c r="G182" s="150"/>
      <c r="H182" s="124"/>
    </row>
    <row r="183" spans="1:8" ht="12.75" x14ac:dyDescent="0.25">
      <c r="A183" s="146" t="str">
        <f ca="1">IF(LEN(B183)=0,"",MID(CELL("address",'3_Outcomes'!$A$2),SEARCH("]",CELL("address",'3_Outcomes'!$A$2))+1,SEARCH("!",CELL("address",'3_Outcomes'!$A$2))-2-SEARCH("]",CELL("address",'3_Outcomes'!$A$2))))</f>
        <v>3_Outcomes</v>
      </c>
      <c r="B183" s="146">
        <f>IF(NOT(ISBLANK(C183)),MAX($B$4:$B182)+1,"")</f>
        <v>85</v>
      </c>
      <c r="C183" s="146" t="s">
        <v>928</v>
      </c>
      <c r="D183" s="147" t="s">
        <v>919</v>
      </c>
      <c r="E183" s="148"/>
      <c r="F183" s="149" t="s">
        <v>871</v>
      </c>
      <c r="G183" s="150"/>
      <c r="H183" s="124"/>
    </row>
    <row r="184" spans="1:8" ht="12.75" x14ac:dyDescent="0.25">
      <c r="A184" s="146" t="str">
        <f ca="1">IF(LEN(B184)=0,"",MID(CELL("address",'3_Outcomes'!$A$2),SEARCH("]",CELL("address",'3_Outcomes'!$A$2))+1,SEARCH("!",CELL("address",'3_Outcomes'!$A$2))-2-SEARCH("]",CELL("address",'3_Outcomes'!$A$2))))</f>
        <v>3_Outcomes</v>
      </c>
      <c r="B184" s="146">
        <f>IF(NOT(ISBLANK(C184)),MAX($B$4:$B183)+1,"")</f>
        <v>86</v>
      </c>
      <c r="C184" s="146" t="s">
        <v>929</v>
      </c>
      <c r="D184" s="147" t="s">
        <v>920</v>
      </c>
      <c r="E184" s="148"/>
      <c r="F184" s="149"/>
      <c r="G184" s="150"/>
      <c r="H184" s="124"/>
    </row>
    <row r="185" spans="1:8" ht="12.75" x14ac:dyDescent="0.25">
      <c r="A185" s="146" t="str">
        <f ca="1">IF(LEN(B185)=0,"",MID(CELL("address",'3_Outcomes'!$A$2),SEARCH("]",CELL("address",'3_Outcomes'!$A$2))+1,SEARCH("!",CELL("address",'3_Outcomes'!$A$2))-2-SEARCH("]",CELL("address",'3_Outcomes'!$A$2))))</f>
        <v>3_Outcomes</v>
      </c>
      <c r="B185" s="146">
        <f>IF(NOT(ISBLANK(C185)),MAX($B$4:$B184)+1,"")</f>
        <v>87</v>
      </c>
      <c r="C185" s="146" t="s">
        <v>930</v>
      </c>
      <c r="D185" s="147" t="s">
        <v>921</v>
      </c>
      <c r="E185" s="148"/>
      <c r="F185" s="149" t="s">
        <v>870</v>
      </c>
      <c r="G185" s="150"/>
      <c r="H185" s="124"/>
    </row>
    <row r="186" spans="1:8" ht="12.75" x14ac:dyDescent="0.25">
      <c r="A186" s="146" t="str">
        <f ca="1">IF(LEN(B186)=0,"",MID(CELL("address",'3_Outcomes'!$A$2),SEARCH("]",CELL("address",'3_Outcomes'!$A$2))+1,SEARCH("!",CELL("address",'3_Outcomes'!$A$2))-2-SEARCH("]",CELL("address",'3_Outcomes'!$A$2))))</f>
        <v>3_Outcomes</v>
      </c>
      <c r="B186" s="146">
        <f>IF(NOT(ISBLANK(C186)),MAX($B$4:$B185)+1,"")</f>
        <v>88</v>
      </c>
      <c r="C186" s="146" t="s">
        <v>931</v>
      </c>
      <c r="D186" s="147" t="s">
        <v>922</v>
      </c>
      <c r="E186" s="148"/>
      <c r="F186" s="149" t="s">
        <v>871</v>
      </c>
      <c r="G186" s="150"/>
      <c r="H186" s="124"/>
    </row>
    <row r="187" spans="1:8" ht="12.75" x14ac:dyDescent="0.25">
      <c r="A187" s="146" t="str">
        <f ca="1">IF(LEN(B187)=0,"",MID(CELL("address",'3_Outcomes'!$A$2),SEARCH("]",CELL("address",'3_Outcomes'!$A$2))+1,SEARCH("!",CELL("address",'3_Outcomes'!$A$2))-2-SEARCH("]",CELL("address",'3_Outcomes'!$A$2))))</f>
        <v>3_Outcomes</v>
      </c>
      <c r="B187" s="146">
        <f>IF(NOT(ISBLANK(C187)),MAX($B$4:$B186)+1,"")</f>
        <v>89</v>
      </c>
      <c r="C187" s="146" t="s">
        <v>936</v>
      </c>
      <c r="D187" s="147" t="s">
        <v>937</v>
      </c>
      <c r="E187" s="148" t="s">
        <v>90</v>
      </c>
      <c r="F187" s="149"/>
      <c r="G187" s="150"/>
      <c r="H187" s="124"/>
    </row>
    <row r="188" spans="1:8" ht="12.75" x14ac:dyDescent="0.25">
      <c r="A188" s="146" t="str">
        <f ca="1">IF(LEN(B188)=0,"",MID(CELL("address",'3_Outcomes'!$A$2),SEARCH("]",CELL("address",'3_Outcomes'!$A$2))+1,SEARCH("!",CELL("address",'3_Outcomes'!$A$2))-2-SEARCH("]",CELL("address",'3_Outcomes'!$A$2))))</f>
        <v/>
      </c>
      <c r="B188" s="146" t="str">
        <f>IF(NOT(ISBLANK(C188)),MAX($B$4:$B187)+1,"")</f>
        <v/>
      </c>
      <c r="C188" s="146"/>
      <c r="D188" s="147"/>
      <c r="E188" s="148" t="s">
        <v>89</v>
      </c>
      <c r="F188" s="149"/>
      <c r="G188" s="150"/>
      <c r="H188" s="124"/>
    </row>
    <row r="189" spans="1:8" ht="12.75" x14ac:dyDescent="0.25">
      <c r="A189" s="146" t="str">
        <f ca="1">IF(LEN(B189)=0,"",MID(CELL("address",'3_Outcomes'!$A$2),SEARCH("]",CELL("address",'3_Outcomes'!$A$2))+1,SEARCH("!",CELL("address",'3_Outcomes'!$A$2))-2-SEARCH("]",CELL("address",'3_Outcomes'!$A$2))))</f>
        <v/>
      </c>
      <c r="B189" s="146" t="str">
        <f>IF(NOT(ISBLANK(C189)),MAX($B$4:$B188)+1,"")</f>
        <v/>
      </c>
      <c r="C189" s="146"/>
      <c r="D189" s="147"/>
      <c r="E189" s="148" t="s">
        <v>0</v>
      </c>
      <c r="F189" s="149"/>
      <c r="G189" s="150"/>
      <c r="H189" s="124"/>
    </row>
    <row r="190" spans="1:8" ht="12.75" x14ac:dyDescent="0.25">
      <c r="A190" s="146" t="str">
        <f ca="1">IF(LEN(B190)=0,"",MID(CELL("address",'3_Outcomes'!$A$2),SEARCH("]",CELL("address",'3_Outcomes'!$A$2))+1,SEARCH("!",CELL("address",'3_Outcomes'!$A$2))-2-SEARCH("]",CELL("address",'3_Outcomes'!$A$2))))</f>
        <v>3_Outcomes</v>
      </c>
      <c r="B190" s="146">
        <f>IF(NOT(ISBLANK(C190)),MAX($B$4:$B189)+1,"")</f>
        <v>90</v>
      </c>
      <c r="C190" s="146" t="s">
        <v>934</v>
      </c>
      <c r="D190" s="147" t="s">
        <v>970</v>
      </c>
      <c r="E190" s="148" t="s">
        <v>933</v>
      </c>
      <c r="F190" s="149"/>
      <c r="G190" s="150"/>
      <c r="H190" s="124"/>
    </row>
    <row r="191" spans="1:8" ht="12.75" x14ac:dyDescent="0.25">
      <c r="A191" s="146" t="str">
        <f ca="1">IF(LEN(B191)=0,"",MID(CELL("address",'3_Outcomes'!$A$2),SEARCH("]",CELL("address",'3_Outcomes'!$A$2))+1,SEARCH("!",CELL("address",'3_Outcomes'!$A$2))-2-SEARCH("]",CELL("address",'3_Outcomes'!$A$2))))</f>
        <v/>
      </c>
      <c r="B191" s="146" t="str">
        <f>IF(NOT(ISBLANK(C191)),MAX($B$4:$B190)+1,"")</f>
        <v/>
      </c>
      <c r="C191" s="146"/>
      <c r="D191" s="147"/>
      <c r="E191" s="148" t="s">
        <v>90</v>
      </c>
      <c r="F191" s="149"/>
      <c r="G191" s="150"/>
      <c r="H191" s="124"/>
    </row>
    <row r="192" spans="1:8" ht="12.75" x14ac:dyDescent="0.25">
      <c r="A192" s="146" t="str">
        <f ca="1">IF(LEN(B192)=0,"",MID(CELL("address",'3_Outcomes'!$A$2),SEARCH("]",CELL("address",'3_Outcomes'!$A$2))+1,SEARCH("!",CELL("address",'3_Outcomes'!$A$2))-2-SEARCH("]",CELL("address",'3_Outcomes'!$A$2))))</f>
        <v/>
      </c>
      <c r="B192" s="146" t="str">
        <f>IF(NOT(ISBLANK(C192)),MAX($B$4:$B191)+1,"")</f>
        <v/>
      </c>
      <c r="C192" s="146"/>
      <c r="D192" s="147"/>
      <c r="E192" s="148" t="s">
        <v>89</v>
      </c>
      <c r="F192" s="149"/>
      <c r="G192" s="150"/>
      <c r="H192" s="124"/>
    </row>
    <row r="193" spans="1:8" ht="12.75" x14ac:dyDescent="0.25">
      <c r="A193" s="146" t="str">
        <f ca="1">IF(LEN(B193)=0,"",MID(CELL("address",'3_Outcomes'!$A$2),SEARCH("]",CELL("address",'3_Outcomes'!$A$2))+1,SEARCH("!",CELL("address",'3_Outcomes'!$A$2))-2-SEARCH("]",CELL("address",'3_Outcomes'!$A$2))))</f>
        <v/>
      </c>
      <c r="B193" s="146" t="str">
        <f>IF(NOT(ISBLANK(C193)),MAX($B$4:$B192)+1,"")</f>
        <v/>
      </c>
      <c r="C193" s="146"/>
      <c r="D193" s="147"/>
      <c r="E193" s="148" t="s">
        <v>0</v>
      </c>
      <c r="F193" s="149"/>
      <c r="G193" s="150"/>
      <c r="H193" s="124"/>
    </row>
    <row r="194" spans="1:8" ht="12.75" x14ac:dyDescent="0.25">
      <c r="A194" s="146" t="str">
        <f ca="1">IF(LEN(B194)=0,"",MID(CELL("address",'3_Outcomes'!$A$2),SEARCH("]",CELL("address",'3_Outcomes'!$A$2))+1,SEARCH("!",CELL("address",'3_Outcomes'!$A$2))-2-SEARCH("]",CELL("address",'3_Outcomes'!$A$2))))</f>
        <v>3_Outcomes</v>
      </c>
      <c r="B194" s="146">
        <f>IF(NOT(ISBLANK(C194)),MAX($B$4:$B193)+1,"")</f>
        <v>91</v>
      </c>
      <c r="C194" s="146" t="s">
        <v>935</v>
      </c>
      <c r="D194" s="147" t="s">
        <v>932</v>
      </c>
      <c r="E194" s="148" t="s">
        <v>933</v>
      </c>
      <c r="F194" s="149"/>
      <c r="G194" s="150"/>
      <c r="H194" s="124"/>
    </row>
    <row r="195" spans="1:8" ht="12.75" x14ac:dyDescent="0.25">
      <c r="A195" s="146" t="str">
        <f ca="1">IF(LEN(B195)=0,"",MID(CELL("address",'3_Outcomes'!$A$2),SEARCH("]",CELL("address",'3_Outcomes'!$A$2))+1,SEARCH("!",CELL("address",'3_Outcomes'!$A$2))-2-SEARCH("]",CELL("address",'3_Outcomes'!$A$2))))</f>
        <v/>
      </c>
      <c r="B195" s="146" t="str">
        <f>IF(NOT(ISBLANK(C195)),MAX($B$4:$B194)+1,"")</f>
        <v/>
      </c>
      <c r="C195" s="146"/>
      <c r="D195" s="147"/>
      <c r="E195" s="148" t="s">
        <v>90</v>
      </c>
      <c r="F195" s="149"/>
      <c r="G195" s="150"/>
      <c r="H195" s="124"/>
    </row>
    <row r="196" spans="1:8" ht="12.75" x14ac:dyDescent="0.25">
      <c r="A196" s="146" t="str">
        <f ca="1">IF(LEN(B196)=0,"",MID(CELL("address",'3_Outcomes'!$A$2),SEARCH("]",CELL("address",'3_Outcomes'!$A$2))+1,SEARCH("!",CELL("address",'3_Outcomes'!$A$2))-2-SEARCH("]",CELL("address",'3_Outcomes'!$A$2))))</f>
        <v/>
      </c>
      <c r="B196" s="146" t="str">
        <f>IF(NOT(ISBLANK(C196)),MAX($B$4:$B195)+1,"")</f>
        <v/>
      </c>
      <c r="C196" s="146"/>
      <c r="D196" s="147"/>
      <c r="E196" s="148" t="s">
        <v>89</v>
      </c>
      <c r="F196" s="149"/>
      <c r="G196" s="150"/>
      <c r="H196" s="124"/>
    </row>
    <row r="197" spans="1:8" ht="12.75" x14ac:dyDescent="0.25">
      <c r="A197" s="146" t="str">
        <f ca="1">IF(LEN(B197)=0,"",MID(CELL("address",'3_Outcomes'!$A$2),SEARCH("]",CELL("address",'3_Outcomes'!$A$2))+1,SEARCH("!",CELL("address",'3_Outcomes'!$A$2))-2-SEARCH("]",CELL("address",'3_Outcomes'!$A$2))))</f>
        <v/>
      </c>
      <c r="B197" s="146" t="str">
        <f>IF(NOT(ISBLANK(C197)),MAX($B$4:$B196)+1,"")</f>
        <v/>
      </c>
      <c r="C197" s="146"/>
      <c r="D197" s="147"/>
      <c r="E197" s="148" t="s">
        <v>0</v>
      </c>
      <c r="F197" s="149"/>
      <c r="G197" s="150"/>
      <c r="H197" s="124"/>
    </row>
    <row r="198" spans="1:8" s="153" customFormat="1" ht="12.75" x14ac:dyDescent="0.25">
      <c r="A198" s="151" t="s">
        <v>73</v>
      </c>
      <c r="B198" s="151">
        <f>IF(NOT(ISBLANK(C198)),MAX($B$4:$B186)+1,"")</f>
        <v>89</v>
      </c>
      <c r="C198" s="151" t="s">
        <v>73</v>
      </c>
      <c r="D198" s="151" t="s">
        <v>73</v>
      </c>
      <c r="E198" s="151" t="s">
        <v>73</v>
      </c>
      <c r="F198" s="151" t="s">
        <v>73</v>
      </c>
      <c r="G198" s="152"/>
      <c r="H198" s="152"/>
    </row>
    <row r="199" spans="1:8" s="153" customFormat="1" ht="12.75" x14ac:dyDescent="0.25">
      <c r="A199" s="154"/>
      <c r="B199" s="154"/>
      <c r="C199" s="154"/>
      <c r="D199" s="154"/>
      <c r="E199" s="154"/>
      <c r="F199" s="154"/>
    </row>
    <row r="200" spans="1:8" ht="12.75" x14ac:dyDescent="0.25">
      <c r="A200" s="155"/>
      <c r="B200" s="155"/>
      <c r="C200" s="156" t="s">
        <v>22</v>
      </c>
      <c r="D200" s="156"/>
      <c r="E200" s="157"/>
      <c r="H200" s="117"/>
    </row>
    <row r="201" spans="1:8" ht="12.75" x14ac:dyDescent="0.25">
      <c r="A201" s="155"/>
      <c r="B201" s="155"/>
      <c r="C201" s="155" t="s">
        <v>23</v>
      </c>
      <c r="D201" s="156"/>
      <c r="E201" s="157"/>
      <c r="H201" s="117"/>
    </row>
    <row r="202" spans="1:8" ht="12.75" x14ac:dyDescent="0.25">
      <c r="A202" s="155"/>
      <c r="B202" s="155"/>
      <c r="C202" s="155" t="s">
        <v>24</v>
      </c>
      <c r="D202" s="156"/>
      <c r="E202" s="157"/>
      <c r="H202" s="117"/>
    </row>
    <row r="203" spans="1:8" ht="12.75" x14ac:dyDescent="0.25">
      <c r="A203" s="155"/>
      <c r="B203" s="155"/>
      <c r="C203" s="155" t="s">
        <v>25</v>
      </c>
      <c r="D203" s="156"/>
      <c r="E203" s="157"/>
      <c r="H203" s="117"/>
    </row>
    <row r="204" spans="1:8" ht="12.75" x14ac:dyDescent="0.25">
      <c r="A204" s="155"/>
      <c r="B204" s="155"/>
      <c r="C204" s="155" t="s">
        <v>26</v>
      </c>
      <c r="D204" s="156"/>
      <c r="E204" s="157"/>
      <c r="H204" s="117"/>
    </row>
    <row r="205" spans="1:8" ht="12.75" x14ac:dyDescent="0.25">
      <c r="A205" s="155"/>
      <c r="B205" s="155"/>
      <c r="C205" s="155" t="s">
        <v>27</v>
      </c>
      <c r="D205" s="156"/>
      <c r="E205" s="157"/>
      <c r="H205" s="117"/>
    </row>
    <row r="206" spans="1:8" ht="12.75" x14ac:dyDescent="0.25">
      <c r="A206" s="155"/>
      <c r="B206" s="155"/>
      <c r="C206" s="155" t="s">
        <v>28</v>
      </c>
      <c r="D206" s="156"/>
      <c r="E206" s="157"/>
      <c r="H206" s="117"/>
    </row>
    <row r="207" spans="1:8" ht="12.75" x14ac:dyDescent="0.25">
      <c r="A207" s="155"/>
      <c r="B207" s="155"/>
      <c r="C207" s="155" t="s">
        <v>29</v>
      </c>
      <c r="D207" s="156"/>
      <c r="E207" s="157"/>
      <c r="H207" s="117"/>
    </row>
    <row r="208" spans="1:8" ht="12.75" x14ac:dyDescent="0.25">
      <c r="A208" s="155"/>
      <c r="B208" s="155"/>
      <c r="C208" s="155" t="s">
        <v>30</v>
      </c>
      <c r="D208" s="156"/>
      <c r="E208" s="157"/>
      <c r="H208" s="117"/>
    </row>
    <row r="209" spans="1:8" ht="12.75" x14ac:dyDescent="0.25">
      <c r="A209" s="155"/>
      <c r="B209" s="155"/>
      <c r="C209" s="155"/>
      <c r="D209" s="156"/>
      <c r="E209" s="157"/>
      <c r="H209" s="117"/>
    </row>
    <row r="210" spans="1:8" ht="12.75" x14ac:dyDescent="0.25">
      <c r="A210" s="155"/>
      <c r="B210" s="155"/>
      <c r="C210" s="155"/>
      <c r="D210" s="156"/>
      <c r="E210" s="157"/>
      <c r="F210" s="156" t="s">
        <v>33</v>
      </c>
      <c r="H210" s="117"/>
    </row>
    <row r="211" spans="1:8" ht="24" x14ac:dyDescent="0.25">
      <c r="A211" s="155"/>
      <c r="B211" s="155"/>
      <c r="C211" s="155"/>
      <c r="D211" s="156"/>
      <c r="E211" s="157"/>
      <c r="F211" s="134" t="s">
        <v>74</v>
      </c>
      <c r="H211" s="117"/>
    </row>
    <row r="212" spans="1:8" ht="180" x14ac:dyDescent="0.25">
      <c r="A212" s="155"/>
      <c r="B212" s="155"/>
      <c r="C212" s="155"/>
      <c r="D212" s="156"/>
      <c r="E212" s="157"/>
      <c r="F212" s="134" t="s">
        <v>880</v>
      </c>
      <c r="H212" s="117"/>
    </row>
    <row r="213" spans="1:8" ht="12.75" x14ac:dyDescent="0.25">
      <c r="A213" s="155"/>
      <c r="B213" s="155"/>
      <c r="C213" s="155"/>
      <c r="D213" s="156"/>
      <c r="E213" s="157"/>
      <c r="H213" s="117"/>
    </row>
    <row r="214" spans="1:8" ht="12.75" x14ac:dyDescent="0.25">
      <c r="A214" s="155"/>
      <c r="B214" s="155"/>
      <c r="C214" s="155"/>
      <c r="D214" s="156"/>
      <c r="E214" s="157"/>
      <c r="H214" s="117"/>
    </row>
    <row r="215" spans="1:8" ht="12.75" x14ac:dyDescent="0.25">
      <c r="A215" s="155"/>
      <c r="B215" s="155"/>
      <c r="C215" s="155"/>
      <c r="D215" s="156"/>
      <c r="E215" s="157"/>
      <c r="H215" s="117"/>
    </row>
    <row r="216" spans="1:8" ht="12.75" x14ac:dyDescent="0.25">
      <c r="A216" s="155"/>
      <c r="B216" s="155"/>
      <c r="C216" s="155"/>
      <c r="D216" s="156"/>
      <c r="E216" s="157"/>
      <c r="H216" s="117"/>
    </row>
    <row r="217" spans="1:8" ht="12.75" x14ac:dyDescent="0.25">
      <c r="A217" s="155"/>
      <c r="B217" s="155"/>
      <c r="C217" s="155"/>
      <c r="D217" s="156"/>
      <c r="E217" s="157"/>
      <c r="H217" s="117"/>
    </row>
    <row r="218" spans="1:8" ht="12.75" x14ac:dyDescent="0.25">
      <c r="B218" s="155"/>
      <c r="C218" s="155"/>
      <c r="D218" s="156"/>
      <c r="E218" s="157"/>
      <c r="H218" s="117"/>
    </row>
    <row r="219" spans="1:8" x14ac:dyDescent="0.25">
      <c r="H219" s="117"/>
    </row>
    <row r="220" spans="1:8" x14ac:dyDescent="0.25">
      <c r="H220" s="117"/>
    </row>
    <row r="221" spans="1:8" x14ac:dyDescent="0.25">
      <c r="H221" s="117"/>
    </row>
    <row r="222" spans="1:8" x14ac:dyDescent="0.25">
      <c r="A222" s="117"/>
      <c r="D222" s="117"/>
      <c r="E222" s="117"/>
      <c r="F222" s="117"/>
      <c r="H222" s="117"/>
    </row>
    <row r="223" spans="1:8" x14ac:dyDescent="0.25">
      <c r="A223" s="117"/>
      <c r="D223" s="117"/>
      <c r="E223" s="117"/>
      <c r="F223" s="117"/>
      <c r="H223" s="117"/>
    </row>
    <row r="224" spans="1:8" x14ac:dyDescent="0.25">
      <c r="A224" s="117"/>
      <c r="D224" s="117"/>
      <c r="E224" s="117"/>
      <c r="F224" s="117"/>
      <c r="H224" s="117"/>
    </row>
    <row r="225" spans="1:8" x14ac:dyDescent="0.25">
      <c r="A225" s="117"/>
      <c r="D225" s="117"/>
      <c r="E225" s="117"/>
      <c r="F225" s="117"/>
      <c r="H225" s="117"/>
    </row>
    <row r="226" spans="1:8" x14ac:dyDescent="0.25">
      <c r="A226" s="117"/>
      <c r="D226" s="117"/>
      <c r="E226" s="117"/>
      <c r="F226" s="117"/>
      <c r="H226" s="117"/>
    </row>
    <row r="227" spans="1:8" x14ac:dyDescent="0.25">
      <c r="A227" s="117"/>
      <c r="D227" s="117"/>
      <c r="E227" s="117"/>
      <c r="F227" s="117"/>
      <c r="H227" s="117"/>
    </row>
    <row r="228" spans="1:8" x14ac:dyDescent="0.25">
      <c r="A228" s="117"/>
      <c r="D228" s="117"/>
      <c r="E228" s="117"/>
      <c r="F228" s="117"/>
      <c r="H228" s="117"/>
    </row>
    <row r="229" spans="1:8" x14ac:dyDescent="0.25">
      <c r="A229" s="117"/>
      <c r="D229" s="117"/>
      <c r="E229" s="117"/>
      <c r="F229" s="117"/>
      <c r="H229" s="117"/>
    </row>
    <row r="230" spans="1:8" x14ac:dyDescent="0.25">
      <c r="A230" s="117"/>
      <c r="D230" s="117"/>
      <c r="E230" s="117"/>
      <c r="F230" s="117"/>
      <c r="H230" s="117"/>
    </row>
    <row r="231" spans="1:8" x14ac:dyDescent="0.25">
      <c r="A231" s="117"/>
      <c r="D231" s="117"/>
      <c r="E231" s="117"/>
      <c r="F231" s="117"/>
      <c r="H231" s="117"/>
    </row>
  </sheetData>
  <sheetProtection algorithmName="SHA-512" hashValue="ZbTzeo2TfK6C2ZUBfFm7SzYOMFK73XsD5jx8nViDWjjNWaXACDNHDWINDmMmFSQ3fIFOXaX58YYvyYNTuRJ5RQ==" saltValue="sYd00ynMN2abHwdPG7Yh6Q==" spinCount="100000" sheet="1" objects="1" scenarios="1"/>
  <conditionalFormatting sqref="C114:G121 C123:G124 C37:G39 C129:C132 C153:G166 A29:G36 A5:G6 A7:B27 C7:G25 C106:G108 G167:G171 C172:G194 A137:G139 C140:G151 C133:G136 C43:G71 C76:G92 E93:E97 C93:D105 F93:G105 E99:E105 A140:B197 A37:B136">
    <cfRule type="expression" dxfId="247" priority="65">
      <formula>LEN($A5)&gt;0</formula>
    </cfRule>
  </conditionalFormatting>
  <conditionalFormatting sqref="C40:G42">
    <cfRule type="expression" dxfId="246" priority="40">
      <formula>LEN($A40)&gt;0</formula>
    </cfRule>
  </conditionalFormatting>
  <conditionalFormatting sqref="C111:G113">
    <cfRule type="expression" dxfId="245" priority="35">
      <formula>LEN($A111)&gt;0</formula>
    </cfRule>
  </conditionalFormatting>
  <conditionalFormatting sqref="D132 F132:G132 D128:G131">
    <cfRule type="expression" dxfId="244" priority="33">
      <formula>LEN($A128)&gt;0</formula>
    </cfRule>
  </conditionalFormatting>
  <conditionalFormatting sqref="C152:G152">
    <cfRule type="expression" dxfId="243" priority="32">
      <formula>LEN($A152)&gt;0</formula>
    </cfRule>
  </conditionalFormatting>
  <conditionalFormatting sqref="C72:G74 C75:D75 F75:G75">
    <cfRule type="expression" dxfId="242" priority="30">
      <formula>LEN($A72)&gt;0</formula>
    </cfRule>
  </conditionalFormatting>
  <conditionalFormatting sqref="E75">
    <cfRule type="expression" dxfId="241" priority="28">
      <formula>LEN($A75)&gt;0</formula>
    </cfRule>
  </conditionalFormatting>
  <conditionalFormatting sqref="C122:G122">
    <cfRule type="expression" dxfId="240" priority="27">
      <formula>LEN($A122)&gt;0</formula>
    </cfRule>
  </conditionalFormatting>
  <conditionalFormatting sqref="C109:G110">
    <cfRule type="expression" dxfId="239" priority="25">
      <formula>LEN($A109)&gt;0</formula>
    </cfRule>
  </conditionalFormatting>
  <conditionalFormatting sqref="C125:G126">
    <cfRule type="expression" dxfId="238" priority="21">
      <formula>LEN($A125)&gt;0</formula>
    </cfRule>
  </conditionalFormatting>
  <conditionalFormatting sqref="E132">
    <cfRule type="expression" dxfId="237" priority="19">
      <formula>LEN($A132)&gt;0</formula>
    </cfRule>
  </conditionalFormatting>
  <conditionalFormatting sqref="C128:C134">
    <cfRule type="expression" dxfId="236" priority="16">
      <formula>LEN($A128)&gt;0</formula>
    </cfRule>
  </conditionalFormatting>
  <conditionalFormatting sqref="E132">
    <cfRule type="expression" dxfId="235" priority="15">
      <formula>LEN($A132)&gt;0</formula>
    </cfRule>
  </conditionalFormatting>
  <conditionalFormatting sqref="E131">
    <cfRule type="expression" dxfId="234" priority="14">
      <formula>LEN($A131)&gt;0</formula>
    </cfRule>
  </conditionalFormatting>
  <conditionalFormatting sqref="C195:G197">
    <cfRule type="expression" dxfId="233" priority="12">
      <formula>LEN($A195)&gt;0</formula>
    </cfRule>
  </conditionalFormatting>
  <conditionalFormatting sqref="E98">
    <cfRule type="expression" dxfId="232" priority="10">
      <formula>LEN($A98)&gt;0</formula>
    </cfRule>
  </conditionalFormatting>
  <conditionalFormatting sqref="C127:G127">
    <cfRule type="expression" dxfId="231" priority="6">
      <formula>LEN($A127)&gt;0</formula>
    </cfRule>
  </conditionalFormatting>
  <conditionalFormatting sqref="C26:G27 A28:D28 F28:G28">
    <cfRule type="expression" dxfId="230" priority="5">
      <formula>LEN($A26)&gt;0</formula>
    </cfRule>
  </conditionalFormatting>
  <conditionalFormatting sqref="E28">
    <cfRule type="expression" dxfId="229" priority="4">
      <formula>LEN($A28)&gt;0</formula>
    </cfRule>
  </conditionalFormatting>
  <conditionalFormatting sqref="C167:F171">
    <cfRule type="expression" dxfId="228" priority="1">
      <formula>LEN($A167)&gt;0</formula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">
    <tabColor theme="5" tint="0.79998168889431442"/>
    <outlinePr summaryBelow="0"/>
  </sheetPr>
  <dimension ref="A1:N105"/>
  <sheetViews>
    <sheetView showGridLines="0" zoomScaleNormal="100" workbookViewId="0">
      <pane xSplit="6" ySplit="4" topLeftCell="G5" activePane="bottomRight" state="frozen"/>
      <selection pane="topRight" activeCell="G1" sqref="G1"/>
      <selection pane="bottomLeft" activeCell="A5" sqref="A5"/>
      <selection pane="bottomRight" activeCell="E35" sqref="E35"/>
    </sheetView>
  </sheetViews>
  <sheetFormatPr defaultColWidth="9" defaultRowHeight="15" x14ac:dyDescent="0.25"/>
  <cols>
    <col min="1" max="1" width="3" style="81" customWidth="1"/>
    <col min="2" max="4" width="5.85546875" style="58" customWidth="1"/>
    <col min="5" max="5" width="7.5703125" style="60" bestFit="1" customWidth="1"/>
    <col min="6" max="6" width="9.28515625" style="58" customWidth="1"/>
    <col min="7" max="7" width="10.28515625" style="60" customWidth="1"/>
    <col min="8" max="8" width="12.5703125" style="90" customWidth="1"/>
    <col min="9" max="12" width="11.7109375" style="59" customWidth="1"/>
    <col min="13" max="13" width="35.140625" style="60" customWidth="1"/>
    <col min="14" max="14" width="4.140625" style="59" customWidth="1"/>
    <col min="15" max="16384" width="9" style="59"/>
  </cols>
  <sheetData>
    <row r="1" spans="1:14" ht="18.75" x14ac:dyDescent="0.3">
      <c r="A1" s="54">
        <f ca="1">VLOOKUP(MID(CELL("filename",$A$1),SEARCH("]",CELL("filename",$A$1))+1,SEARCH("]",CELL("filename",$A$1))),Setup!A:B,2,FALSE)</f>
        <v>1</v>
      </c>
      <c r="B1" s="55" t="s">
        <v>2</v>
      </c>
      <c r="C1" s="56">
        <f>0</f>
        <v>0</v>
      </c>
      <c r="D1" s="57" t="str">
        <f>Setup!$F$1</f>
        <v>WHO - EM - SR 7</v>
      </c>
      <c r="G1" s="90"/>
      <c r="H1" s="59"/>
    </row>
    <row r="2" spans="1:14" ht="6.75" customHeight="1" x14ac:dyDescent="0.3">
      <c r="A2" s="54">
        <v>5</v>
      </c>
      <c r="B2" s="57"/>
      <c r="C2" s="57"/>
      <c r="D2" s="57"/>
      <c r="E2" s="57"/>
      <c r="F2" s="61"/>
    </row>
    <row r="3" spans="1:14" s="64" customFormat="1" ht="24" x14ac:dyDescent="0.25">
      <c r="A3" s="62" t="str">
        <f ca="1">MID(CELL("filename",$A$1),SEARCH("]",CELL("filename",$A$1))+1,SEARCH("]",CELL("filename",$A$1)))</f>
        <v>1_IncExc</v>
      </c>
      <c r="B3" s="63" t="str">
        <f>IF(ISERROR(VLOOKUP(B$4,Setup!$C:$D,2,FALSE)),B4,VLOOKUP(B4,Setup!$C:$D,2,FALSE))</f>
        <v>IDN</v>
      </c>
      <c r="C3" s="63" t="str">
        <f>IF(ISERROR(VLOOKUP(C$4,Setup!$C:$D,2,FALSE)),C4,VLOOKUP(C4,Setup!$C:$D,2,FALSE))</f>
        <v>Clerk</v>
      </c>
      <c r="D3" s="63" t="str">
        <f ca="1">IF(ISERROR(VLOOKUP(D$4,Setup!$C:$D,2,FALSE)),D4,VLOOKUP(D4,Setup!$C:$D,2,FALSE))</f>
        <v>Author</v>
      </c>
      <c r="E3" s="63" t="str">
        <f ca="1">IF(ISERROR(VLOOKUP(E$4,Setup!$C:$D,2,FALSE)),E4,VLOOKUP(E4,Setup!$C:$D,2,FALSE))</f>
        <v>Year</v>
      </c>
      <c r="F3" s="63" t="str">
        <f ca="1">IF(ISERROR(VLOOKUP(F$4,Setup!$C:$D,2,FALSE)),F4,VLOOKUP(F4,Setup!$C:$D,2,FALSE))</f>
        <v>Decision</v>
      </c>
      <c r="G3" s="63" t="str">
        <f ca="1">IF(ISERROR(VLOOKUP(G$4,Setup!$C:$D,2,FALSE)),G4,VLOOKUP(G4,Setup!$C:$D,2,FALSE))</f>
        <v>Study type</v>
      </c>
      <c r="H3" s="63" t="str">
        <f ca="1">IF(ISERROR(VLOOKUP(H$4,Setup!$C:$D,2,FALSE)),H4,VLOOKUP(H4,Setup!$C:$D,2,FALSE))</f>
        <v>Exposure</v>
      </c>
      <c r="I3" s="63" t="str">
        <f ca="1">IF(ISERROR(VLOOKUP(I$4,Setup!$C:$D,2,FALSE)),I4,VLOOKUP(I4,Setup!$C:$D,2,FALSE))</f>
        <v>Duration of exposure</v>
      </c>
      <c r="J3" s="63" t="str">
        <f ca="1">IF(ISERROR(VLOOKUP(J$4,Setup!$C:$D,2,FALSE)),J4,VLOOKUP(J4,Setup!$C:$D,2,FALSE))</f>
        <v>Approach</v>
      </c>
      <c r="K3" s="63" t="str">
        <f ca="1">IF(ISERROR(VLOOKUP(K$4,Setup!$C:$D,2,FALSE)),K4,VLOOKUP(K4,Setup!$C:$D,2,FALSE))</f>
        <v>Outcomes</v>
      </c>
      <c r="L3" s="63" t="str">
        <f ca="1">IF(ISERROR(VLOOKUP(L$4,Setup!$C:$D,2,FALSE)),L4,VLOOKUP(L4,Setup!$C:$D,2,FALSE))</f>
        <v>Confounding</v>
      </c>
      <c r="M3" s="91" t="str">
        <f ca="1">IF(ISERROR(VLOOKUP(M$4,Setup!$C:$D,2,FALSE)),M4,VLOOKUP(M4,Setup!$C:$D,2,FALSE))</f>
        <v>Comments</v>
      </c>
      <c r="N3" s="63" t="str">
        <f ca="1">IF(ISERROR(VLOOKUP(N$4,Setup!$C:$D,2,FALSE)),N4,VLOOKUP(N4,Setup!$C:$D,2,FALSE))</f>
        <v>·</v>
      </c>
    </row>
    <row r="4" spans="1:14" s="67" customFormat="1" ht="12" customHeight="1" x14ac:dyDescent="0.2">
      <c r="A4" s="65" t="s">
        <v>17</v>
      </c>
      <c r="B4" s="67" t="str">
        <f>IF(COLUMN()=2,"IDN",IF(COLUMN()=3,"Clerk",IF(C$4="·","Comments",
IF(INDEX(Setup!$A:$A, MATCH($A$1+COLUMN()-COLUMN($D$4),Setup!$B:$B,0))=$A$3,
INDEX(Setup!$C:$C, MATCH($A$1+COLUMN()-COLUMN($D$4),Setup!$B:$B,0) ),
"·")
)))</f>
        <v>IDN</v>
      </c>
      <c r="C4" s="67" t="str">
        <f>IF(COLUMN()=2,"IDN",IF(COLUMN()=3,"Clerk",IF(D$4="·","Comments",
IF(INDEX(Setup!$A:$A, MATCH($A$1+COLUMN()-COLUMN($D$4),Setup!$B:$B,0))=$A$3,
INDEX(Setup!$C:$C, MATCH($A$1+COLUMN()-COLUMN($D$4),Setup!$B:$B,0) ),
"·")
)))</f>
        <v>Clerk</v>
      </c>
      <c r="D4" s="67" t="str">
        <f ca="1">IF(COLUMN()=2,"IDN",IF(COLUMN()=3,"Clerk",IF(E$4="·","Comments",
IF(INDEX(Setup!$A:$A, MATCH($A$1+COLUMN()-COLUMN($D$4),Setup!$B:$B,0))=$A$3,
INDEX(Setup!$C:$C, MATCH($A$1+COLUMN()-COLUMN($D$4),Setup!$B:$B,0) ),
"·")
)))</f>
        <v>Author</v>
      </c>
      <c r="E4" s="67" t="str">
        <f ca="1">IF(COLUMN()=2,"IDN",IF(COLUMN()=3,"Clerk",IF(F$4="·","Comments",
IF(INDEX(Setup!$A:$A, MATCH($A$1+COLUMN()-COLUMN($D$4),Setup!$B:$B,0))=$A$3,
INDEX(Setup!$C:$C, MATCH($A$1+COLUMN()-COLUMN($D$4),Setup!$B:$B,0) ),
"·")
)))</f>
        <v>Year</v>
      </c>
      <c r="F4" s="67" t="str">
        <f ca="1">IF(COLUMN()=2,"IDN",IF(COLUMN()=3,"Clerk",IF(G$4="·","Comments",
IF(INDEX(Setup!$A:$A, MATCH($A$1+COLUMN()-COLUMN($D$4),Setup!$B:$B,0))=$A$3,
INDEX(Setup!$C:$C, MATCH($A$1+COLUMN()-COLUMN($D$4),Setup!$B:$B,0) ),
"·")
)))</f>
        <v>Decision</v>
      </c>
      <c r="G4" s="67" t="str">
        <f ca="1">IF(COLUMN()=2,"IDN",IF(COLUMN()=3,"Clerk",IF(H$4="·","Comments",
IF(INDEX(Setup!$A:$A, MATCH($A$1+COLUMN()-COLUMN($D$4),Setup!$B:$B,0))=$A$3,
INDEX(Setup!$C:$C, MATCH($A$1+COLUMN()-COLUMN($D$4),Setup!$B:$B,0) ),
"·")
)))</f>
        <v>StudyType_</v>
      </c>
      <c r="H4" s="67" t="str">
        <f ca="1">IF(COLUMN()=2,"IDN",IF(COLUMN()=3,"Clerk",IF(I$4="·","Comments",
IF(INDEX(Setup!$A:$A, MATCH($A$1+COLUMN()-COLUMN($D$4),Setup!$B:$B,0))=$A$3,
INDEX(Setup!$C:$C, MATCH($A$1+COLUMN()-COLUMN($D$4),Setup!$B:$B,0) ),
"·")
)))</f>
        <v>Exposure_</v>
      </c>
      <c r="I4" s="67" t="str">
        <f ca="1">IF(COLUMN()=2,"IDN",IF(COLUMN()=3,"Clerk",IF(J$4="·","Comments",
IF(INDEX(Setup!$A:$A, MATCH($A$1+COLUMN()-COLUMN($D$4),Setup!$B:$B,0))=$A$3,
INDEX(Setup!$C:$C, MATCH($A$1+COLUMN()-COLUMN($D$4),Setup!$B:$B,0) ),
"·")
)))</f>
        <v>ExpDuration_</v>
      </c>
      <c r="J4" s="67" t="str">
        <f ca="1">IF(COLUMN()=2,"IDN",IF(COLUMN()=3,"Clerk",IF(K$4="·","Comments",
IF(INDEX(Setup!$A:$A, MATCH($A$1+COLUMN()-COLUMN($D$4),Setup!$B:$B,0))=$A$3,
INDEX(Setup!$C:$C, MATCH($A$1+COLUMN()-COLUMN($D$4),Setup!$B:$B,0) ),
"·")
)))</f>
        <v>Approach_</v>
      </c>
      <c r="K4" s="67" t="str">
        <f ca="1">IF(COLUMN()=2,"IDN",IF(COLUMN()=3,"Clerk",IF(L$4="·","Comments",
IF(INDEX(Setup!$A:$A, MATCH($A$1+COLUMN()-COLUMN($D$4),Setup!$B:$B,0))=$A$3,
INDEX(Setup!$C:$C, MATCH($A$1+COLUMN()-COLUMN($D$4),Setup!$B:$B,0) ),
"·")
)))</f>
        <v>Outcomes_</v>
      </c>
      <c r="L4" s="67" t="str">
        <f ca="1">IF(COLUMN()=2,"IDN",IF(COLUMN()=3,"Clerk",IF(M$4="·","Comments",
IF(INDEX(Setup!$A:$A, MATCH($A$1+COLUMN()-COLUMN($D$4),Setup!$B:$B,0))=$A$3,
INDEX(Setup!$C:$C, MATCH($A$1+COLUMN()-COLUMN($D$4),Setup!$B:$B,0) ),
"·")
)))</f>
        <v>IncConf_</v>
      </c>
      <c r="M4" s="92" t="str">
        <f ca="1">IF(COLUMN()=2,"IDN",IF(COLUMN()=3,"Clerk",IF(N$4="·","Comments",
IF(INDEX(Setup!$A:$A, MATCH($A$1+COLUMN()-COLUMN($D$4),Setup!$B:$B,0))=$A$3,
INDEX(Setup!$C:$C, MATCH($A$1+COLUMN()-COLUMN($D$4),Setup!$B:$B,0) ),
"·")
)))</f>
        <v>Comments</v>
      </c>
      <c r="N4" s="67" t="str">
        <f ca="1">IF(COLUMN()=2,"IDN",IF(COLUMN()=3,"Clerk",IF(O$4="·","Comments",
IF(INDEX(Setup!$A:$A, MATCH($A$1+COLUMN()-COLUMN($D$4),Setup!$B:$B,0))=$A$3,
INDEX(Setup!$C:$C, MATCH($A$1+COLUMN()-COLUMN($D$4),Setup!$B:$B,0) ),
"·")
)))</f>
        <v>·</v>
      </c>
    </row>
    <row r="5" spans="1:14" s="101" customFormat="1" ht="12" customHeight="1" x14ac:dyDescent="0.2">
      <c r="A5" s="93">
        <f t="shared" ref="A5:A36" si="0">ROW()-ROW($A$4)</f>
        <v>1</v>
      </c>
      <c r="B5" s="69">
        <v>1</v>
      </c>
      <c r="C5" s="69" t="s">
        <v>971</v>
      </c>
      <c r="D5" s="94" t="s">
        <v>972</v>
      </c>
      <c r="E5" s="95">
        <v>2013</v>
      </c>
      <c r="F5" s="96" t="str">
        <f>IF(LEN(B5)=0,"",IF(OR(ISBLANK(G5),ISBLANK(H5),ISBLANK(I5),ISBLANK(J5),ISBLANK(K5),ISBLANK(L5)),"Pending",
IF(NOT(ISERROR(FIND("Unclear",G5&amp;H5&amp;I5&amp;J5&amp;K5&amp;L5))),"Unclear",
IF(OR(
NOT(ISERROR(FIND("Other",          G5&amp;H5&amp;I5&amp;J5&amp;K5&amp;L5))),
NOT(ISERROR(FIND(Setup!$E$14,G5&amp;H5&amp;I5&amp;J5&amp;K5&amp;L5))),
NOT(ISERROR(FIND(Setup!$E$15,G5&amp;H5&amp;I5&amp;J5&amp;K5&amp;L5))),
NOT(ISERROR(FIND(Setup!$E$18,G5&amp;H5&amp;I5&amp;J5&amp;K5&amp;L5))),
NOT(ISERROR(FIND(Setup!$E$27,G5&amp;H5&amp;I5&amp;J5&amp;K5&amp;L5)))
),"Exclude","Include")
)))</f>
        <v>Include</v>
      </c>
      <c r="G5" s="97" t="s">
        <v>907</v>
      </c>
      <c r="H5" s="98" t="s">
        <v>975</v>
      </c>
      <c r="I5" s="99" t="s">
        <v>1008</v>
      </c>
      <c r="J5" s="99" t="s">
        <v>1011</v>
      </c>
      <c r="K5" s="99" t="s">
        <v>70</v>
      </c>
      <c r="L5" s="99" t="s">
        <v>1032</v>
      </c>
      <c r="M5" s="100"/>
      <c r="N5" s="99"/>
    </row>
    <row r="6" spans="1:14" s="101" customFormat="1" ht="12" customHeight="1" x14ac:dyDescent="0.2">
      <c r="A6" s="93">
        <f t="shared" si="0"/>
        <v>2</v>
      </c>
      <c r="B6" s="69"/>
      <c r="C6" s="69"/>
      <c r="D6" s="94"/>
      <c r="E6" s="95"/>
      <c r="F6" s="96" t="str">
        <f>IF(LEN(B6)=0,"",IF(OR(ISBLANK(G6),ISBLANK(H6),ISBLANK(I6),ISBLANK(J6),ISBLANK(K6),ISBLANK(L6)),"Pending",
IF(NOT(ISERROR(FIND("Unclear",G6&amp;H6&amp;I6&amp;J6&amp;K6&amp;L6))),"Unclear",
IF(OR(
NOT(ISERROR(FIND("Other",          G6&amp;H6&amp;I6&amp;J6&amp;K6&amp;L6))),
NOT(ISERROR(FIND(Setup!$E$14,G6&amp;H6&amp;I6&amp;J6&amp;K6&amp;L6))),
NOT(ISERROR(FIND(Setup!$E$15,G6&amp;H6&amp;I6&amp;J6&amp;K6&amp;L6))),
NOT(ISERROR(FIND(Setup!$E$18,G6&amp;H6&amp;I6&amp;J6&amp;K6&amp;L6))),
NOT(ISERROR(FIND(Setup!$E$27,G6&amp;H6&amp;I6&amp;J6&amp;K6&amp;L6)))
),"Exclude","Include")
)))</f>
        <v/>
      </c>
      <c r="G6" s="97"/>
      <c r="H6" s="98"/>
      <c r="I6" s="99"/>
      <c r="J6" s="99"/>
      <c r="K6" s="99"/>
      <c r="L6" s="99"/>
      <c r="M6" s="100"/>
      <c r="N6" s="99"/>
    </row>
    <row r="7" spans="1:14" s="101" customFormat="1" ht="12" customHeight="1" x14ac:dyDescent="0.2">
      <c r="A7" s="93">
        <f t="shared" si="0"/>
        <v>3</v>
      </c>
      <c r="B7" s="69"/>
      <c r="C7" s="69"/>
      <c r="D7" s="94"/>
      <c r="E7" s="95"/>
      <c r="F7" s="96" t="str">
        <f>IF(LEN(B7)=0,"",IF(OR(ISBLANK(G7),ISBLANK(H7),ISBLANK(I7),ISBLANK(J7),ISBLANK(K7),ISBLANK(L7)),"Pending",
IF(NOT(ISERROR(FIND("Unclear",G7&amp;H7&amp;I7&amp;J7&amp;K7&amp;L7))),"Unclear",
IF(OR(
NOT(ISERROR(FIND("Other",          G7&amp;H7&amp;I7&amp;J7&amp;K7&amp;L7))),
NOT(ISERROR(FIND(Setup!$E$14,G7&amp;H7&amp;I7&amp;J7&amp;K7&amp;L7))),
NOT(ISERROR(FIND(Setup!$E$15,G7&amp;H7&amp;I7&amp;J7&amp;K7&amp;L7))),
NOT(ISERROR(FIND(Setup!$E$18,G7&amp;H7&amp;I7&amp;J7&amp;K7&amp;L7))),
NOT(ISERROR(FIND(Setup!$E$27,G7&amp;H7&amp;I7&amp;J7&amp;K7&amp;L7)))
),"Exclude","Include")
)))</f>
        <v/>
      </c>
      <c r="G7" s="97"/>
      <c r="H7" s="98"/>
      <c r="I7" s="99"/>
      <c r="J7" s="99"/>
      <c r="K7" s="99"/>
      <c r="L7" s="99"/>
      <c r="M7" s="100"/>
      <c r="N7" s="99"/>
    </row>
    <row r="8" spans="1:14" s="101" customFormat="1" ht="12" customHeight="1" x14ac:dyDescent="0.2">
      <c r="A8" s="93">
        <f t="shared" si="0"/>
        <v>4</v>
      </c>
      <c r="B8" s="69"/>
      <c r="C8" s="69"/>
      <c r="D8" s="94"/>
      <c r="E8" s="95"/>
      <c r="F8" s="96" t="str">
        <f>IF(LEN(B8)=0,"",IF(OR(ISBLANK(G8),ISBLANK(H8),ISBLANK(I8),ISBLANK(J8),ISBLANK(K8),ISBLANK(L8)),"Pending",
IF(NOT(ISERROR(FIND("Unclear",G8&amp;H8&amp;I8&amp;J8&amp;K8&amp;L8))),"Unclear",
IF(OR(
NOT(ISERROR(FIND("Other",          G8&amp;H8&amp;I8&amp;J8&amp;K8&amp;L8))),
NOT(ISERROR(FIND(Setup!$E$14,G8&amp;H8&amp;I8&amp;J8&amp;K8&amp;L8))),
NOT(ISERROR(FIND(Setup!$E$15,G8&amp;H8&amp;I8&amp;J8&amp;K8&amp;L8))),
NOT(ISERROR(FIND(Setup!$E$18,G8&amp;H8&amp;I8&amp;J8&amp;K8&amp;L8))),
NOT(ISERROR(FIND(Setup!$E$27,G8&amp;H8&amp;I8&amp;J8&amp;K8&amp;L8)))
),"Exclude","Include")
)))</f>
        <v/>
      </c>
      <c r="G8" s="102"/>
      <c r="H8" s="98"/>
      <c r="I8" s="99"/>
      <c r="J8" s="99"/>
      <c r="K8" s="99"/>
      <c r="L8" s="99"/>
      <c r="M8" s="100"/>
      <c r="N8" s="99"/>
    </row>
    <row r="9" spans="1:14" s="101" customFormat="1" ht="12" customHeight="1" x14ac:dyDescent="0.2">
      <c r="A9" s="93">
        <f t="shared" si="0"/>
        <v>5</v>
      </c>
      <c r="B9" s="69"/>
      <c r="C9" s="69"/>
      <c r="D9" s="94"/>
      <c r="E9" s="95"/>
      <c r="F9" s="96" t="str">
        <f>IF(LEN(B9)=0,"",IF(OR(ISBLANK(G9),ISBLANK(H9),ISBLANK(I9),ISBLANK(J9),ISBLANK(K9),ISBLANK(L9)),"Pending",
IF(NOT(ISERROR(FIND("Unclear",G9&amp;H9&amp;I9&amp;J9&amp;K9&amp;L9))),"Unclear",
IF(OR(
NOT(ISERROR(FIND("Other",          G9&amp;H9&amp;I9&amp;J9&amp;K9&amp;L9))),
NOT(ISERROR(FIND(Setup!$E$14,G9&amp;H9&amp;I9&amp;J9&amp;K9&amp;L9))),
NOT(ISERROR(FIND(Setup!$E$15,G9&amp;H9&amp;I9&amp;J9&amp;K9&amp;L9))),
NOT(ISERROR(FIND(Setup!$E$18,G9&amp;H9&amp;I9&amp;J9&amp;K9&amp;L9))),
NOT(ISERROR(FIND(Setup!$E$27,G9&amp;H9&amp;I9&amp;J9&amp;K9&amp;L9)))
),"Exclude","Include")
)))</f>
        <v/>
      </c>
      <c r="G9" s="102"/>
      <c r="H9" s="98"/>
      <c r="I9" s="99"/>
      <c r="J9" s="99"/>
      <c r="K9" s="99"/>
      <c r="L9" s="99"/>
      <c r="M9" s="100"/>
      <c r="N9" s="99"/>
    </row>
    <row r="10" spans="1:14" s="101" customFormat="1" ht="12" customHeight="1" x14ac:dyDescent="0.2">
      <c r="A10" s="93">
        <f t="shared" si="0"/>
        <v>6</v>
      </c>
      <c r="B10" s="69"/>
      <c r="C10" s="69"/>
      <c r="D10" s="94"/>
      <c r="E10" s="95"/>
      <c r="F10" s="96" t="str">
        <f>IF(LEN(B10)=0,"",IF(OR(ISBLANK(G10),ISBLANK(H10),ISBLANK(I10),ISBLANK(J10),ISBLANK(K10),ISBLANK(L10)),"Pending",
IF(NOT(ISERROR(FIND("Unclear",G10&amp;H10&amp;I10&amp;J10&amp;K10&amp;L10))),"Unclear",
IF(OR(
NOT(ISERROR(FIND("Other",          G10&amp;H10&amp;I10&amp;J10&amp;K10&amp;L10))),
NOT(ISERROR(FIND(Setup!$E$14,G10&amp;H10&amp;I10&amp;J10&amp;K10&amp;L10))),
NOT(ISERROR(FIND(Setup!$E$15,G10&amp;H10&amp;I10&amp;J10&amp;K10&amp;L10))),
NOT(ISERROR(FIND(Setup!$E$18,G10&amp;H10&amp;I10&amp;J10&amp;K10&amp;L10))),
NOT(ISERROR(FIND(Setup!$E$27,G10&amp;H10&amp;I10&amp;J10&amp;K10&amp;L10)))
),"Exclude","Include")
)))</f>
        <v/>
      </c>
      <c r="G10" s="102"/>
      <c r="H10" s="98"/>
      <c r="I10" s="99"/>
      <c r="J10" s="99"/>
      <c r="K10" s="99"/>
      <c r="L10" s="99"/>
      <c r="M10" s="100"/>
      <c r="N10" s="99"/>
    </row>
    <row r="11" spans="1:14" s="101" customFormat="1" ht="12" customHeight="1" x14ac:dyDescent="0.2">
      <c r="A11" s="93">
        <f t="shared" si="0"/>
        <v>7</v>
      </c>
      <c r="B11" s="69"/>
      <c r="C11" s="69"/>
      <c r="D11" s="94"/>
      <c r="E11" s="95"/>
      <c r="F11" s="96" t="str">
        <f>IF(LEN(B11)=0,"",IF(OR(ISBLANK(G11),ISBLANK(H11),ISBLANK(I11),ISBLANK(J11),ISBLANK(K11),ISBLANK(L11)),"Pending",
IF(NOT(ISERROR(FIND("Unclear",G11&amp;H11&amp;I11&amp;J11&amp;K11&amp;L11))),"Unclear",
IF(OR(
NOT(ISERROR(FIND("Other",          G11&amp;H11&amp;I11&amp;J11&amp;K11&amp;L11))),
NOT(ISERROR(FIND(Setup!$E$14,G11&amp;H11&amp;I11&amp;J11&amp;K11&amp;L11))),
NOT(ISERROR(FIND(Setup!$E$15,G11&amp;H11&amp;I11&amp;J11&amp;K11&amp;L11))),
NOT(ISERROR(FIND(Setup!$E$18,G11&amp;H11&amp;I11&amp;J11&amp;K11&amp;L11))),
NOT(ISERROR(FIND(Setup!$E$27,G11&amp;H11&amp;I11&amp;J11&amp;K11&amp;L11)))
),"Exclude","Include")
)))</f>
        <v/>
      </c>
      <c r="G11" s="102"/>
      <c r="H11" s="98"/>
      <c r="I11" s="99"/>
      <c r="J11" s="99"/>
      <c r="K11" s="99"/>
      <c r="L11" s="99"/>
      <c r="M11" s="100"/>
      <c r="N11" s="99"/>
    </row>
    <row r="12" spans="1:14" s="101" customFormat="1" ht="12" customHeight="1" x14ac:dyDescent="0.2">
      <c r="A12" s="93">
        <f t="shared" si="0"/>
        <v>8</v>
      </c>
      <c r="B12" s="69"/>
      <c r="C12" s="69"/>
      <c r="D12" s="94"/>
      <c r="E12" s="95"/>
      <c r="F12" s="96" t="str">
        <f>IF(LEN(B12)=0,"",IF(OR(ISBLANK(G12),ISBLANK(H12),ISBLANK(I12),ISBLANK(J12),ISBLANK(K12),ISBLANK(L12)),"Pending",
IF(NOT(ISERROR(FIND("Unclear",G12&amp;H12&amp;I12&amp;J12&amp;K12&amp;L12))),"Unclear",
IF(OR(
NOT(ISERROR(FIND("Other",          G12&amp;H12&amp;I12&amp;J12&amp;K12&amp;L12))),
NOT(ISERROR(FIND(Setup!$E$14,G12&amp;H12&amp;I12&amp;J12&amp;K12&amp;L12))),
NOT(ISERROR(FIND(Setup!$E$15,G12&amp;H12&amp;I12&amp;J12&amp;K12&amp;L12))),
NOT(ISERROR(FIND(Setup!$E$18,G12&amp;H12&amp;I12&amp;J12&amp;K12&amp;L12))),
NOT(ISERROR(FIND(Setup!$E$27,G12&amp;H12&amp;I12&amp;J12&amp;K12&amp;L12)))
),"Exclude","Include")
)))</f>
        <v/>
      </c>
      <c r="G12" s="102"/>
      <c r="H12" s="98"/>
      <c r="I12" s="99"/>
      <c r="J12" s="99"/>
      <c r="K12" s="99"/>
      <c r="L12" s="99"/>
      <c r="M12" s="100"/>
      <c r="N12" s="99"/>
    </row>
    <row r="13" spans="1:14" s="101" customFormat="1" ht="12" customHeight="1" x14ac:dyDescent="0.2">
      <c r="A13" s="93">
        <f t="shared" si="0"/>
        <v>9</v>
      </c>
      <c r="B13" s="69"/>
      <c r="C13" s="69"/>
      <c r="D13" s="94"/>
      <c r="E13" s="95"/>
      <c r="F13" s="96" t="str">
        <f>IF(LEN(B13)=0,"",IF(OR(ISBLANK(G13),ISBLANK(H13),ISBLANK(I13),ISBLANK(J13),ISBLANK(K13),ISBLANK(L13)),"Pending",
IF(NOT(ISERROR(FIND("Unclear",G13&amp;H13&amp;I13&amp;J13&amp;K13&amp;L13))),"Unclear",
IF(OR(
NOT(ISERROR(FIND("Other",          G13&amp;H13&amp;I13&amp;J13&amp;K13&amp;L13))),
NOT(ISERROR(FIND(Setup!$E$14,G13&amp;H13&amp;I13&amp;J13&amp;K13&amp;L13))),
NOT(ISERROR(FIND(Setup!$E$15,G13&amp;H13&amp;I13&amp;J13&amp;K13&amp;L13))),
NOT(ISERROR(FIND(Setup!$E$18,G13&amp;H13&amp;I13&amp;J13&amp;K13&amp;L13))),
NOT(ISERROR(FIND(Setup!$E$27,G13&amp;H13&amp;I13&amp;J13&amp;K13&amp;L13)))
),"Exclude","Include")
)))</f>
        <v/>
      </c>
      <c r="G13" s="102"/>
      <c r="H13" s="98"/>
      <c r="I13" s="99"/>
      <c r="J13" s="99"/>
      <c r="K13" s="99"/>
      <c r="L13" s="99"/>
      <c r="M13" s="100"/>
      <c r="N13" s="99"/>
    </row>
    <row r="14" spans="1:14" s="101" customFormat="1" ht="12" customHeight="1" x14ac:dyDescent="0.2">
      <c r="A14" s="93">
        <f t="shared" si="0"/>
        <v>10</v>
      </c>
      <c r="B14" s="69"/>
      <c r="C14" s="69"/>
      <c r="D14" s="94"/>
      <c r="E14" s="95"/>
      <c r="F14" s="96" t="str">
        <f>IF(LEN(B14)=0,"",IF(OR(ISBLANK(G14),ISBLANK(H14),ISBLANK(I14),ISBLANK(J14),ISBLANK(K14),ISBLANK(L14)),"Pending",
IF(NOT(ISERROR(FIND("Unclear",G14&amp;H14&amp;I14&amp;J14&amp;K14&amp;L14))),"Unclear",
IF(OR(
NOT(ISERROR(FIND("Other",          G14&amp;H14&amp;I14&amp;J14&amp;K14&amp;L14))),
NOT(ISERROR(FIND(Setup!$E$14,G14&amp;H14&amp;I14&amp;J14&amp;K14&amp;L14))),
NOT(ISERROR(FIND(Setup!$E$15,G14&amp;H14&amp;I14&amp;J14&amp;K14&amp;L14))),
NOT(ISERROR(FIND(Setup!$E$18,G14&amp;H14&amp;I14&amp;J14&amp;K14&amp;L14))),
NOT(ISERROR(FIND(Setup!$E$27,G14&amp;H14&amp;I14&amp;J14&amp;K14&amp;L14)))
),"Exclude","Include")
)))</f>
        <v/>
      </c>
      <c r="G14" s="102"/>
      <c r="H14" s="98"/>
      <c r="I14" s="99"/>
      <c r="J14" s="99"/>
      <c r="K14" s="99"/>
      <c r="L14" s="99"/>
      <c r="M14" s="100"/>
      <c r="N14" s="99"/>
    </row>
    <row r="15" spans="1:14" s="101" customFormat="1" ht="12" customHeight="1" x14ac:dyDescent="0.2">
      <c r="A15" s="93">
        <f t="shared" si="0"/>
        <v>11</v>
      </c>
      <c r="B15" s="69"/>
      <c r="C15" s="69"/>
      <c r="D15" s="94"/>
      <c r="E15" s="95"/>
      <c r="F15" s="96" t="str">
        <f>IF(LEN(B15)=0,"",IF(OR(ISBLANK(G15),ISBLANK(H15),ISBLANK(I15),ISBLANK(J15),ISBLANK(K15),ISBLANK(L15)),"Pending",
IF(NOT(ISERROR(FIND("Unclear",G15&amp;H15&amp;I15&amp;J15&amp;K15&amp;L15))),"Unclear",
IF(OR(
NOT(ISERROR(FIND("Other",          G15&amp;H15&amp;I15&amp;J15&amp;K15&amp;L15))),
NOT(ISERROR(FIND(Setup!$E$14,G15&amp;H15&amp;I15&amp;J15&amp;K15&amp;L15))),
NOT(ISERROR(FIND(Setup!$E$15,G15&amp;H15&amp;I15&amp;J15&amp;K15&amp;L15))),
NOT(ISERROR(FIND(Setup!$E$18,G15&amp;H15&amp;I15&amp;J15&amp;K15&amp;L15))),
NOT(ISERROR(FIND(Setup!$E$27,G15&amp;H15&amp;I15&amp;J15&amp;K15&amp;L15)))
),"Exclude","Include")
)))</f>
        <v/>
      </c>
      <c r="G15" s="102"/>
      <c r="H15" s="98"/>
      <c r="I15" s="99"/>
      <c r="J15" s="99"/>
      <c r="K15" s="99"/>
      <c r="L15" s="99"/>
      <c r="M15" s="100"/>
      <c r="N15" s="99"/>
    </row>
    <row r="16" spans="1:14" s="101" customFormat="1" ht="12" customHeight="1" x14ac:dyDescent="0.2">
      <c r="A16" s="93">
        <f t="shared" si="0"/>
        <v>12</v>
      </c>
      <c r="B16" s="69"/>
      <c r="C16" s="69"/>
      <c r="D16" s="94"/>
      <c r="E16" s="95"/>
      <c r="F16" s="96" t="str">
        <f>IF(LEN(B16)=0,"",IF(OR(ISBLANK(G16),ISBLANK(H16),ISBLANK(I16),ISBLANK(J16),ISBLANK(K16),ISBLANK(L16)),"Pending",
IF(NOT(ISERROR(FIND("Unclear",G16&amp;H16&amp;I16&amp;J16&amp;K16&amp;L16))),"Unclear",
IF(OR(
NOT(ISERROR(FIND("Other",          G16&amp;H16&amp;I16&amp;J16&amp;K16&amp;L16))),
NOT(ISERROR(FIND(Setup!$E$14,G16&amp;H16&amp;I16&amp;J16&amp;K16&amp;L16))),
NOT(ISERROR(FIND(Setup!$E$15,G16&amp;H16&amp;I16&amp;J16&amp;K16&amp;L16))),
NOT(ISERROR(FIND(Setup!$E$18,G16&amp;H16&amp;I16&amp;J16&amp;K16&amp;L16))),
NOT(ISERROR(FIND(Setup!$E$27,G16&amp;H16&amp;I16&amp;J16&amp;K16&amp;L16)))
),"Exclude","Include")
)))</f>
        <v/>
      </c>
      <c r="G16" s="102"/>
      <c r="H16" s="98"/>
      <c r="I16" s="99"/>
      <c r="J16" s="99"/>
      <c r="K16" s="99"/>
      <c r="L16" s="99"/>
      <c r="M16" s="100"/>
      <c r="N16" s="99"/>
    </row>
    <row r="17" spans="1:14" s="101" customFormat="1" ht="12" customHeight="1" x14ac:dyDescent="0.2">
      <c r="A17" s="93">
        <f t="shared" si="0"/>
        <v>13</v>
      </c>
      <c r="B17" s="69"/>
      <c r="C17" s="69"/>
      <c r="D17" s="94"/>
      <c r="E17" s="95"/>
      <c r="F17" s="96" t="str">
        <f>IF(LEN(B17)=0,"",IF(OR(ISBLANK(G17),ISBLANK(H17),ISBLANK(I17),ISBLANK(J17),ISBLANK(K17),ISBLANK(L17)),"Pending",
IF(NOT(ISERROR(FIND("Unclear",G17&amp;H17&amp;I17&amp;J17&amp;K17&amp;L17))),"Unclear",
IF(OR(
NOT(ISERROR(FIND("Other",          G17&amp;H17&amp;I17&amp;J17&amp;K17&amp;L17))),
NOT(ISERROR(FIND(Setup!$E$14,G17&amp;H17&amp;I17&amp;J17&amp;K17&amp;L17))),
NOT(ISERROR(FIND(Setup!$E$15,G17&amp;H17&amp;I17&amp;J17&amp;K17&amp;L17))),
NOT(ISERROR(FIND(Setup!$E$18,G17&amp;H17&amp;I17&amp;J17&amp;K17&amp;L17))),
NOT(ISERROR(FIND(Setup!$E$27,G17&amp;H17&amp;I17&amp;J17&amp;K17&amp;L17)))
),"Exclude","Include")
)))</f>
        <v/>
      </c>
      <c r="G17" s="102"/>
      <c r="H17" s="98"/>
      <c r="I17" s="99"/>
      <c r="J17" s="99"/>
      <c r="K17" s="99"/>
      <c r="L17" s="99"/>
      <c r="M17" s="100"/>
      <c r="N17" s="99"/>
    </row>
    <row r="18" spans="1:14" s="101" customFormat="1" ht="12" customHeight="1" x14ac:dyDescent="0.2">
      <c r="A18" s="93">
        <f t="shared" si="0"/>
        <v>14</v>
      </c>
      <c r="B18" s="69"/>
      <c r="C18" s="69"/>
      <c r="D18" s="94"/>
      <c r="E18" s="95"/>
      <c r="F18" s="96" t="str">
        <f>IF(LEN(B18)=0,"",IF(OR(ISBLANK(G18),ISBLANK(H18),ISBLANK(I18),ISBLANK(J18),ISBLANK(K18),ISBLANK(L18)),"Pending",
IF(NOT(ISERROR(FIND("Unclear",G18&amp;H18&amp;I18&amp;J18&amp;K18&amp;L18))),"Unclear",
IF(OR(
NOT(ISERROR(FIND("Other",          G18&amp;H18&amp;I18&amp;J18&amp;K18&amp;L18))),
NOT(ISERROR(FIND(Setup!$E$14,G18&amp;H18&amp;I18&amp;J18&amp;K18&amp;L18))),
NOT(ISERROR(FIND(Setup!$E$15,G18&amp;H18&amp;I18&amp;J18&amp;K18&amp;L18))),
NOT(ISERROR(FIND(Setup!$E$18,G18&amp;H18&amp;I18&amp;J18&amp;K18&amp;L18))),
NOT(ISERROR(FIND(Setup!$E$27,G18&amp;H18&amp;I18&amp;J18&amp;K18&amp;L18)))
),"Exclude","Include")
)))</f>
        <v/>
      </c>
      <c r="G18" s="102"/>
      <c r="H18" s="98"/>
      <c r="I18" s="99"/>
      <c r="J18" s="99"/>
      <c r="K18" s="99"/>
      <c r="L18" s="99"/>
      <c r="M18" s="100"/>
      <c r="N18" s="99"/>
    </row>
    <row r="19" spans="1:14" s="101" customFormat="1" ht="12" customHeight="1" x14ac:dyDescent="0.2">
      <c r="A19" s="93">
        <f t="shared" si="0"/>
        <v>15</v>
      </c>
      <c r="B19" s="69"/>
      <c r="C19" s="69"/>
      <c r="D19" s="94"/>
      <c r="E19" s="95"/>
      <c r="F19" s="96" t="str">
        <f>IF(LEN(B19)=0,"",IF(OR(ISBLANK(G19),ISBLANK(H19),ISBLANK(I19),ISBLANK(J19),ISBLANK(K19),ISBLANK(L19)),"Pending",
IF(NOT(ISERROR(FIND("Unclear",G19&amp;H19&amp;I19&amp;J19&amp;K19&amp;L19))),"Unclear",
IF(OR(
NOT(ISERROR(FIND("Other",          G19&amp;H19&amp;I19&amp;J19&amp;K19&amp;L19))),
NOT(ISERROR(FIND(Setup!$E$14,G19&amp;H19&amp;I19&amp;J19&amp;K19&amp;L19))),
NOT(ISERROR(FIND(Setup!$E$15,G19&amp;H19&amp;I19&amp;J19&amp;K19&amp;L19))),
NOT(ISERROR(FIND(Setup!$E$18,G19&amp;H19&amp;I19&amp;J19&amp;K19&amp;L19))),
NOT(ISERROR(FIND(Setup!$E$27,G19&amp;H19&amp;I19&amp;J19&amp;K19&amp;L19)))
),"Exclude","Include")
)))</f>
        <v/>
      </c>
      <c r="G19" s="102"/>
      <c r="H19" s="98"/>
      <c r="I19" s="99"/>
      <c r="J19" s="99"/>
      <c r="K19" s="99"/>
      <c r="L19" s="99"/>
      <c r="M19" s="100"/>
      <c r="N19" s="99"/>
    </row>
    <row r="20" spans="1:14" s="101" customFormat="1" ht="12" customHeight="1" x14ac:dyDescent="0.2">
      <c r="A20" s="93">
        <f t="shared" si="0"/>
        <v>16</v>
      </c>
      <c r="B20" s="69"/>
      <c r="C20" s="69"/>
      <c r="D20" s="94"/>
      <c r="E20" s="95"/>
      <c r="F20" s="96" t="str">
        <f>IF(LEN(B20)=0,"",IF(OR(ISBLANK(G20),ISBLANK(H20),ISBLANK(I20),ISBLANK(J20),ISBLANK(K20),ISBLANK(L20)),"Pending",
IF(NOT(ISERROR(FIND("Unclear",G20&amp;H20&amp;I20&amp;J20&amp;K20&amp;L20))),"Unclear",
IF(OR(
NOT(ISERROR(FIND("Other",          G20&amp;H20&amp;I20&amp;J20&amp;K20&amp;L20))),
NOT(ISERROR(FIND(Setup!$E$14,G20&amp;H20&amp;I20&amp;J20&amp;K20&amp;L20))),
NOT(ISERROR(FIND(Setup!$E$15,G20&amp;H20&amp;I20&amp;J20&amp;K20&amp;L20))),
NOT(ISERROR(FIND(Setup!$E$18,G20&amp;H20&amp;I20&amp;J20&amp;K20&amp;L20))),
NOT(ISERROR(FIND(Setup!$E$27,G20&amp;H20&amp;I20&amp;J20&amp;K20&amp;L20)))
),"Exclude","Include")
)))</f>
        <v/>
      </c>
      <c r="G20" s="102"/>
      <c r="H20" s="98"/>
      <c r="I20" s="99"/>
      <c r="J20" s="99"/>
      <c r="K20" s="99"/>
      <c r="L20" s="99"/>
      <c r="M20" s="100"/>
      <c r="N20" s="99"/>
    </row>
    <row r="21" spans="1:14" s="101" customFormat="1" ht="12" customHeight="1" x14ac:dyDescent="0.2">
      <c r="A21" s="93">
        <f t="shared" si="0"/>
        <v>17</v>
      </c>
      <c r="B21" s="69"/>
      <c r="C21" s="69"/>
      <c r="D21" s="94"/>
      <c r="E21" s="95"/>
      <c r="F21" s="96" t="str">
        <f>IF(LEN(B21)=0,"",IF(OR(ISBLANK(G21),ISBLANK(H21),ISBLANK(I21),ISBLANK(J21),ISBLANK(K21),ISBLANK(L21)),"Pending",
IF(NOT(ISERROR(FIND("Unclear",G21&amp;H21&amp;I21&amp;J21&amp;K21&amp;L21))),"Unclear",
IF(OR(
NOT(ISERROR(FIND("Other",          G21&amp;H21&amp;I21&amp;J21&amp;K21&amp;L21))),
NOT(ISERROR(FIND(Setup!$E$14,G21&amp;H21&amp;I21&amp;J21&amp;K21&amp;L21))),
NOT(ISERROR(FIND(Setup!$E$15,G21&amp;H21&amp;I21&amp;J21&amp;K21&amp;L21))),
NOT(ISERROR(FIND(Setup!$E$18,G21&amp;H21&amp;I21&amp;J21&amp;K21&amp;L21))),
NOT(ISERROR(FIND(Setup!$E$27,G21&amp;H21&amp;I21&amp;J21&amp;K21&amp;L21)))
),"Exclude","Include")
)))</f>
        <v/>
      </c>
      <c r="G21" s="102"/>
      <c r="H21" s="98"/>
      <c r="I21" s="99"/>
      <c r="J21" s="99"/>
      <c r="K21" s="99"/>
      <c r="L21" s="99"/>
      <c r="M21" s="100"/>
      <c r="N21" s="99"/>
    </row>
    <row r="22" spans="1:14" s="101" customFormat="1" ht="12" customHeight="1" x14ac:dyDescent="0.2">
      <c r="A22" s="93">
        <f t="shared" si="0"/>
        <v>18</v>
      </c>
      <c r="B22" s="69"/>
      <c r="C22" s="69"/>
      <c r="D22" s="94"/>
      <c r="E22" s="95"/>
      <c r="F22" s="96" t="str">
        <f>IF(LEN(B22)=0,"",IF(OR(ISBLANK(G22),ISBLANK(H22),ISBLANK(I22),ISBLANK(J22),ISBLANK(K22),ISBLANK(L22)),"Pending",
IF(NOT(ISERROR(FIND("Unclear",G22&amp;H22&amp;I22&amp;J22&amp;K22&amp;L22))),"Unclear",
IF(OR(
NOT(ISERROR(FIND("Other",          G22&amp;H22&amp;I22&amp;J22&amp;K22&amp;L22))),
NOT(ISERROR(FIND(Setup!$E$14,G22&amp;H22&amp;I22&amp;J22&amp;K22&amp;L22))),
NOT(ISERROR(FIND(Setup!$E$15,G22&amp;H22&amp;I22&amp;J22&amp;K22&amp;L22))),
NOT(ISERROR(FIND(Setup!$E$18,G22&amp;H22&amp;I22&amp;J22&amp;K22&amp;L22))),
NOT(ISERROR(FIND(Setup!$E$27,G22&amp;H22&amp;I22&amp;J22&amp;K22&amp;L22)))
),"Exclude","Include")
)))</f>
        <v/>
      </c>
      <c r="G22" s="102"/>
      <c r="H22" s="98"/>
      <c r="I22" s="99"/>
      <c r="J22" s="99"/>
      <c r="K22" s="99"/>
      <c r="L22" s="99"/>
      <c r="M22" s="100"/>
      <c r="N22" s="99"/>
    </row>
    <row r="23" spans="1:14" s="101" customFormat="1" ht="12" customHeight="1" x14ac:dyDescent="0.2">
      <c r="A23" s="93">
        <f t="shared" si="0"/>
        <v>19</v>
      </c>
      <c r="B23" s="69"/>
      <c r="C23" s="69"/>
      <c r="D23" s="94"/>
      <c r="E23" s="95"/>
      <c r="F23" s="96" t="str">
        <f>IF(LEN(B23)=0,"",IF(OR(ISBLANK(G23),ISBLANK(H23),ISBLANK(I23),ISBLANK(J23),ISBLANK(K23),ISBLANK(L23)),"Pending",
IF(NOT(ISERROR(FIND("Unclear",G23&amp;H23&amp;I23&amp;J23&amp;K23&amp;L23))),"Unclear",
IF(OR(
NOT(ISERROR(FIND("Other",          G23&amp;H23&amp;I23&amp;J23&amp;K23&amp;L23))),
NOT(ISERROR(FIND(Setup!$E$14,G23&amp;H23&amp;I23&amp;J23&amp;K23&amp;L23))),
NOT(ISERROR(FIND(Setup!$E$15,G23&amp;H23&amp;I23&amp;J23&amp;K23&amp;L23))),
NOT(ISERROR(FIND(Setup!$E$18,G23&amp;H23&amp;I23&amp;J23&amp;K23&amp;L23))),
NOT(ISERROR(FIND(Setup!$E$27,G23&amp;H23&amp;I23&amp;J23&amp;K23&amp;L23)))
),"Exclude","Include")
)))</f>
        <v/>
      </c>
      <c r="G23" s="102"/>
      <c r="H23" s="98"/>
      <c r="I23" s="99"/>
      <c r="J23" s="99"/>
      <c r="K23" s="99"/>
      <c r="L23" s="99"/>
      <c r="M23" s="100"/>
      <c r="N23" s="99"/>
    </row>
    <row r="24" spans="1:14" s="101" customFormat="1" ht="12" customHeight="1" x14ac:dyDescent="0.2">
      <c r="A24" s="93">
        <f t="shared" si="0"/>
        <v>20</v>
      </c>
      <c r="B24" s="69"/>
      <c r="C24" s="69"/>
      <c r="D24" s="94"/>
      <c r="E24" s="95"/>
      <c r="F24" s="96" t="str">
        <f>IF(LEN(B24)=0,"",IF(OR(ISBLANK(G24),ISBLANK(H24),ISBLANK(I24),ISBLANK(J24),ISBLANK(K24),ISBLANK(L24)),"Pending",
IF(NOT(ISERROR(FIND("Unclear",G24&amp;H24&amp;I24&amp;J24&amp;K24&amp;L24))),"Unclear",
IF(OR(
NOT(ISERROR(FIND("Other",          G24&amp;H24&amp;I24&amp;J24&amp;K24&amp;L24))),
NOT(ISERROR(FIND(Setup!$E$14,G24&amp;H24&amp;I24&amp;J24&amp;K24&amp;L24))),
NOT(ISERROR(FIND(Setup!$E$15,G24&amp;H24&amp;I24&amp;J24&amp;K24&amp;L24))),
NOT(ISERROR(FIND(Setup!$E$18,G24&amp;H24&amp;I24&amp;J24&amp;K24&amp;L24))),
NOT(ISERROR(FIND(Setup!$E$27,G24&amp;H24&amp;I24&amp;J24&amp;K24&amp;L24)))
),"Exclude","Include")
)))</f>
        <v/>
      </c>
      <c r="G24" s="102"/>
      <c r="H24" s="98"/>
      <c r="I24" s="99"/>
      <c r="J24" s="99"/>
      <c r="K24" s="99"/>
      <c r="L24" s="99"/>
      <c r="M24" s="100"/>
      <c r="N24" s="99"/>
    </row>
    <row r="25" spans="1:14" s="101" customFormat="1" ht="12" customHeight="1" x14ac:dyDescent="0.2">
      <c r="A25" s="93">
        <f t="shared" si="0"/>
        <v>21</v>
      </c>
      <c r="B25" s="69"/>
      <c r="C25" s="69"/>
      <c r="D25" s="94"/>
      <c r="E25" s="95"/>
      <c r="F25" s="96" t="str">
        <f>IF(LEN(B25)=0,"",IF(OR(ISBLANK(G25),ISBLANK(H25),ISBLANK(I25),ISBLANK(J25),ISBLANK(K25),ISBLANK(L25)),"Pending",
IF(NOT(ISERROR(FIND("Unclear",G25&amp;H25&amp;I25&amp;J25&amp;K25&amp;L25))),"Unclear",
IF(OR(
NOT(ISERROR(FIND("Other",          G25&amp;H25&amp;I25&amp;J25&amp;K25&amp;L25))),
NOT(ISERROR(FIND(Setup!$E$14,G25&amp;H25&amp;I25&amp;J25&amp;K25&amp;L25))),
NOT(ISERROR(FIND(Setup!$E$15,G25&amp;H25&amp;I25&amp;J25&amp;K25&amp;L25))),
NOT(ISERROR(FIND(Setup!$E$18,G25&amp;H25&amp;I25&amp;J25&amp;K25&amp;L25))),
NOT(ISERROR(FIND(Setup!$E$27,G25&amp;H25&amp;I25&amp;J25&amp;K25&amp;L25)))
),"Exclude","Include")
)))</f>
        <v/>
      </c>
      <c r="G25" s="102"/>
      <c r="H25" s="98"/>
      <c r="I25" s="99"/>
      <c r="J25" s="99"/>
      <c r="K25" s="99"/>
      <c r="L25" s="99"/>
      <c r="M25" s="100"/>
      <c r="N25" s="99"/>
    </row>
    <row r="26" spans="1:14" s="101" customFormat="1" ht="12" customHeight="1" x14ac:dyDescent="0.2">
      <c r="A26" s="93">
        <f t="shared" si="0"/>
        <v>22</v>
      </c>
      <c r="B26" s="69"/>
      <c r="C26" s="69"/>
      <c r="D26" s="94"/>
      <c r="E26" s="95"/>
      <c r="F26" s="96" t="str">
        <f>IF(LEN(B26)=0,"",IF(OR(ISBLANK(G26),ISBLANK(H26),ISBLANK(I26),ISBLANK(J26),ISBLANK(K26),ISBLANK(L26)),"Pending",
IF(NOT(ISERROR(FIND("Unclear",G26&amp;H26&amp;I26&amp;J26&amp;K26&amp;L26))),"Unclear",
IF(OR(
NOT(ISERROR(FIND("Other",          G26&amp;H26&amp;I26&amp;J26&amp;K26&amp;L26))),
NOT(ISERROR(FIND(Setup!$E$14,G26&amp;H26&amp;I26&amp;J26&amp;K26&amp;L26))),
NOT(ISERROR(FIND(Setup!$E$15,G26&amp;H26&amp;I26&amp;J26&amp;K26&amp;L26))),
NOT(ISERROR(FIND(Setup!$E$18,G26&amp;H26&amp;I26&amp;J26&amp;K26&amp;L26))),
NOT(ISERROR(FIND(Setup!$E$27,G26&amp;H26&amp;I26&amp;J26&amp;K26&amp;L26)))
),"Exclude","Include")
)))</f>
        <v/>
      </c>
      <c r="G26" s="102"/>
      <c r="H26" s="98"/>
      <c r="I26" s="99"/>
      <c r="J26" s="99"/>
      <c r="K26" s="99"/>
      <c r="L26" s="99"/>
      <c r="M26" s="100"/>
      <c r="N26" s="99"/>
    </row>
    <row r="27" spans="1:14" s="101" customFormat="1" ht="12" customHeight="1" x14ac:dyDescent="0.2">
      <c r="A27" s="93">
        <f t="shared" si="0"/>
        <v>23</v>
      </c>
      <c r="B27" s="69"/>
      <c r="C27" s="69"/>
      <c r="D27" s="94"/>
      <c r="E27" s="95"/>
      <c r="F27" s="96" t="str">
        <f>IF(LEN(B27)=0,"",IF(OR(ISBLANK(G27),ISBLANK(H27),ISBLANK(I27),ISBLANK(J27),ISBLANK(K27),ISBLANK(L27)),"Pending",
IF(NOT(ISERROR(FIND("Unclear",G27&amp;H27&amp;I27&amp;J27&amp;K27&amp;L27))),"Unclear",
IF(OR(
NOT(ISERROR(FIND("Other",          G27&amp;H27&amp;I27&amp;J27&amp;K27&amp;L27))),
NOT(ISERROR(FIND(Setup!$E$14,G27&amp;H27&amp;I27&amp;J27&amp;K27&amp;L27))),
NOT(ISERROR(FIND(Setup!$E$15,G27&amp;H27&amp;I27&amp;J27&amp;K27&amp;L27))),
NOT(ISERROR(FIND(Setup!$E$18,G27&amp;H27&amp;I27&amp;J27&amp;K27&amp;L27))),
NOT(ISERROR(FIND(Setup!$E$27,G27&amp;H27&amp;I27&amp;J27&amp;K27&amp;L27)))
),"Exclude","Include")
)))</f>
        <v/>
      </c>
      <c r="G27" s="102"/>
      <c r="H27" s="98"/>
      <c r="I27" s="99"/>
      <c r="J27" s="99"/>
      <c r="K27" s="99"/>
      <c r="L27" s="99"/>
      <c r="M27" s="100"/>
      <c r="N27" s="99"/>
    </row>
    <row r="28" spans="1:14" s="101" customFormat="1" ht="12" customHeight="1" x14ac:dyDescent="0.2">
      <c r="A28" s="93">
        <f t="shared" si="0"/>
        <v>24</v>
      </c>
      <c r="B28" s="69"/>
      <c r="C28" s="69"/>
      <c r="D28" s="94"/>
      <c r="E28" s="95"/>
      <c r="F28" s="96" t="str">
        <f>IF(LEN(B28)=0,"",IF(OR(ISBLANK(G28),ISBLANK(H28),ISBLANK(I28),ISBLANK(J28),ISBLANK(K28),ISBLANK(L28)),"Pending",
IF(NOT(ISERROR(FIND("Unclear",G28&amp;H28&amp;I28&amp;J28&amp;K28&amp;L28))),"Unclear",
IF(OR(
NOT(ISERROR(FIND("Other",          G28&amp;H28&amp;I28&amp;J28&amp;K28&amp;L28))),
NOT(ISERROR(FIND(Setup!$E$14,G28&amp;H28&amp;I28&amp;J28&amp;K28&amp;L28))),
NOT(ISERROR(FIND(Setup!$E$15,G28&amp;H28&amp;I28&amp;J28&amp;K28&amp;L28))),
NOT(ISERROR(FIND(Setup!$E$18,G28&amp;H28&amp;I28&amp;J28&amp;K28&amp;L28))),
NOT(ISERROR(FIND(Setup!$E$27,G28&amp;H28&amp;I28&amp;J28&amp;K28&amp;L28)))
),"Exclude","Include")
)))</f>
        <v/>
      </c>
      <c r="G28" s="102"/>
      <c r="H28" s="98"/>
      <c r="I28" s="99"/>
      <c r="J28" s="99"/>
      <c r="K28" s="99"/>
      <c r="L28" s="99"/>
      <c r="M28" s="100"/>
      <c r="N28" s="99"/>
    </row>
    <row r="29" spans="1:14" s="101" customFormat="1" ht="12" customHeight="1" x14ac:dyDescent="0.2">
      <c r="A29" s="93">
        <f t="shared" si="0"/>
        <v>25</v>
      </c>
      <c r="B29" s="69"/>
      <c r="C29" s="69"/>
      <c r="D29" s="94"/>
      <c r="E29" s="95"/>
      <c r="F29" s="96" t="str">
        <f>IF(LEN(B29)=0,"",IF(OR(ISBLANK(G29),ISBLANK(H29),ISBLANK(I29),ISBLANK(J29),ISBLANK(K29),ISBLANK(L29)),"Pending",
IF(NOT(ISERROR(FIND("Unclear",G29&amp;H29&amp;I29&amp;J29&amp;K29&amp;L29))),"Unclear",
IF(OR(
NOT(ISERROR(FIND("Other",          G29&amp;H29&amp;I29&amp;J29&amp;K29&amp;L29))),
NOT(ISERROR(FIND(Setup!$E$14,G29&amp;H29&amp;I29&amp;J29&amp;K29&amp;L29))),
NOT(ISERROR(FIND(Setup!$E$15,G29&amp;H29&amp;I29&amp;J29&amp;K29&amp;L29))),
NOT(ISERROR(FIND(Setup!$E$18,G29&amp;H29&amp;I29&amp;J29&amp;K29&amp;L29))),
NOT(ISERROR(FIND(Setup!$E$27,G29&amp;H29&amp;I29&amp;J29&amp;K29&amp;L29)))
),"Exclude","Include")
)))</f>
        <v/>
      </c>
      <c r="G29" s="102"/>
      <c r="H29" s="98"/>
      <c r="I29" s="99"/>
      <c r="J29" s="99"/>
      <c r="K29" s="99"/>
      <c r="L29" s="99"/>
      <c r="M29" s="100"/>
      <c r="N29" s="99"/>
    </row>
    <row r="30" spans="1:14" s="101" customFormat="1" ht="12" customHeight="1" x14ac:dyDescent="0.2">
      <c r="A30" s="93">
        <f t="shared" si="0"/>
        <v>26</v>
      </c>
      <c r="B30" s="69"/>
      <c r="C30" s="69"/>
      <c r="D30" s="94"/>
      <c r="E30" s="95"/>
      <c r="F30" s="96" t="str">
        <f>IF(LEN(B30)=0,"",IF(OR(ISBLANK(G30),ISBLANK(H30),ISBLANK(I30),ISBLANK(J30),ISBLANK(K30),ISBLANK(L30)),"Pending",
IF(NOT(ISERROR(FIND("Unclear",G30&amp;H30&amp;I30&amp;J30&amp;K30&amp;L30))),"Unclear",
IF(OR(
NOT(ISERROR(FIND("Other",          G30&amp;H30&amp;I30&amp;J30&amp;K30&amp;L30))),
NOT(ISERROR(FIND(Setup!$E$14,G30&amp;H30&amp;I30&amp;J30&amp;K30&amp;L30))),
NOT(ISERROR(FIND(Setup!$E$15,G30&amp;H30&amp;I30&amp;J30&amp;K30&amp;L30))),
NOT(ISERROR(FIND(Setup!$E$18,G30&amp;H30&amp;I30&amp;J30&amp;K30&amp;L30))),
NOT(ISERROR(FIND(Setup!$E$27,G30&amp;H30&amp;I30&amp;J30&amp;K30&amp;L30)))
),"Exclude","Include")
)))</f>
        <v/>
      </c>
      <c r="G30" s="102"/>
      <c r="H30" s="98"/>
      <c r="I30" s="99"/>
      <c r="J30" s="99"/>
      <c r="K30" s="99"/>
      <c r="L30" s="99"/>
      <c r="M30" s="100"/>
      <c r="N30" s="99"/>
    </row>
    <row r="31" spans="1:14" s="101" customFormat="1" ht="12" customHeight="1" x14ac:dyDescent="0.2">
      <c r="A31" s="93">
        <f t="shared" si="0"/>
        <v>27</v>
      </c>
      <c r="B31" s="69"/>
      <c r="C31" s="69"/>
      <c r="D31" s="94"/>
      <c r="E31" s="95"/>
      <c r="F31" s="96" t="str">
        <f>IF(LEN(B31)=0,"",IF(OR(ISBLANK(G31),ISBLANK(H31),ISBLANK(I31),ISBLANK(J31),ISBLANK(K31),ISBLANK(L31)),"Pending",
IF(NOT(ISERROR(FIND("Unclear",G31&amp;H31&amp;I31&amp;J31&amp;K31&amp;L31))),"Unclear",
IF(OR(
NOT(ISERROR(FIND("Other",          G31&amp;H31&amp;I31&amp;J31&amp;K31&amp;L31))),
NOT(ISERROR(FIND(Setup!$E$14,G31&amp;H31&amp;I31&amp;J31&amp;K31&amp;L31))),
NOT(ISERROR(FIND(Setup!$E$15,G31&amp;H31&amp;I31&amp;J31&amp;K31&amp;L31))),
NOT(ISERROR(FIND(Setup!$E$18,G31&amp;H31&amp;I31&amp;J31&amp;K31&amp;L31))),
NOT(ISERROR(FIND(Setup!$E$27,G31&amp;H31&amp;I31&amp;J31&amp;K31&amp;L31)))
),"Exclude","Include")
)))</f>
        <v/>
      </c>
      <c r="G31" s="102"/>
      <c r="H31" s="98"/>
      <c r="I31" s="99"/>
      <c r="J31" s="99"/>
      <c r="K31" s="99"/>
      <c r="L31" s="99"/>
      <c r="M31" s="100"/>
      <c r="N31" s="99"/>
    </row>
    <row r="32" spans="1:14" s="101" customFormat="1" ht="12" customHeight="1" x14ac:dyDescent="0.2">
      <c r="A32" s="93">
        <f t="shared" si="0"/>
        <v>28</v>
      </c>
      <c r="B32" s="69"/>
      <c r="C32" s="69"/>
      <c r="D32" s="94"/>
      <c r="E32" s="95"/>
      <c r="F32" s="96" t="str">
        <f>IF(LEN(B32)=0,"",IF(OR(ISBLANK(G32),ISBLANK(H32),ISBLANK(I32),ISBLANK(J32),ISBLANK(K32),ISBLANK(L32)),"Pending",
IF(NOT(ISERROR(FIND("Unclear",G32&amp;H32&amp;I32&amp;J32&amp;K32&amp;L32))),"Unclear",
IF(OR(
NOT(ISERROR(FIND("Other",          G32&amp;H32&amp;I32&amp;J32&amp;K32&amp;L32))),
NOT(ISERROR(FIND(Setup!$E$14,G32&amp;H32&amp;I32&amp;J32&amp;K32&amp;L32))),
NOT(ISERROR(FIND(Setup!$E$15,G32&amp;H32&amp;I32&amp;J32&amp;K32&amp;L32))),
NOT(ISERROR(FIND(Setup!$E$18,G32&amp;H32&amp;I32&amp;J32&amp;K32&amp;L32))),
NOT(ISERROR(FIND(Setup!$E$27,G32&amp;H32&amp;I32&amp;J32&amp;K32&amp;L32)))
),"Exclude","Include")
)))</f>
        <v/>
      </c>
      <c r="G32" s="102"/>
      <c r="H32" s="98"/>
      <c r="I32" s="99"/>
      <c r="J32" s="99"/>
      <c r="K32" s="99"/>
      <c r="L32" s="99"/>
      <c r="M32" s="100"/>
      <c r="N32" s="99"/>
    </row>
    <row r="33" spans="1:14" s="101" customFormat="1" ht="12" customHeight="1" x14ac:dyDescent="0.2">
      <c r="A33" s="93">
        <f t="shared" si="0"/>
        <v>29</v>
      </c>
      <c r="B33" s="69"/>
      <c r="C33" s="69"/>
      <c r="D33" s="94"/>
      <c r="E33" s="95"/>
      <c r="F33" s="96" t="str">
        <f>IF(LEN(B33)=0,"",IF(OR(ISBLANK(G33),ISBLANK(H33),ISBLANK(I33),ISBLANK(J33),ISBLANK(K33),ISBLANK(L33)),"Pending",
IF(NOT(ISERROR(FIND("Unclear",G33&amp;H33&amp;I33&amp;J33&amp;K33&amp;L33))),"Unclear",
IF(OR(
NOT(ISERROR(FIND("Other",          G33&amp;H33&amp;I33&amp;J33&amp;K33&amp;L33))),
NOT(ISERROR(FIND(Setup!$E$14,G33&amp;H33&amp;I33&amp;J33&amp;K33&amp;L33))),
NOT(ISERROR(FIND(Setup!$E$15,G33&amp;H33&amp;I33&amp;J33&amp;K33&amp;L33))),
NOT(ISERROR(FIND(Setup!$E$18,G33&amp;H33&amp;I33&amp;J33&amp;K33&amp;L33))),
NOT(ISERROR(FIND(Setup!$E$27,G33&amp;H33&amp;I33&amp;J33&amp;K33&amp;L33)))
),"Exclude","Include")
)))</f>
        <v/>
      </c>
      <c r="G33" s="102"/>
      <c r="H33" s="98"/>
      <c r="I33" s="99"/>
      <c r="J33" s="99"/>
      <c r="K33" s="99"/>
      <c r="L33" s="99"/>
      <c r="M33" s="100"/>
      <c r="N33" s="99"/>
    </row>
    <row r="34" spans="1:14" s="101" customFormat="1" ht="12" customHeight="1" x14ac:dyDescent="0.2">
      <c r="A34" s="93">
        <f t="shared" si="0"/>
        <v>30</v>
      </c>
      <c r="B34" s="69"/>
      <c r="C34" s="69"/>
      <c r="D34" s="94"/>
      <c r="E34" s="95"/>
      <c r="F34" s="96" t="str">
        <f>IF(LEN(B34)=0,"",IF(OR(ISBLANK(G34),ISBLANK(H34),ISBLANK(I34),ISBLANK(J34),ISBLANK(K34),ISBLANK(L34)),"Pending",
IF(NOT(ISERROR(FIND("Unclear",G34&amp;H34&amp;I34&amp;J34&amp;K34&amp;L34))),"Unclear",
IF(OR(
NOT(ISERROR(FIND("Other",          G34&amp;H34&amp;I34&amp;J34&amp;K34&amp;L34))),
NOT(ISERROR(FIND(Setup!$E$14,G34&amp;H34&amp;I34&amp;J34&amp;K34&amp;L34))),
NOT(ISERROR(FIND(Setup!$E$15,G34&amp;H34&amp;I34&amp;J34&amp;K34&amp;L34))),
NOT(ISERROR(FIND(Setup!$E$18,G34&amp;H34&amp;I34&amp;J34&amp;K34&amp;L34))),
NOT(ISERROR(FIND(Setup!$E$27,G34&amp;H34&amp;I34&amp;J34&amp;K34&amp;L34)))
),"Exclude","Include")
)))</f>
        <v/>
      </c>
      <c r="G34" s="102"/>
      <c r="H34" s="98"/>
      <c r="I34" s="99"/>
      <c r="J34" s="99"/>
      <c r="K34" s="99"/>
      <c r="L34" s="99"/>
      <c r="M34" s="100"/>
      <c r="N34" s="99"/>
    </row>
    <row r="35" spans="1:14" s="101" customFormat="1" ht="12" customHeight="1" x14ac:dyDescent="0.2">
      <c r="A35" s="93">
        <f t="shared" si="0"/>
        <v>31</v>
      </c>
      <c r="B35" s="69"/>
      <c r="C35" s="69"/>
      <c r="D35" s="94"/>
      <c r="E35" s="95"/>
      <c r="F35" s="96" t="str">
        <f>IF(LEN(B35)=0,"",IF(OR(ISBLANK(G35),ISBLANK(H35),ISBLANK(I35),ISBLANK(J35),ISBLANK(K35),ISBLANK(L35)),"Pending",
IF(NOT(ISERROR(FIND("Unclear",G35&amp;H35&amp;I35&amp;J35&amp;K35&amp;L35))),"Unclear",
IF(OR(
NOT(ISERROR(FIND("Other",          G35&amp;H35&amp;I35&amp;J35&amp;K35&amp;L35))),
NOT(ISERROR(FIND(Setup!$E$14,G35&amp;H35&amp;I35&amp;J35&amp;K35&amp;L35))),
NOT(ISERROR(FIND(Setup!$E$15,G35&amp;H35&amp;I35&amp;J35&amp;K35&amp;L35))),
NOT(ISERROR(FIND(Setup!$E$18,G35&amp;H35&amp;I35&amp;J35&amp;K35&amp;L35))),
NOT(ISERROR(FIND(Setup!$E$27,G35&amp;H35&amp;I35&amp;J35&amp;K35&amp;L35)))
),"Exclude","Include")
)))</f>
        <v/>
      </c>
      <c r="G35" s="102"/>
      <c r="H35" s="98"/>
      <c r="I35" s="99"/>
      <c r="J35" s="99"/>
      <c r="K35" s="99"/>
      <c r="L35" s="99"/>
      <c r="M35" s="100"/>
      <c r="N35" s="99"/>
    </row>
    <row r="36" spans="1:14" s="101" customFormat="1" ht="12" customHeight="1" x14ac:dyDescent="0.2">
      <c r="A36" s="93">
        <f t="shared" si="0"/>
        <v>32</v>
      </c>
      <c r="B36" s="69"/>
      <c r="C36" s="69"/>
      <c r="D36" s="94"/>
      <c r="E36" s="95"/>
      <c r="F36" s="96" t="str">
        <f>IF(LEN(B36)=0,"",IF(OR(ISBLANK(G36),ISBLANK(H36),ISBLANK(I36),ISBLANK(J36),ISBLANK(K36),ISBLANK(L36)),"Pending",
IF(NOT(ISERROR(FIND("Unclear",G36&amp;H36&amp;I36&amp;J36&amp;K36&amp;L36))),"Unclear",
IF(OR(
NOT(ISERROR(FIND("Other",          G36&amp;H36&amp;I36&amp;J36&amp;K36&amp;L36))),
NOT(ISERROR(FIND(Setup!$E$14,G36&amp;H36&amp;I36&amp;J36&amp;K36&amp;L36))),
NOT(ISERROR(FIND(Setup!$E$15,G36&amp;H36&amp;I36&amp;J36&amp;K36&amp;L36))),
NOT(ISERROR(FIND(Setup!$E$18,G36&amp;H36&amp;I36&amp;J36&amp;K36&amp;L36))),
NOT(ISERROR(FIND(Setup!$E$27,G36&amp;H36&amp;I36&amp;J36&amp;K36&amp;L36)))
),"Exclude","Include")
)))</f>
        <v/>
      </c>
      <c r="G36" s="102"/>
      <c r="H36" s="98"/>
      <c r="I36" s="99"/>
      <c r="J36" s="99"/>
      <c r="K36" s="99"/>
      <c r="L36" s="99"/>
      <c r="M36" s="100"/>
      <c r="N36" s="99"/>
    </row>
    <row r="37" spans="1:14" s="101" customFormat="1" ht="12" customHeight="1" x14ac:dyDescent="0.2">
      <c r="A37" s="93">
        <f t="shared" ref="A37:A68" si="1">ROW()-ROW($A$4)</f>
        <v>33</v>
      </c>
      <c r="B37" s="69"/>
      <c r="C37" s="69"/>
      <c r="D37" s="94"/>
      <c r="E37" s="95"/>
      <c r="F37" s="96" t="str">
        <f>IF(LEN(B37)=0,"",IF(OR(ISBLANK(G37),ISBLANK(H37),ISBLANK(I37),ISBLANK(J37),ISBLANK(K37),ISBLANK(L37)),"Pending",
IF(NOT(ISERROR(FIND("Unclear",G37&amp;H37&amp;I37&amp;J37&amp;K37&amp;L37))),"Unclear",
IF(OR(
NOT(ISERROR(FIND("Other",          G37&amp;H37&amp;I37&amp;J37&amp;K37&amp;L37))),
NOT(ISERROR(FIND(Setup!$E$14,G37&amp;H37&amp;I37&amp;J37&amp;K37&amp;L37))),
NOT(ISERROR(FIND(Setup!$E$15,G37&amp;H37&amp;I37&amp;J37&amp;K37&amp;L37))),
NOT(ISERROR(FIND(Setup!$E$18,G37&amp;H37&amp;I37&amp;J37&amp;K37&amp;L37))),
NOT(ISERROR(FIND(Setup!$E$27,G37&amp;H37&amp;I37&amp;J37&amp;K37&amp;L37)))
),"Exclude","Include")
)))</f>
        <v/>
      </c>
      <c r="G37" s="102"/>
      <c r="H37" s="98"/>
      <c r="I37" s="99"/>
      <c r="J37" s="99"/>
      <c r="K37" s="99"/>
      <c r="L37" s="99"/>
      <c r="M37" s="100"/>
      <c r="N37" s="99"/>
    </row>
    <row r="38" spans="1:14" s="101" customFormat="1" ht="12" customHeight="1" x14ac:dyDescent="0.2">
      <c r="A38" s="93">
        <f t="shared" si="1"/>
        <v>34</v>
      </c>
      <c r="B38" s="69"/>
      <c r="C38" s="69"/>
      <c r="D38" s="94"/>
      <c r="E38" s="95"/>
      <c r="F38" s="96" t="str">
        <f>IF(LEN(B38)=0,"",IF(OR(ISBLANK(G38),ISBLANK(H38),ISBLANK(I38),ISBLANK(J38),ISBLANK(K38),ISBLANK(L38)),"Pending",
IF(NOT(ISERROR(FIND("Unclear",G38&amp;H38&amp;I38&amp;J38&amp;K38&amp;L38))),"Unclear",
IF(OR(
NOT(ISERROR(FIND("Other",          G38&amp;H38&amp;I38&amp;J38&amp;K38&amp;L38))),
NOT(ISERROR(FIND(Setup!$E$14,G38&amp;H38&amp;I38&amp;J38&amp;K38&amp;L38))),
NOT(ISERROR(FIND(Setup!$E$15,G38&amp;H38&amp;I38&amp;J38&amp;K38&amp;L38))),
NOT(ISERROR(FIND(Setup!$E$18,G38&amp;H38&amp;I38&amp;J38&amp;K38&amp;L38))),
NOT(ISERROR(FIND(Setup!$E$27,G38&amp;H38&amp;I38&amp;J38&amp;K38&amp;L38)))
),"Exclude","Include")
)))</f>
        <v/>
      </c>
      <c r="G38" s="102"/>
      <c r="H38" s="98"/>
      <c r="I38" s="99"/>
      <c r="J38" s="99"/>
      <c r="K38" s="99"/>
      <c r="L38" s="99"/>
      <c r="M38" s="100"/>
      <c r="N38" s="99"/>
    </row>
    <row r="39" spans="1:14" s="101" customFormat="1" ht="12" customHeight="1" x14ac:dyDescent="0.2">
      <c r="A39" s="93">
        <f t="shared" si="1"/>
        <v>35</v>
      </c>
      <c r="B39" s="69"/>
      <c r="C39" s="69"/>
      <c r="D39" s="94"/>
      <c r="E39" s="95"/>
      <c r="F39" s="96" t="str">
        <f>IF(LEN(B39)=0,"",IF(OR(ISBLANK(G39),ISBLANK(H39),ISBLANK(I39),ISBLANK(J39),ISBLANK(K39),ISBLANK(L39)),"Pending",
IF(NOT(ISERROR(FIND("Unclear",G39&amp;H39&amp;I39&amp;J39&amp;K39&amp;L39))),"Unclear",
IF(OR(
NOT(ISERROR(FIND("Other",          G39&amp;H39&amp;I39&amp;J39&amp;K39&amp;L39))),
NOT(ISERROR(FIND(Setup!$E$14,G39&amp;H39&amp;I39&amp;J39&amp;K39&amp;L39))),
NOT(ISERROR(FIND(Setup!$E$15,G39&amp;H39&amp;I39&amp;J39&amp;K39&amp;L39))),
NOT(ISERROR(FIND(Setup!$E$18,G39&amp;H39&amp;I39&amp;J39&amp;K39&amp;L39))),
NOT(ISERROR(FIND(Setup!$E$27,G39&amp;H39&amp;I39&amp;J39&amp;K39&amp;L39)))
),"Exclude","Include")
)))</f>
        <v/>
      </c>
      <c r="G39" s="102"/>
      <c r="H39" s="98"/>
      <c r="I39" s="99"/>
      <c r="J39" s="99"/>
      <c r="K39" s="99"/>
      <c r="L39" s="99"/>
      <c r="M39" s="100"/>
      <c r="N39" s="99"/>
    </row>
    <row r="40" spans="1:14" s="101" customFormat="1" ht="12" customHeight="1" x14ac:dyDescent="0.2">
      <c r="A40" s="93">
        <f t="shared" si="1"/>
        <v>36</v>
      </c>
      <c r="B40" s="69"/>
      <c r="C40" s="69"/>
      <c r="D40" s="94"/>
      <c r="E40" s="95"/>
      <c r="F40" s="96" t="str">
        <f>IF(LEN(B40)=0,"",IF(OR(ISBLANK(G40),ISBLANK(H40),ISBLANK(I40),ISBLANK(J40),ISBLANK(K40),ISBLANK(L40)),"Pending",
IF(NOT(ISERROR(FIND("Unclear",G40&amp;H40&amp;I40&amp;J40&amp;K40&amp;L40))),"Unclear",
IF(OR(
NOT(ISERROR(FIND("Other",          G40&amp;H40&amp;I40&amp;J40&amp;K40&amp;L40))),
NOT(ISERROR(FIND(Setup!$E$14,G40&amp;H40&amp;I40&amp;J40&amp;K40&amp;L40))),
NOT(ISERROR(FIND(Setup!$E$15,G40&amp;H40&amp;I40&amp;J40&amp;K40&amp;L40))),
NOT(ISERROR(FIND(Setup!$E$18,G40&amp;H40&amp;I40&amp;J40&amp;K40&amp;L40))),
NOT(ISERROR(FIND(Setup!$E$27,G40&amp;H40&amp;I40&amp;J40&amp;K40&amp;L40)))
),"Exclude","Include")
)))</f>
        <v/>
      </c>
      <c r="G40" s="102"/>
      <c r="H40" s="98"/>
      <c r="I40" s="99"/>
      <c r="J40" s="99"/>
      <c r="K40" s="99"/>
      <c r="L40" s="99"/>
      <c r="M40" s="100"/>
      <c r="N40" s="99"/>
    </row>
    <row r="41" spans="1:14" s="101" customFormat="1" ht="12" customHeight="1" x14ac:dyDescent="0.2">
      <c r="A41" s="93">
        <f t="shared" si="1"/>
        <v>37</v>
      </c>
      <c r="B41" s="69"/>
      <c r="C41" s="69"/>
      <c r="D41" s="94"/>
      <c r="E41" s="95"/>
      <c r="F41" s="96" t="str">
        <f>IF(LEN(B41)=0,"",IF(OR(ISBLANK(G41),ISBLANK(H41),ISBLANK(I41),ISBLANK(J41),ISBLANK(K41),ISBLANK(L41)),"Pending",
IF(NOT(ISERROR(FIND("Unclear",G41&amp;H41&amp;I41&amp;J41&amp;K41&amp;L41))),"Unclear",
IF(OR(
NOT(ISERROR(FIND("Other",          G41&amp;H41&amp;I41&amp;J41&amp;K41&amp;L41))),
NOT(ISERROR(FIND(Setup!$E$14,G41&amp;H41&amp;I41&amp;J41&amp;K41&amp;L41))),
NOT(ISERROR(FIND(Setup!$E$15,G41&amp;H41&amp;I41&amp;J41&amp;K41&amp;L41))),
NOT(ISERROR(FIND(Setup!$E$18,G41&amp;H41&amp;I41&amp;J41&amp;K41&amp;L41))),
NOT(ISERROR(FIND(Setup!$E$27,G41&amp;H41&amp;I41&amp;J41&amp;K41&amp;L41)))
),"Exclude","Include")
)))</f>
        <v/>
      </c>
      <c r="G41" s="102"/>
      <c r="H41" s="98"/>
      <c r="I41" s="99"/>
      <c r="J41" s="99"/>
      <c r="K41" s="99"/>
      <c r="L41" s="99"/>
      <c r="M41" s="100"/>
      <c r="N41" s="99"/>
    </row>
    <row r="42" spans="1:14" s="101" customFormat="1" ht="12" customHeight="1" x14ac:dyDescent="0.2">
      <c r="A42" s="93">
        <f t="shared" si="1"/>
        <v>38</v>
      </c>
      <c r="B42" s="69"/>
      <c r="C42" s="69"/>
      <c r="D42" s="94"/>
      <c r="E42" s="95"/>
      <c r="F42" s="96" t="str">
        <f>IF(LEN(B42)=0,"",IF(OR(ISBLANK(G42),ISBLANK(H42),ISBLANK(I42),ISBLANK(J42),ISBLANK(K42),ISBLANK(L42)),"Pending",
IF(NOT(ISERROR(FIND("Unclear",G42&amp;H42&amp;I42&amp;J42&amp;K42&amp;L42))),"Unclear",
IF(OR(
NOT(ISERROR(FIND("Other",          G42&amp;H42&amp;I42&amp;J42&amp;K42&amp;L42))),
NOT(ISERROR(FIND(Setup!$E$14,G42&amp;H42&amp;I42&amp;J42&amp;K42&amp;L42))),
NOT(ISERROR(FIND(Setup!$E$15,G42&amp;H42&amp;I42&amp;J42&amp;K42&amp;L42))),
NOT(ISERROR(FIND(Setup!$E$18,G42&amp;H42&amp;I42&amp;J42&amp;K42&amp;L42))),
NOT(ISERROR(FIND(Setup!$E$27,G42&amp;H42&amp;I42&amp;J42&amp;K42&amp;L42)))
),"Exclude","Include")
)))</f>
        <v/>
      </c>
      <c r="G42" s="102"/>
      <c r="H42" s="98"/>
      <c r="I42" s="99"/>
      <c r="J42" s="99"/>
      <c r="K42" s="99"/>
      <c r="L42" s="99"/>
      <c r="M42" s="100"/>
      <c r="N42" s="99"/>
    </row>
    <row r="43" spans="1:14" s="101" customFormat="1" ht="12" customHeight="1" x14ac:dyDescent="0.2">
      <c r="A43" s="93">
        <f t="shared" si="1"/>
        <v>39</v>
      </c>
      <c r="B43" s="69"/>
      <c r="C43" s="69"/>
      <c r="D43" s="94"/>
      <c r="E43" s="95"/>
      <c r="F43" s="96" t="str">
        <f>IF(LEN(B43)=0,"",IF(OR(ISBLANK(G43),ISBLANK(H43),ISBLANK(I43),ISBLANK(J43),ISBLANK(K43),ISBLANK(L43)),"Pending",
IF(NOT(ISERROR(FIND("Unclear",G43&amp;H43&amp;I43&amp;J43&amp;K43&amp;L43))),"Unclear",
IF(OR(
NOT(ISERROR(FIND("Other",          G43&amp;H43&amp;I43&amp;J43&amp;K43&amp;L43))),
NOT(ISERROR(FIND(Setup!$E$14,G43&amp;H43&amp;I43&amp;J43&amp;K43&amp;L43))),
NOT(ISERROR(FIND(Setup!$E$15,G43&amp;H43&amp;I43&amp;J43&amp;K43&amp;L43))),
NOT(ISERROR(FIND(Setup!$E$18,G43&amp;H43&amp;I43&amp;J43&amp;K43&amp;L43))),
NOT(ISERROR(FIND(Setup!$E$27,G43&amp;H43&amp;I43&amp;J43&amp;K43&amp;L43)))
),"Exclude","Include")
)))</f>
        <v/>
      </c>
      <c r="G43" s="102"/>
      <c r="H43" s="98"/>
      <c r="I43" s="99"/>
      <c r="J43" s="99"/>
      <c r="K43" s="99"/>
      <c r="L43" s="99"/>
      <c r="M43" s="100"/>
      <c r="N43" s="99"/>
    </row>
    <row r="44" spans="1:14" s="101" customFormat="1" ht="12" customHeight="1" x14ac:dyDescent="0.2">
      <c r="A44" s="93">
        <f t="shared" si="1"/>
        <v>40</v>
      </c>
      <c r="B44" s="69"/>
      <c r="C44" s="69"/>
      <c r="D44" s="94"/>
      <c r="E44" s="95"/>
      <c r="F44" s="96" t="str">
        <f>IF(LEN(B44)=0,"",IF(OR(ISBLANK(G44),ISBLANK(H44),ISBLANK(I44),ISBLANK(J44),ISBLANK(K44),ISBLANK(L44)),"Pending",
IF(NOT(ISERROR(FIND("Unclear",G44&amp;H44&amp;I44&amp;J44&amp;K44&amp;L44))),"Unclear",
IF(OR(
NOT(ISERROR(FIND("Other",          G44&amp;H44&amp;I44&amp;J44&amp;K44&amp;L44))),
NOT(ISERROR(FIND(Setup!$E$14,G44&amp;H44&amp;I44&amp;J44&amp;K44&amp;L44))),
NOT(ISERROR(FIND(Setup!$E$15,G44&amp;H44&amp;I44&amp;J44&amp;K44&amp;L44))),
NOT(ISERROR(FIND(Setup!$E$18,G44&amp;H44&amp;I44&amp;J44&amp;K44&amp;L44))),
NOT(ISERROR(FIND(Setup!$E$27,G44&amp;H44&amp;I44&amp;J44&amp;K44&amp;L44)))
),"Exclude","Include")
)))</f>
        <v/>
      </c>
      <c r="G44" s="102"/>
      <c r="H44" s="98"/>
      <c r="I44" s="99"/>
      <c r="J44" s="99"/>
      <c r="K44" s="99"/>
      <c r="L44" s="99"/>
      <c r="M44" s="100"/>
      <c r="N44" s="99"/>
    </row>
    <row r="45" spans="1:14" s="101" customFormat="1" ht="12" customHeight="1" x14ac:dyDescent="0.2">
      <c r="A45" s="93">
        <f t="shared" si="1"/>
        <v>41</v>
      </c>
      <c r="B45" s="69"/>
      <c r="C45" s="69"/>
      <c r="D45" s="94"/>
      <c r="E45" s="95"/>
      <c r="F45" s="96" t="str">
        <f>IF(LEN(B45)=0,"",IF(OR(ISBLANK(G45),ISBLANK(H45),ISBLANK(I45),ISBLANK(J45),ISBLANK(K45),ISBLANK(L45)),"Pending",
IF(NOT(ISERROR(FIND("Unclear",G45&amp;H45&amp;I45&amp;J45&amp;K45&amp;L45))),"Unclear",
IF(OR(
NOT(ISERROR(FIND("Other",          G45&amp;H45&amp;I45&amp;J45&amp;K45&amp;L45))),
NOT(ISERROR(FIND(Setup!$E$14,G45&amp;H45&amp;I45&amp;J45&amp;K45&amp;L45))),
NOT(ISERROR(FIND(Setup!$E$15,G45&amp;H45&amp;I45&amp;J45&amp;K45&amp;L45))),
NOT(ISERROR(FIND(Setup!$E$18,G45&amp;H45&amp;I45&amp;J45&amp;K45&amp;L45))),
NOT(ISERROR(FIND(Setup!$E$27,G45&amp;H45&amp;I45&amp;J45&amp;K45&amp;L45)))
),"Exclude","Include")
)))</f>
        <v/>
      </c>
      <c r="G45" s="102"/>
      <c r="H45" s="98"/>
      <c r="I45" s="99"/>
      <c r="J45" s="99"/>
      <c r="K45" s="99"/>
      <c r="L45" s="99"/>
      <c r="M45" s="100"/>
      <c r="N45" s="99"/>
    </row>
    <row r="46" spans="1:14" s="101" customFormat="1" ht="12" customHeight="1" x14ac:dyDescent="0.2">
      <c r="A46" s="93">
        <f t="shared" si="1"/>
        <v>42</v>
      </c>
      <c r="B46" s="69"/>
      <c r="C46" s="69"/>
      <c r="D46" s="94"/>
      <c r="E46" s="95"/>
      <c r="F46" s="96" t="str">
        <f>IF(LEN(B46)=0,"",IF(OR(ISBLANK(G46),ISBLANK(H46),ISBLANK(I46),ISBLANK(J46),ISBLANK(K46),ISBLANK(L46)),"Pending",
IF(NOT(ISERROR(FIND("Unclear",G46&amp;H46&amp;I46&amp;J46&amp;K46&amp;L46))),"Unclear",
IF(OR(
NOT(ISERROR(FIND("Other",          G46&amp;H46&amp;I46&amp;J46&amp;K46&amp;L46))),
NOT(ISERROR(FIND(Setup!$E$14,G46&amp;H46&amp;I46&amp;J46&amp;K46&amp;L46))),
NOT(ISERROR(FIND(Setup!$E$15,G46&amp;H46&amp;I46&amp;J46&amp;K46&amp;L46))),
NOT(ISERROR(FIND(Setup!$E$18,G46&amp;H46&amp;I46&amp;J46&amp;K46&amp;L46))),
NOT(ISERROR(FIND(Setup!$E$27,G46&amp;H46&amp;I46&amp;J46&amp;K46&amp;L46)))
),"Exclude","Include")
)))</f>
        <v/>
      </c>
      <c r="G46" s="102"/>
      <c r="H46" s="98"/>
      <c r="I46" s="99"/>
      <c r="J46" s="99"/>
      <c r="K46" s="99"/>
      <c r="L46" s="99"/>
      <c r="M46" s="100"/>
      <c r="N46" s="99"/>
    </row>
    <row r="47" spans="1:14" s="101" customFormat="1" ht="12" customHeight="1" x14ac:dyDescent="0.2">
      <c r="A47" s="93">
        <f t="shared" si="1"/>
        <v>43</v>
      </c>
      <c r="B47" s="69"/>
      <c r="C47" s="69"/>
      <c r="D47" s="94"/>
      <c r="E47" s="95"/>
      <c r="F47" s="96" t="str">
        <f>IF(LEN(B47)=0,"",IF(OR(ISBLANK(G47),ISBLANK(H47),ISBLANK(I47),ISBLANK(J47),ISBLANK(K47),ISBLANK(L47)),"Pending",
IF(NOT(ISERROR(FIND("Unclear",G47&amp;H47&amp;I47&amp;J47&amp;K47&amp;L47))),"Unclear",
IF(OR(
NOT(ISERROR(FIND("Other",          G47&amp;H47&amp;I47&amp;J47&amp;K47&amp;L47))),
NOT(ISERROR(FIND(Setup!$E$14,G47&amp;H47&amp;I47&amp;J47&amp;K47&amp;L47))),
NOT(ISERROR(FIND(Setup!$E$15,G47&amp;H47&amp;I47&amp;J47&amp;K47&amp;L47))),
NOT(ISERROR(FIND(Setup!$E$18,G47&amp;H47&amp;I47&amp;J47&amp;K47&amp;L47))),
NOT(ISERROR(FIND(Setup!$E$27,G47&amp;H47&amp;I47&amp;J47&amp;K47&amp;L47)))
),"Exclude","Include")
)))</f>
        <v/>
      </c>
      <c r="G47" s="102"/>
      <c r="H47" s="98"/>
      <c r="I47" s="99"/>
      <c r="J47" s="99"/>
      <c r="K47" s="99"/>
      <c r="L47" s="99"/>
      <c r="M47" s="100"/>
      <c r="N47" s="99"/>
    </row>
    <row r="48" spans="1:14" s="101" customFormat="1" ht="12" customHeight="1" x14ac:dyDescent="0.2">
      <c r="A48" s="93">
        <f t="shared" si="1"/>
        <v>44</v>
      </c>
      <c r="B48" s="69"/>
      <c r="C48" s="69"/>
      <c r="D48" s="94"/>
      <c r="E48" s="95"/>
      <c r="F48" s="96" t="str">
        <f>IF(LEN(B48)=0,"",IF(OR(ISBLANK(G48),ISBLANK(H48),ISBLANK(I48),ISBLANK(J48),ISBLANK(K48),ISBLANK(L48)),"Pending",
IF(NOT(ISERROR(FIND("Unclear",G48&amp;H48&amp;I48&amp;J48&amp;K48&amp;L48))),"Unclear",
IF(OR(
NOT(ISERROR(FIND("Other",          G48&amp;H48&amp;I48&amp;J48&amp;K48&amp;L48))),
NOT(ISERROR(FIND(Setup!$E$14,G48&amp;H48&amp;I48&amp;J48&amp;K48&amp;L48))),
NOT(ISERROR(FIND(Setup!$E$15,G48&amp;H48&amp;I48&amp;J48&amp;K48&amp;L48))),
NOT(ISERROR(FIND(Setup!$E$18,G48&amp;H48&amp;I48&amp;J48&amp;K48&amp;L48))),
NOT(ISERROR(FIND(Setup!$E$27,G48&amp;H48&amp;I48&amp;J48&amp;K48&amp;L48)))
),"Exclude","Include")
)))</f>
        <v/>
      </c>
      <c r="G48" s="102"/>
      <c r="H48" s="98"/>
      <c r="I48" s="99"/>
      <c r="J48" s="99"/>
      <c r="K48" s="99"/>
      <c r="L48" s="99"/>
      <c r="M48" s="100"/>
      <c r="N48" s="99"/>
    </row>
    <row r="49" spans="1:14" s="101" customFormat="1" ht="12" customHeight="1" x14ac:dyDescent="0.2">
      <c r="A49" s="93">
        <f t="shared" si="1"/>
        <v>45</v>
      </c>
      <c r="B49" s="69"/>
      <c r="C49" s="69"/>
      <c r="D49" s="94"/>
      <c r="E49" s="95"/>
      <c r="F49" s="96" t="str">
        <f>IF(LEN(B49)=0,"",IF(OR(ISBLANK(G49),ISBLANK(H49),ISBLANK(I49),ISBLANK(J49),ISBLANK(K49),ISBLANK(L49)),"Pending",
IF(NOT(ISERROR(FIND("Unclear",G49&amp;H49&amp;I49&amp;J49&amp;K49&amp;L49))),"Unclear",
IF(OR(
NOT(ISERROR(FIND("Other",          G49&amp;H49&amp;I49&amp;J49&amp;K49&amp;L49))),
NOT(ISERROR(FIND(Setup!$E$14,G49&amp;H49&amp;I49&amp;J49&amp;K49&amp;L49))),
NOT(ISERROR(FIND(Setup!$E$15,G49&amp;H49&amp;I49&amp;J49&amp;K49&amp;L49))),
NOT(ISERROR(FIND(Setup!$E$18,G49&amp;H49&amp;I49&amp;J49&amp;K49&amp;L49))),
NOT(ISERROR(FIND(Setup!$E$27,G49&amp;H49&amp;I49&amp;J49&amp;K49&amp;L49)))
),"Exclude","Include")
)))</f>
        <v/>
      </c>
      <c r="G49" s="102"/>
      <c r="H49" s="98"/>
      <c r="I49" s="99"/>
      <c r="J49" s="99"/>
      <c r="K49" s="99"/>
      <c r="L49" s="99"/>
      <c r="M49" s="100"/>
      <c r="N49" s="99"/>
    </row>
    <row r="50" spans="1:14" s="101" customFormat="1" ht="12" customHeight="1" x14ac:dyDescent="0.2">
      <c r="A50" s="93">
        <f t="shared" si="1"/>
        <v>46</v>
      </c>
      <c r="B50" s="69"/>
      <c r="C50" s="69"/>
      <c r="D50" s="94"/>
      <c r="E50" s="95"/>
      <c r="F50" s="96" t="str">
        <f>IF(LEN(B50)=0,"",IF(OR(ISBLANK(G50),ISBLANK(H50),ISBLANK(I50),ISBLANK(J50),ISBLANK(K50),ISBLANK(L50)),"Pending",
IF(NOT(ISERROR(FIND("Unclear",G50&amp;H50&amp;I50&amp;J50&amp;K50&amp;L50))),"Unclear",
IF(OR(
NOT(ISERROR(FIND("Other",          G50&amp;H50&amp;I50&amp;J50&amp;K50&amp;L50))),
NOT(ISERROR(FIND(Setup!$E$14,G50&amp;H50&amp;I50&amp;J50&amp;K50&amp;L50))),
NOT(ISERROR(FIND(Setup!$E$15,G50&amp;H50&amp;I50&amp;J50&amp;K50&amp;L50))),
NOT(ISERROR(FIND(Setup!$E$18,G50&amp;H50&amp;I50&amp;J50&amp;K50&amp;L50))),
NOT(ISERROR(FIND(Setup!$E$27,G50&amp;H50&amp;I50&amp;J50&amp;K50&amp;L50)))
),"Exclude","Include")
)))</f>
        <v/>
      </c>
      <c r="G50" s="102"/>
      <c r="H50" s="98"/>
      <c r="I50" s="99"/>
      <c r="J50" s="99"/>
      <c r="K50" s="99"/>
      <c r="L50" s="99"/>
      <c r="M50" s="100"/>
      <c r="N50" s="99"/>
    </row>
    <row r="51" spans="1:14" s="101" customFormat="1" ht="12" customHeight="1" x14ac:dyDescent="0.2">
      <c r="A51" s="93">
        <f t="shared" si="1"/>
        <v>47</v>
      </c>
      <c r="B51" s="69"/>
      <c r="C51" s="69"/>
      <c r="D51" s="94"/>
      <c r="E51" s="95"/>
      <c r="F51" s="96" t="str">
        <f>IF(LEN(B51)=0,"",IF(OR(ISBLANK(G51),ISBLANK(H51),ISBLANK(I51),ISBLANK(J51),ISBLANK(K51),ISBLANK(L51)),"Pending",
IF(NOT(ISERROR(FIND("Unclear",G51&amp;H51&amp;I51&amp;J51&amp;K51&amp;L51))),"Unclear",
IF(OR(
NOT(ISERROR(FIND("Other",          G51&amp;H51&amp;I51&amp;J51&amp;K51&amp;L51))),
NOT(ISERROR(FIND(Setup!$E$14,G51&amp;H51&amp;I51&amp;J51&amp;K51&amp;L51))),
NOT(ISERROR(FIND(Setup!$E$15,G51&amp;H51&amp;I51&amp;J51&amp;K51&amp;L51))),
NOT(ISERROR(FIND(Setup!$E$18,G51&amp;H51&amp;I51&amp;J51&amp;K51&amp;L51))),
NOT(ISERROR(FIND(Setup!$E$27,G51&amp;H51&amp;I51&amp;J51&amp;K51&amp;L51)))
),"Exclude","Include")
)))</f>
        <v/>
      </c>
      <c r="G51" s="102"/>
      <c r="H51" s="98"/>
      <c r="I51" s="99"/>
      <c r="J51" s="99"/>
      <c r="K51" s="99"/>
      <c r="L51" s="99"/>
      <c r="M51" s="100"/>
      <c r="N51" s="99"/>
    </row>
    <row r="52" spans="1:14" s="101" customFormat="1" ht="12" customHeight="1" x14ac:dyDescent="0.2">
      <c r="A52" s="93">
        <f t="shared" si="1"/>
        <v>48</v>
      </c>
      <c r="B52" s="69"/>
      <c r="C52" s="69"/>
      <c r="D52" s="94"/>
      <c r="E52" s="95"/>
      <c r="F52" s="96" t="str">
        <f>IF(LEN(B52)=0,"",IF(OR(ISBLANK(G52),ISBLANK(H52),ISBLANK(I52),ISBLANK(J52),ISBLANK(K52),ISBLANK(L52)),"Pending",
IF(NOT(ISERROR(FIND("Unclear",G52&amp;H52&amp;I52&amp;J52&amp;K52&amp;L52))),"Unclear",
IF(OR(
NOT(ISERROR(FIND("Other",          G52&amp;H52&amp;I52&amp;J52&amp;K52&amp;L52))),
NOT(ISERROR(FIND(Setup!$E$14,G52&amp;H52&amp;I52&amp;J52&amp;K52&amp;L52))),
NOT(ISERROR(FIND(Setup!$E$15,G52&amp;H52&amp;I52&amp;J52&amp;K52&amp;L52))),
NOT(ISERROR(FIND(Setup!$E$18,G52&amp;H52&amp;I52&amp;J52&amp;K52&amp;L52))),
NOT(ISERROR(FIND(Setup!$E$27,G52&amp;H52&amp;I52&amp;J52&amp;K52&amp;L52)))
),"Exclude","Include")
)))</f>
        <v/>
      </c>
      <c r="G52" s="102"/>
      <c r="H52" s="98"/>
      <c r="I52" s="99"/>
      <c r="J52" s="99"/>
      <c r="K52" s="99"/>
      <c r="L52" s="99"/>
      <c r="M52" s="100"/>
      <c r="N52" s="99"/>
    </row>
    <row r="53" spans="1:14" s="101" customFormat="1" ht="12" customHeight="1" x14ac:dyDescent="0.2">
      <c r="A53" s="93">
        <f t="shared" si="1"/>
        <v>49</v>
      </c>
      <c r="B53" s="69"/>
      <c r="C53" s="69"/>
      <c r="D53" s="94"/>
      <c r="E53" s="95"/>
      <c r="F53" s="96" t="str">
        <f>IF(LEN(B53)=0,"",IF(OR(ISBLANK(G53),ISBLANK(H53),ISBLANK(I53),ISBLANK(J53),ISBLANK(K53),ISBLANK(L53)),"Pending",
IF(NOT(ISERROR(FIND("Unclear",G53&amp;H53&amp;I53&amp;J53&amp;K53&amp;L53))),"Unclear",
IF(OR(
NOT(ISERROR(FIND("Other",          G53&amp;H53&amp;I53&amp;J53&amp;K53&amp;L53))),
NOT(ISERROR(FIND(Setup!$E$14,G53&amp;H53&amp;I53&amp;J53&amp;K53&amp;L53))),
NOT(ISERROR(FIND(Setup!$E$15,G53&amp;H53&amp;I53&amp;J53&amp;K53&amp;L53))),
NOT(ISERROR(FIND(Setup!$E$18,G53&amp;H53&amp;I53&amp;J53&amp;K53&amp;L53))),
NOT(ISERROR(FIND(Setup!$E$27,G53&amp;H53&amp;I53&amp;J53&amp;K53&amp;L53)))
),"Exclude","Include")
)))</f>
        <v/>
      </c>
      <c r="G53" s="102"/>
      <c r="H53" s="98"/>
      <c r="I53" s="99"/>
      <c r="J53" s="99"/>
      <c r="K53" s="99"/>
      <c r="L53" s="99"/>
      <c r="M53" s="100"/>
      <c r="N53" s="99"/>
    </row>
    <row r="54" spans="1:14" s="101" customFormat="1" ht="12" customHeight="1" x14ac:dyDescent="0.2">
      <c r="A54" s="93">
        <f t="shared" si="1"/>
        <v>50</v>
      </c>
      <c r="B54" s="69"/>
      <c r="C54" s="69"/>
      <c r="D54" s="94"/>
      <c r="E54" s="95"/>
      <c r="F54" s="96" t="str">
        <f>IF(LEN(B54)=0,"",IF(OR(ISBLANK(G54),ISBLANK(H54),ISBLANK(I54),ISBLANK(J54),ISBLANK(K54),ISBLANK(L54)),"Pending",
IF(NOT(ISERROR(FIND("Unclear",G54&amp;H54&amp;I54&amp;J54&amp;K54&amp;L54))),"Unclear",
IF(OR(
NOT(ISERROR(FIND("Other",          G54&amp;H54&amp;I54&amp;J54&amp;K54&amp;L54))),
NOT(ISERROR(FIND(Setup!$E$14,G54&amp;H54&amp;I54&amp;J54&amp;K54&amp;L54))),
NOT(ISERROR(FIND(Setup!$E$15,G54&amp;H54&amp;I54&amp;J54&amp;K54&amp;L54))),
NOT(ISERROR(FIND(Setup!$E$18,G54&amp;H54&amp;I54&amp;J54&amp;K54&amp;L54))),
NOT(ISERROR(FIND(Setup!$E$27,G54&amp;H54&amp;I54&amp;J54&amp;K54&amp;L54)))
),"Exclude","Include")
)))</f>
        <v/>
      </c>
      <c r="G54" s="102"/>
      <c r="H54" s="98"/>
      <c r="I54" s="99"/>
      <c r="J54" s="99"/>
      <c r="K54" s="99"/>
      <c r="L54" s="99"/>
      <c r="M54" s="100"/>
      <c r="N54" s="99"/>
    </row>
    <row r="55" spans="1:14" s="101" customFormat="1" ht="12" customHeight="1" x14ac:dyDescent="0.2">
      <c r="A55" s="93">
        <f t="shared" si="1"/>
        <v>51</v>
      </c>
      <c r="B55" s="69"/>
      <c r="C55" s="69"/>
      <c r="D55" s="94"/>
      <c r="E55" s="95"/>
      <c r="F55" s="96" t="str">
        <f>IF(LEN(B55)=0,"",IF(OR(ISBLANK(G55),ISBLANK(H55),ISBLANK(I55),ISBLANK(J55),ISBLANK(K55),ISBLANK(L55)),"Pending",
IF(NOT(ISERROR(FIND("Unclear",G55&amp;H55&amp;I55&amp;J55&amp;K55&amp;L55))),"Unclear",
IF(OR(
NOT(ISERROR(FIND("Other",          G55&amp;H55&amp;I55&amp;J55&amp;K55&amp;L55))),
NOT(ISERROR(FIND(Setup!$E$14,G55&amp;H55&amp;I55&amp;J55&amp;K55&amp;L55))),
NOT(ISERROR(FIND(Setup!$E$15,G55&amp;H55&amp;I55&amp;J55&amp;K55&amp;L55))),
NOT(ISERROR(FIND(Setup!$E$18,G55&amp;H55&amp;I55&amp;J55&amp;K55&amp;L55))),
NOT(ISERROR(FIND(Setup!$E$27,G55&amp;H55&amp;I55&amp;J55&amp;K55&amp;L55)))
),"Exclude","Include")
)))</f>
        <v/>
      </c>
      <c r="G55" s="102"/>
      <c r="H55" s="98"/>
      <c r="I55" s="99"/>
      <c r="J55" s="99"/>
      <c r="K55" s="99"/>
      <c r="L55" s="99"/>
      <c r="M55" s="100"/>
      <c r="N55" s="99"/>
    </row>
    <row r="56" spans="1:14" s="101" customFormat="1" ht="12" customHeight="1" x14ac:dyDescent="0.2">
      <c r="A56" s="93">
        <f t="shared" si="1"/>
        <v>52</v>
      </c>
      <c r="B56" s="69"/>
      <c r="C56" s="69"/>
      <c r="D56" s="94"/>
      <c r="E56" s="95"/>
      <c r="F56" s="96" t="str">
        <f>IF(LEN(B56)=0,"",IF(OR(ISBLANK(G56),ISBLANK(H56),ISBLANK(I56),ISBLANK(J56),ISBLANK(K56),ISBLANK(L56)),"Pending",
IF(NOT(ISERROR(FIND("Unclear",G56&amp;H56&amp;I56&amp;J56&amp;K56&amp;L56))),"Unclear",
IF(OR(
NOT(ISERROR(FIND("Other",          G56&amp;H56&amp;I56&amp;J56&amp;K56&amp;L56))),
NOT(ISERROR(FIND(Setup!$E$14,G56&amp;H56&amp;I56&amp;J56&amp;K56&amp;L56))),
NOT(ISERROR(FIND(Setup!$E$15,G56&amp;H56&amp;I56&amp;J56&amp;K56&amp;L56))),
NOT(ISERROR(FIND(Setup!$E$18,G56&amp;H56&amp;I56&amp;J56&amp;K56&amp;L56))),
NOT(ISERROR(FIND(Setup!$E$27,G56&amp;H56&amp;I56&amp;J56&amp;K56&amp;L56)))
),"Exclude","Include")
)))</f>
        <v/>
      </c>
      <c r="G56" s="102"/>
      <c r="H56" s="98"/>
      <c r="I56" s="99"/>
      <c r="J56" s="99"/>
      <c r="K56" s="99"/>
      <c r="L56" s="99"/>
      <c r="M56" s="100"/>
      <c r="N56" s="99"/>
    </row>
    <row r="57" spans="1:14" s="101" customFormat="1" ht="12" customHeight="1" x14ac:dyDescent="0.2">
      <c r="A57" s="93">
        <f t="shared" si="1"/>
        <v>53</v>
      </c>
      <c r="B57" s="69"/>
      <c r="C57" s="69"/>
      <c r="D57" s="94"/>
      <c r="E57" s="95"/>
      <c r="F57" s="96" t="str">
        <f>IF(LEN(B57)=0,"",IF(OR(ISBLANK(G57),ISBLANK(H57),ISBLANK(I57),ISBLANK(J57),ISBLANK(K57),ISBLANK(L57)),"Pending",
IF(NOT(ISERROR(FIND("Unclear",G57&amp;H57&amp;I57&amp;J57&amp;K57&amp;L57))),"Unclear",
IF(OR(
NOT(ISERROR(FIND("Other",          G57&amp;H57&amp;I57&amp;J57&amp;K57&amp;L57))),
NOT(ISERROR(FIND(Setup!$E$14,G57&amp;H57&amp;I57&amp;J57&amp;K57&amp;L57))),
NOT(ISERROR(FIND(Setup!$E$15,G57&amp;H57&amp;I57&amp;J57&amp;K57&amp;L57))),
NOT(ISERROR(FIND(Setup!$E$18,G57&amp;H57&amp;I57&amp;J57&amp;K57&amp;L57))),
NOT(ISERROR(FIND(Setup!$E$27,G57&amp;H57&amp;I57&amp;J57&amp;K57&amp;L57)))
),"Exclude","Include")
)))</f>
        <v/>
      </c>
      <c r="G57" s="102"/>
      <c r="H57" s="98"/>
      <c r="I57" s="99"/>
      <c r="J57" s="99"/>
      <c r="K57" s="99"/>
      <c r="L57" s="99"/>
      <c r="M57" s="100"/>
      <c r="N57" s="99"/>
    </row>
    <row r="58" spans="1:14" s="101" customFormat="1" ht="12" customHeight="1" x14ac:dyDescent="0.2">
      <c r="A58" s="93">
        <f t="shared" si="1"/>
        <v>54</v>
      </c>
      <c r="B58" s="69"/>
      <c r="C58" s="69"/>
      <c r="D58" s="94"/>
      <c r="E58" s="95"/>
      <c r="F58" s="96" t="str">
        <f>IF(LEN(B58)=0,"",IF(OR(ISBLANK(G58),ISBLANK(H58),ISBLANK(I58),ISBLANK(J58),ISBLANK(K58),ISBLANK(L58)),"Pending",
IF(NOT(ISERROR(FIND("Unclear",G58&amp;H58&amp;I58&amp;J58&amp;K58&amp;L58))),"Unclear",
IF(OR(
NOT(ISERROR(FIND("Other",          G58&amp;H58&amp;I58&amp;J58&amp;K58&amp;L58))),
NOT(ISERROR(FIND(Setup!$E$14,G58&amp;H58&amp;I58&amp;J58&amp;K58&amp;L58))),
NOT(ISERROR(FIND(Setup!$E$15,G58&amp;H58&amp;I58&amp;J58&amp;K58&amp;L58))),
NOT(ISERROR(FIND(Setup!$E$18,G58&amp;H58&amp;I58&amp;J58&amp;K58&amp;L58))),
NOT(ISERROR(FIND(Setup!$E$27,G58&amp;H58&amp;I58&amp;J58&amp;K58&amp;L58)))
),"Exclude","Include")
)))</f>
        <v/>
      </c>
      <c r="G58" s="102"/>
      <c r="H58" s="98"/>
      <c r="I58" s="99"/>
      <c r="J58" s="99"/>
      <c r="K58" s="99"/>
      <c r="L58" s="99"/>
      <c r="M58" s="100"/>
      <c r="N58" s="99"/>
    </row>
    <row r="59" spans="1:14" s="101" customFormat="1" ht="12" customHeight="1" x14ac:dyDescent="0.2">
      <c r="A59" s="93">
        <f t="shared" si="1"/>
        <v>55</v>
      </c>
      <c r="B59" s="69"/>
      <c r="C59" s="69"/>
      <c r="D59" s="94"/>
      <c r="E59" s="95"/>
      <c r="F59" s="96" t="str">
        <f>IF(LEN(B59)=0,"",IF(OR(ISBLANK(G59),ISBLANK(H59),ISBLANK(I59),ISBLANK(J59),ISBLANK(K59),ISBLANK(L59)),"Pending",
IF(NOT(ISERROR(FIND("Unclear",G59&amp;H59&amp;I59&amp;J59&amp;K59&amp;L59))),"Unclear",
IF(OR(
NOT(ISERROR(FIND("Other",          G59&amp;H59&amp;I59&amp;J59&amp;K59&amp;L59))),
NOT(ISERROR(FIND(Setup!$E$14,G59&amp;H59&amp;I59&amp;J59&amp;K59&amp;L59))),
NOT(ISERROR(FIND(Setup!$E$15,G59&amp;H59&amp;I59&amp;J59&amp;K59&amp;L59))),
NOT(ISERROR(FIND(Setup!$E$18,G59&amp;H59&amp;I59&amp;J59&amp;K59&amp;L59))),
NOT(ISERROR(FIND(Setup!$E$27,G59&amp;H59&amp;I59&amp;J59&amp;K59&amp;L59)))
),"Exclude","Include")
)))</f>
        <v/>
      </c>
      <c r="G59" s="102"/>
      <c r="H59" s="98"/>
      <c r="I59" s="99"/>
      <c r="J59" s="99"/>
      <c r="K59" s="99"/>
      <c r="L59" s="99"/>
      <c r="M59" s="100"/>
      <c r="N59" s="99"/>
    </row>
    <row r="60" spans="1:14" s="101" customFormat="1" ht="12" customHeight="1" x14ac:dyDescent="0.2">
      <c r="A60" s="93">
        <f t="shared" si="1"/>
        <v>56</v>
      </c>
      <c r="B60" s="69"/>
      <c r="C60" s="69"/>
      <c r="D60" s="94"/>
      <c r="E60" s="95"/>
      <c r="F60" s="96" t="str">
        <f>IF(LEN(B60)=0,"",IF(OR(ISBLANK(G60),ISBLANK(H60),ISBLANK(I60),ISBLANK(J60),ISBLANK(K60),ISBLANK(L60)),"Pending",
IF(NOT(ISERROR(FIND("Unclear",G60&amp;H60&amp;I60&amp;J60&amp;K60&amp;L60))),"Unclear",
IF(OR(
NOT(ISERROR(FIND("Other",          G60&amp;H60&amp;I60&amp;J60&amp;K60&amp;L60))),
NOT(ISERROR(FIND(Setup!$E$14,G60&amp;H60&amp;I60&amp;J60&amp;K60&amp;L60))),
NOT(ISERROR(FIND(Setup!$E$15,G60&amp;H60&amp;I60&amp;J60&amp;K60&amp;L60))),
NOT(ISERROR(FIND(Setup!$E$18,G60&amp;H60&amp;I60&amp;J60&amp;K60&amp;L60))),
NOT(ISERROR(FIND(Setup!$E$27,G60&amp;H60&amp;I60&amp;J60&amp;K60&amp;L60)))
),"Exclude","Include")
)))</f>
        <v/>
      </c>
      <c r="G60" s="102"/>
      <c r="H60" s="98"/>
      <c r="I60" s="99"/>
      <c r="J60" s="99"/>
      <c r="K60" s="99"/>
      <c r="L60" s="99"/>
      <c r="M60" s="100"/>
      <c r="N60" s="99"/>
    </row>
    <row r="61" spans="1:14" s="101" customFormat="1" ht="12" customHeight="1" x14ac:dyDescent="0.2">
      <c r="A61" s="93">
        <f t="shared" si="1"/>
        <v>57</v>
      </c>
      <c r="B61" s="69"/>
      <c r="C61" s="69"/>
      <c r="D61" s="94"/>
      <c r="E61" s="95"/>
      <c r="F61" s="96" t="str">
        <f>IF(LEN(B61)=0,"",IF(OR(ISBLANK(G61),ISBLANK(H61),ISBLANK(I61),ISBLANK(J61),ISBLANK(K61),ISBLANK(L61)),"Pending",
IF(NOT(ISERROR(FIND("Unclear",G61&amp;H61&amp;I61&amp;J61&amp;K61&amp;L61))),"Unclear",
IF(OR(
NOT(ISERROR(FIND("Other",          G61&amp;H61&amp;I61&amp;J61&amp;K61&amp;L61))),
NOT(ISERROR(FIND(Setup!$E$14,G61&amp;H61&amp;I61&amp;J61&amp;K61&amp;L61))),
NOT(ISERROR(FIND(Setup!$E$15,G61&amp;H61&amp;I61&amp;J61&amp;K61&amp;L61))),
NOT(ISERROR(FIND(Setup!$E$18,G61&amp;H61&amp;I61&amp;J61&amp;K61&amp;L61))),
NOT(ISERROR(FIND(Setup!$E$27,G61&amp;H61&amp;I61&amp;J61&amp;K61&amp;L61)))
),"Exclude","Include")
)))</f>
        <v/>
      </c>
      <c r="G61" s="102"/>
      <c r="H61" s="98"/>
      <c r="I61" s="99"/>
      <c r="J61" s="99"/>
      <c r="K61" s="99"/>
      <c r="L61" s="99"/>
      <c r="M61" s="100"/>
      <c r="N61" s="99"/>
    </row>
    <row r="62" spans="1:14" s="101" customFormat="1" ht="12" customHeight="1" x14ac:dyDescent="0.2">
      <c r="A62" s="93">
        <f t="shared" si="1"/>
        <v>58</v>
      </c>
      <c r="B62" s="69"/>
      <c r="C62" s="69"/>
      <c r="D62" s="94"/>
      <c r="E62" s="95"/>
      <c r="F62" s="96" t="str">
        <f>IF(LEN(B62)=0,"",IF(OR(ISBLANK(G62),ISBLANK(H62),ISBLANK(I62),ISBLANK(J62),ISBLANK(K62),ISBLANK(L62)),"Pending",
IF(NOT(ISERROR(FIND("Unclear",G62&amp;H62&amp;I62&amp;J62&amp;K62&amp;L62))),"Unclear",
IF(OR(
NOT(ISERROR(FIND("Other",          G62&amp;H62&amp;I62&amp;J62&amp;K62&amp;L62))),
NOT(ISERROR(FIND(Setup!$E$14,G62&amp;H62&amp;I62&amp;J62&amp;K62&amp;L62))),
NOT(ISERROR(FIND(Setup!$E$15,G62&amp;H62&amp;I62&amp;J62&amp;K62&amp;L62))),
NOT(ISERROR(FIND(Setup!$E$18,G62&amp;H62&amp;I62&amp;J62&amp;K62&amp;L62))),
NOT(ISERROR(FIND(Setup!$E$27,G62&amp;H62&amp;I62&amp;J62&amp;K62&amp;L62)))
),"Exclude","Include")
)))</f>
        <v/>
      </c>
      <c r="G62" s="102"/>
      <c r="H62" s="98"/>
      <c r="I62" s="99"/>
      <c r="J62" s="99"/>
      <c r="K62" s="99"/>
      <c r="L62" s="99"/>
      <c r="M62" s="100"/>
      <c r="N62" s="99"/>
    </row>
    <row r="63" spans="1:14" s="101" customFormat="1" ht="12" customHeight="1" x14ac:dyDescent="0.2">
      <c r="A63" s="93">
        <f t="shared" si="1"/>
        <v>59</v>
      </c>
      <c r="B63" s="69"/>
      <c r="C63" s="69"/>
      <c r="D63" s="94"/>
      <c r="E63" s="95"/>
      <c r="F63" s="96" t="str">
        <f>IF(LEN(B63)=0,"",IF(OR(ISBLANK(G63),ISBLANK(H63),ISBLANK(I63),ISBLANK(J63),ISBLANK(K63),ISBLANK(L63)),"Pending",
IF(NOT(ISERROR(FIND("Unclear",G63&amp;H63&amp;I63&amp;J63&amp;K63&amp;L63))),"Unclear",
IF(OR(
NOT(ISERROR(FIND("Other",          G63&amp;H63&amp;I63&amp;J63&amp;K63&amp;L63))),
NOT(ISERROR(FIND(Setup!$E$14,G63&amp;H63&amp;I63&amp;J63&amp;K63&amp;L63))),
NOT(ISERROR(FIND(Setup!$E$15,G63&amp;H63&amp;I63&amp;J63&amp;K63&amp;L63))),
NOT(ISERROR(FIND(Setup!$E$18,G63&amp;H63&amp;I63&amp;J63&amp;K63&amp;L63))),
NOT(ISERROR(FIND(Setup!$E$27,G63&amp;H63&amp;I63&amp;J63&amp;K63&amp;L63)))
),"Exclude","Include")
)))</f>
        <v/>
      </c>
      <c r="G63" s="102"/>
      <c r="H63" s="98"/>
      <c r="I63" s="99"/>
      <c r="J63" s="99"/>
      <c r="K63" s="99"/>
      <c r="L63" s="99"/>
      <c r="M63" s="100"/>
      <c r="N63" s="99"/>
    </row>
    <row r="64" spans="1:14" s="101" customFormat="1" ht="12" customHeight="1" x14ac:dyDescent="0.2">
      <c r="A64" s="93">
        <f t="shared" si="1"/>
        <v>60</v>
      </c>
      <c r="B64" s="69"/>
      <c r="C64" s="69"/>
      <c r="D64" s="94"/>
      <c r="E64" s="95"/>
      <c r="F64" s="96" t="str">
        <f>IF(LEN(B64)=0,"",IF(OR(ISBLANK(G64),ISBLANK(H64),ISBLANK(I64),ISBLANK(J64),ISBLANK(K64),ISBLANK(L64)),"Pending",
IF(NOT(ISERROR(FIND("Unclear",G64&amp;H64&amp;I64&amp;J64&amp;K64&amp;L64))),"Unclear",
IF(OR(
NOT(ISERROR(FIND("Other",          G64&amp;H64&amp;I64&amp;J64&amp;K64&amp;L64))),
NOT(ISERROR(FIND(Setup!$E$14,G64&amp;H64&amp;I64&amp;J64&amp;K64&amp;L64))),
NOT(ISERROR(FIND(Setup!$E$15,G64&amp;H64&amp;I64&amp;J64&amp;K64&amp;L64))),
NOT(ISERROR(FIND(Setup!$E$18,G64&amp;H64&amp;I64&amp;J64&amp;K64&amp;L64))),
NOT(ISERROR(FIND(Setup!$E$27,G64&amp;H64&amp;I64&amp;J64&amp;K64&amp;L64)))
),"Exclude","Include")
)))</f>
        <v/>
      </c>
      <c r="G64" s="102"/>
      <c r="H64" s="98"/>
      <c r="I64" s="99"/>
      <c r="J64" s="99"/>
      <c r="K64" s="99"/>
      <c r="L64" s="99"/>
      <c r="M64" s="100"/>
      <c r="N64" s="99"/>
    </row>
    <row r="65" spans="1:14" s="101" customFormat="1" ht="12" customHeight="1" x14ac:dyDescent="0.2">
      <c r="A65" s="93">
        <f t="shared" si="1"/>
        <v>61</v>
      </c>
      <c r="B65" s="69"/>
      <c r="C65" s="69"/>
      <c r="D65" s="94"/>
      <c r="E65" s="95"/>
      <c r="F65" s="96" t="str">
        <f>IF(LEN(B65)=0,"",IF(OR(ISBLANK(G65),ISBLANK(H65),ISBLANK(I65),ISBLANK(J65),ISBLANK(K65),ISBLANK(L65)),"Pending",
IF(NOT(ISERROR(FIND("Unclear",G65&amp;H65&amp;I65&amp;J65&amp;K65&amp;L65))),"Unclear",
IF(OR(
NOT(ISERROR(FIND("Other",          G65&amp;H65&amp;I65&amp;J65&amp;K65&amp;L65))),
NOT(ISERROR(FIND(Setup!$E$14,G65&amp;H65&amp;I65&amp;J65&amp;K65&amp;L65))),
NOT(ISERROR(FIND(Setup!$E$15,G65&amp;H65&amp;I65&amp;J65&amp;K65&amp;L65))),
NOT(ISERROR(FIND(Setup!$E$18,G65&amp;H65&amp;I65&amp;J65&amp;K65&amp;L65))),
NOT(ISERROR(FIND(Setup!$E$27,G65&amp;H65&amp;I65&amp;J65&amp;K65&amp;L65)))
),"Exclude","Include")
)))</f>
        <v/>
      </c>
      <c r="G65" s="102"/>
      <c r="H65" s="98"/>
      <c r="I65" s="99"/>
      <c r="J65" s="99"/>
      <c r="K65" s="99"/>
      <c r="L65" s="99"/>
      <c r="M65" s="100"/>
      <c r="N65" s="99"/>
    </row>
    <row r="66" spans="1:14" s="101" customFormat="1" ht="12" customHeight="1" x14ac:dyDescent="0.2">
      <c r="A66" s="93">
        <f t="shared" si="1"/>
        <v>62</v>
      </c>
      <c r="B66" s="69"/>
      <c r="C66" s="69"/>
      <c r="D66" s="94"/>
      <c r="E66" s="95"/>
      <c r="F66" s="96" t="str">
        <f>IF(LEN(B66)=0,"",IF(OR(ISBLANK(G66),ISBLANK(H66),ISBLANK(I66),ISBLANK(J66),ISBLANK(K66),ISBLANK(L66)),"Pending",
IF(NOT(ISERROR(FIND("Unclear",G66&amp;H66&amp;I66&amp;J66&amp;K66&amp;L66))),"Unclear",
IF(OR(
NOT(ISERROR(FIND("Other",          G66&amp;H66&amp;I66&amp;J66&amp;K66&amp;L66))),
NOT(ISERROR(FIND(Setup!$E$14,G66&amp;H66&amp;I66&amp;J66&amp;K66&amp;L66))),
NOT(ISERROR(FIND(Setup!$E$15,G66&amp;H66&amp;I66&amp;J66&amp;K66&amp;L66))),
NOT(ISERROR(FIND(Setup!$E$18,G66&amp;H66&amp;I66&amp;J66&amp;K66&amp;L66))),
NOT(ISERROR(FIND(Setup!$E$27,G66&amp;H66&amp;I66&amp;J66&amp;K66&amp;L66)))
),"Exclude","Include")
)))</f>
        <v/>
      </c>
      <c r="G66" s="102"/>
      <c r="H66" s="98"/>
      <c r="I66" s="99"/>
      <c r="J66" s="99"/>
      <c r="K66" s="99"/>
      <c r="L66" s="99"/>
      <c r="M66" s="100"/>
      <c r="N66" s="99"/>
    </row>
    <row r="67" spans="1:14" s="101" customFormat="1" ht="12" customHeight="1" x14ac:dyDescent="0.2">
      <c r="A67" s="93">
        <f t="shared" si="1"/>
        <v>63</v>
      </c>
      <c r="B67" s="69"/>
      <c r="C67" s="69"/>
      <c r="D67" s="94"/>
      <c r="E67" s="95"/>
      <c r="F67" s="96" t="str">
        <f>IF(LEN(B67)=0,"",IF(OR(ISBLANK(G67),ISBLANK(H67),ISBLANK(I67),ISBLANK(J67),ISBLANK(K67),ISBLANK(L67)),"Pending",
IF(NOT(ISERROR(FIND("Unclear",G67&amp;H67&amp;I67&amp;J67&amp;K67&amp;L67))),"Unclear",
IF(OR(
NOT(ISERROR(FIND("Other",          G67&amp;H67&amp;I67&amp;J67&amp;K67&amp;L67))),
NOT(ISERROR(FIND(Setup!$E$14,G67&amp;H67&amp;I67&amp;J67&amp;K67&amp;L67))),
NOT(ISERROR(FIND(Setup!$E$15,G67&amp;H67&amp;I67&amp;J67&amp;K67&amp;L67))),
NOT(ISERROR(FIND(Setup!$E$18,G67&amp;H67&amp;I67&amp;J67&amp;K67&amp;L67))),
NOT(ISERROR(FIND(Setup!$E$27,G67&amp;H67&amp;I67&amp;J67&amp;K67&amp;L67)))
),"Exclude","Include")
)))</f>
        <v/>
      </c>
      <c r="G67" s="102"/>
      <c r="H67" s="98"/>
      <c r="I67" s="99"/>
      <c r="J67" s="99"/>
      <c r="K67" s="99"/>
      <c r="L67" s="99"/>
      <c r="M67" s="100"/>
      <c r="N67" s="99"/>
    </row>
    <row r="68" spans="1:14" s="101" customFormat="1" ht="12" customHeight="1" x14ac:dyDescent="0.2">
      <c r="A68" s="93">
        <f t="shared" si="1"/>
        <v>64</v>
      </c>
      <c r="B68" s="69"/>
      <c r="C68" s="69"/>
      <c r="D68" s="94"/>
      <c r="E68" s="95"/>
      <c r="F68" s="96" t="str">
        <f>IF(LEN(B68)=0,"",IF(OR(ISBLANK(G68),ISBLANK(H68),ISBLANK(I68),ISBLANK(J68),ISBLANK(K68),ISBLANK(L68)),"Pending",
IF(NOT(ISERROR(FIND("Unclear",G68&amp;H68&amp;I68&amp;J68&amp;K68&amp;L68))),"Unclear",
IF(OR(
NOT(ISERROR(FIND("Other",          G68&amp;H68&amp;I68&amp;J68&amp;K68&amp;L68))),
NOT(ISERROR(FIND(Setup!$E$14,G68&amp;H68&amp;I68&amp;J68&amp;K68&amp;L68))),
NOT(ISERROR(FIND(Setup!$E$15,G68&amp;H68&amp;I68&amp;J68&amp;K68&amp;L68))),
NOT(ISERROR(FIND(Setup!$E$18,G68&amp;H68&amp;I68&amp;J68&amp;K68&amp;L68))),
NOT(ISERROR(FIND(Setup!$E$27,G68&amp;H68&amp;I68&amp;J68&amp;K68&amp;L68)))
),"Exclude","Include")
)))</f>
        <v/>
      </c>
      <c r="G68" s="102"/>
      <c r="H68" s="98"/>
      <c r="I68" s="99"/>
      <c r="J68" s="99"/>
      <c r="K68" s="99"/>
      <c r="L68" s="99"/>
      <c r="M68" s="100"/>
      <c r="N68" s="99"/>
    </row>
    <row r="69" spans="1:14" s="101" customFormat="1" ht="12" customHeight="1" x14ac:dyDescent="0.2">
      <c r="A69" s="93">
        <f t="shared" ref="A69:A104" si="2">ROW()-ROW($A$4)</f>
        <v>65</v>
      </c>
      <c r="B69" s="69"/>
      <c r="C69" s="69"/>
      <c r="D69" s="94"/>
      <c r="E69" s="95"/>
      <c r="F69" s="96" t="str">
        <f>IF(LEN(B69)=0,"",IF(OR(ISBLANK(G69),ISBLANK(H69),ISBLANK(I69),ISBLANK(J69),ISBLANK(K69),ISBLANK(L69)),"Pending",
IF(NOT(ISERROR(FIND("Unclear",G69&amp;H69&amp;I69&amp;J69&amp;K69&amp;L69))),"Unclear",
IF(OR(
NOT(ISERROR(FIND("Other",          G69&amp;H69&amp;I69&amp;J69&amp;K69&amp;L69))),
NOT(ISERROR(FIND(Setup!$E$14,G69&amp;H69&amp;I69&amp;J69&amp;K69&amp;L69))),
NOT(ISERROR(FIND(Setup!$E$15,G69&amp;H69&amp;I69&amp;J69&amp;K69&amp;L69))),
NOT(ISERROR(FIND(Setup!$E$18,G69&amp;H69&amp;I69&amp;J69&amp;K69&amp;L69))),
NOT(ISERROR(FIND(Setup!$E$27,G69&amp;H69&amp;I69&amp;J69&amp;K69&amp;L69)))
),"Exclude","Include")
)))</f>
        <v/>
      </c>
      <c r="G69" s="102"/>
      <c r="H69" s="98"/>
      <c r="I69" s="99"/>
      <c r="J69" s="99"/>
      <c r="K69" s="99"/>
      <c r="L69" s="99"/>
      <c r="M69" s="100"/>
      <c r="N69" s="99"/>
    </row>
    <row r="70" spans="1:14" s="101" customFormat="1" ht="12" customHeight="1" x14ac:dyDescent="0.2">
      <c r="A70" s="93">
        <f t="shared" si="2"/>
        <v>66</v>
      </c>
      <c r="B70" s="69"/>
      <c r="C70" s="69"/>
      <c r="D70" s="94"/>
      <c r="E70" s="95"/>
      <c r="F70" s="96" t="str">
        <f>IF(LEN(B70)=0,"",IF(OR(ISBLANK(G70),ISBLANK(H70),ISBLANK(I70),ISBLANK(J70),ISBLANK(K70),ISBLANK(L70)),"Pending",
IF(NOT(ISERROR(FIND("Unclear",G70&amp;H70&amp;I70&amp;J70&amp;K70&amp;L70))),"Unclear",
IF(OR(
NOT(ISERROR(FIND("Other",          G70&amp;H70&amp;I70&amp;J70&amp;K70&amp;L70))),
NOT(ISERROR(FIND(Setup!$E$14,G70&amp;H70&amp;I70&amp;J70&amp;K70&amp;L70))),
NOT(ISERROR(FIND(Setup!$E$15,G70&amp;H70&amp;I70&amp;J70&amp;K70&amp;L70))),
NOT(ISERROR(FIND(Setup!$E$18,G70&amp;H70&amp;I70&amp;J70&amp;K70&amp;L70))),
NOT(ISERROR(FIND(Setup!$E$27,G70&amp;H70&amp;I70&amp;J70&amp;K70&amp;L70)))
),"Exclude","Include")
)))</f>
        <v/>
      </c>
      <c r="G70" s="102"/>
      <c r="H70" s="98"/>
      <c r="I70" s="99"/>
      <c r="J70" s="99"/>
      <c r="K70" s="99"/>
      <c r="L70" s="99"/>
      <c r="M70" s="100"/>
      <c r="N70" s="99"/>
    </row>
    <row r="71" spans="1:14" s="101" customFormat="1" ht="12" customHeight="1" x14ac:dyDescent="0.2">
      <c r="A71" s="93">
        <f t="shared" si="2"/>
        <v>67</v>
      </c>
      <c r="B71" s="69"/>
      <c r="C71" s="69"/>
      <c r="D71" s="94"/>
      <c r="E71" s="95"/>
      <c r="F71" s="96" t="str">
        <f>IF(LEN(B71)=0,"",IF(OR(ISBLANK(G71),ISBLANK(H71),ISBLANK(I71),ISBLANK(J71),ISBLANK(K71),ISBLANK(L71)),"Pending",
IF(NOT(ISERROR(FIND("Unclear",G71&amp;H71&amp;I71&amp;J71&amp;K71&amp;L71))),"Unclear",
IF(OR(
NOT(ISERROR(FIND("Other",          G71&amp;H71&amp;I71&amp;J71&amp;K71&amp;L71))),
NOT(ISERROR(FIND(Setup!$E$14,G71&amp;H71&amp;I71&amp;J71&amp;K71&amp;L71))),
NOT(ISERROR(FIND(Setup!$E$15,G71&amp;H71&amp;I71&amp;J71&amp;K71&amp;L71))),
NOT(ISERROR(FIND(Setup!$E$18,G71&amp;H71&amp;I71&amp;J71&amp;K71&amp;L71))),
NOT(ISERROR(FIND(Setup!$E$27,G71&amp;H71&amp;I71&amp;J71&amp;K71&amp;L71)))
),"Exclude","Include")
)))</f>
        <v/>
      </c>
      <c r="G71" s="102"/>
      <c r="H71" s="98"/>
      <c r="I71" s="99"/>
      <c r="J71" s="99"/>
      <c r="K71" s="99"/>
      <c r="L71" s="99"/>
      <c r="M71" s="100"/>
      <c r="N71" s="99"/>
    </row>
    <row r="72" spans="1:14" s="101" customFormat="1" ht="12" customHeight="1" x14ac:dyDescent="0.2">
      <c r="A72" s="93">
        <f t="shared" si="2"/>
        <v>68</v>
      </c>
      <c r="B72" s="69"/>
      <c r="C72" s="69"/>
      <c r="D72" s="94"/>
      <c r="E72" s="95"/>
      <c r="F72" s="96" t="str">
        <f>IF(LEN(B72)=0,"",IF(OR(ISBLANK(G72),ISBLANK(H72),ISBLANK(I72),ISBLANK(J72),ISBLANK(K72),ISBLANK(L72)),"Pending",
IF(NOT(ISERROR(FIND("Unclear",G72&amp;H72&amp;I72&amp;J72&amp;K72&amp;L72))),"Unclear",
IF(OR(
NOT(ISERROR(FIND("Other",          G72&amp;H72&amp;I72&amp;J72&amp;K72&amp;L72))),
NOT(ISERROR(FIND(Setup!$E$14,G72&amp;H72&amp;I72&amp;J72&amp;K72&amp;L72))),
NOT(ISERROR(FIND(Setup!$E$15,G72&amp;H72&amp;I72&amp;J72&amp;K72&amp;L72))),
NOT(ISERROR(FIND(Setup!$E$18,G72&amp;H72&amp;I72&amp;J72&amp;K72&amp;L72))),
NOT(ISERROR(FIND(Setup!$E$27,G72&amp;H72&amp;I72&amp;J72&amp;K72&amp;L72)))
),"Exclude","Include")
)))</f>
        <v/>
      </c>
      <c r="G72" s="102"/>
      <c r="H72" s="98"/>
      <c r="I72" s="99"/>
      <c r="J72" s="99"/>
      <c r="K72" s="99"/>
      <c r="L72" s="99"/>
      <c r="M72" s="100"/>
      <c r="N72" s="99"/>
    </row>
    <row r="73" spans="1:14" s="101" customFormat="1" ht="12" customHeight="1" x14ac:dyDescent="0.2">
      <c r="A73" s="93">
        <f t="shared" si="2"/>
        <v>69</v>
      </c>
      <c r="B73" s="69"/>
      <c r="C73" s="69"/>
      <c r="D73" s="94"/>
      <c r="E73" s="95"/>
      <c r="F73" s="96" t="str">
        <f>IF(LEN(B73)=0,"",IF(OR(ISBLANK(G73),ISBLANK(H73),ISBLANK(I73),ISBLANK(J73),ISBLANK(K73),ISBLANK(L73)),"Pending",
IF(NOT(ISERROR(FIND("Unclear",G73&amp;H73&amp;I73&amp;J73&amp;K73&amp;L73))),"Unclear",
IF(OR(
NOT(ISERROR(FIND("Other",          G73&amp;H73&amp;I73&amp;J73&amp;K73&amp;L73))),
NOT(ISERROR(FIND(Setup!$E$14,G73&amp;H73&amp;I73&amp;J73&amp;K73&amp;L73))),
NOT(ISERROR(FIND(Setup!$E$15,G73&amp;H73&amp;I73&amp;J73&amp;K73&amp;L73))),
NOT(ISERROR(FIND(Setup!$E$18,G73&amp;H73&amp;I73&amp;J73&amp;K73&amp;L73))),
NOT(ISERROR(FIND(Setup!$E$27,G73&amp;H73&amp;I73&amp;J73&amp;K73&amp;L73)))
),"Exclude","Include")
)))</f>
        <v/>
      </c>
      <c r="G73" s="102"/>
      <c r="H73" s="98"/>
      <c r="I73" s="99"/>
      <c r="J73" s="99"/>
      <c r="K73" s="99"/>
      <c r="L73" s="99"/>
      <c r="M73" s="100"/>
      <c r="N73" s="99"/>
    </row>
    <row r="74" spans="1:14" s="101" customFormat="1" ht="12" customHeight="1" x14ac:dyDescent="0.2">
      <c r="A74" s="93">
        <f t="shared" si="2"/>
        <v>70</v>
      </c>
      <c r="B74" s="69"/>
      <c r="C74" s="69"/>
      <c r="D74" s="94"/>
      <c r="E74" s="95"/>
      <c r="F74" s="96" t="str">
        <f>IF(LEN(B74)=0,"",IF(OR(ISBLANK(G74),ISBLANK(H74),ISBLANK(I74),ISBLANK(J74),ISBLANK(K74),ISBLANK(L74)),"Pending",
IF(NOT(ISERROR(FIND("Unclear",G74&amp;H74&amp;I74&amp;J74&amp;K74&amp;L74))),"Unclear",
IF(OR(
NOT(ISERROR(FIND("Other",          G74&amp;H74&amp;I74&amp;J74&amp;K74&amp;L74))),
NOT(ISERROR(FIND(Setup!$E$14,G74&amp;H74&amp;I74&amp;J74&amp;K74&amp;L74))),
NOT(ISERROR(FIND(Setup!$E$15,G74&amp;H74&amp;I74&amp;J74&amp;K74&amp;L74))),
NOT(ISERROR(FIND(Setup!$E$18,G74&amp;H74&amp;I74&amp;J74&amp;K74&amp;L74))),
NOT(ISERROR(FIND(Setup!$E$27,G74&amp;H74&amp;I74&amp;J74&amp;K74&amp;L74)))
),"Exclude","Include")
)))</f>
        <v/>
      </c>
      <c r="G74" s="102"/>
      <c r="H74" s="98"/>
      <c r="I74" s="99"/>
      <c r="J74" s="99"/>
      <c r="K74" s="99"/>
      <c r="L74" s="99"/>
      <c r="M74" s="100"/>
      <c r="N74" s="99"/>
    </row>
    <row r="75" spans="1:14" s="101" customFormat="1" ht="12" customHeight="1" x14ac:dyDescent="0.2">
      <c r="A75" s="93">
        <f t="shared" si="2"/>
        <v>71</v>
      </c>
      <c r="B75" s="69"/>
      <c r="C75" s="69"/>
      <c r="D75" s="94"/>
      <c r="E75" s="95"/>
      <c r="F75" s="96" t="str">
        <f>IF(LEN(B75)=0,"",IF(OR(ISBLANK(G75),ISBLANK(H75),ISBLANK(I75),ISBLANK(J75),ISBLANK(K75),ISBLANK(L75)),"Pending",
IF(NOT(ISERROR(FIND("Unclear",G75&amp;H75&amp;I75&amp;J75&amp;K75&amp;L75))),"Unclear",
IF(OR(
NOT(ISERROR(FIND("Other",          G75&amp;H75&amp;I75&amp;J75&amp;K75&amp;L75))),
NOT(ISERROR(FIND(Setup!$E$14,G75&amp;H75&amp;I75&amp;J75&amp;K75&amp;L75))),
NOT(ISERROR(FIND(Setup!$E$15,G75&amp;H75&amp;I75&amp;J75&amp;K75&amp;L75))),
NOT(ISERROR(FIND(Setup!$E$18,G75&amp;H75&amp;I75&amp;J75&amp;K75&amp;L75))),
NOT(ISERROR(FIND(Setup!$E$27,G75&amp;H75&amp;I75&amp;J75&amp;K75&amp;L75)))
),"Exclude","Include")
)))</f>
        <v/>
      </c>
      <c r="G75" s="102"/>
      <c r="H75" s="98"/>
      <c r="I75" s="99"/>
      <c r="J75" s="99"/>
      <c r="K75" s="99"/>
      <c r="L75" s="99"/>
      <c r="M75" s="100"/>
      <c r="N75" s="99"/>
    </row>
    <row r="76" spans="1:14" s="101" customFormat="1" ht="12" customHeight="1" x14ac:dyDescent="0.2">
      <c r="A76" s="93">
        <f t="shared" si="2"/>
        <v>72</v>
      </c>
      <c r="B76" s="69"/>
      <c r="C76" s="69"/>
      <c r="D76" s="94"/>
      <c r="E76" s="95"/>
      <c r="F76" s="96" t="str">
        <f>IF(LEN(B76)=0,"",IF(OR(ISBLANK(G76),ISBLANK(H76),ISBLANK(I76),ISBLANK(J76),ISBLANK(K76),ISBLANK(L76)),"Pending",
IF(NOT(ISERROR(FIND("Unclear",G76&amp;H76&amp;I76&amp;J76&amp;K76&amp;L76))),"Unclear",
IF(OR(
NOT(ISERROR(FIND("Other",          G76&amp;H76&amp;I76&amp;J76&amp;K76&amp;L76))),
NOT(ISERROR(FIND(Setup!$E$14,G76&amp;H76&amp;I76&amp;J76&amp;K76&amp;L76))),
NOT(ISERROR(FIND(Setup!$E$15,G76&amp;H76&amp;I76&amp;J76&amp;K76&amp;L76))),
NOT(ISERROR(FIND(Setup!$E$18,G76&amp;H76&amp;I76&amp;J76&amp;K76&amp;L76))),
NOT(ISERROR(FIND(Setup!$E$27,G76&amp;H76&amp;I76&amp;J76&amp;K76&amp;L76)))
),"Exclude","Include")
)))</f>
        <v/>
      </c>
      <c r="G76" s="102"/>
      <c r="H76" s="98"/>
      <c r="I76" s="99"/>
      <c r="J76" s="99"/>
      <c r="K76" s="99"/>
      <c r="L76" s="99"/>
      <c r="M76" s="100"/>
      <c r="N76" s="99"/>
    </row>
    <row r="77" spans="1:14" s="101" customFormat="1" ht="12" customHeight="1" x14ac:dyDescent="0.2">
      <c r="A77" s="93">
        <f t="shared" si="2"/>
        <v>73</v>
      </c>
      <c r="B77" s="103"/>
      <c r="C77" s="103"/>
      <c r="D77" s="104"/>
      <c r="E77" s="105"/>
      <c r="F77" s="96" t="str">
        <f>IF(LEN(B77)=0,"",IF(OR(ISBLANK(G77),ISBLANK(H77),ISBLANK(I77),ISBLANK(J77),ISBLANK(K77),ISBLANK(L77)),"Pending",
IF(NOT(ISERROR(FIND("Unclear",G77&amp;H77&amp;I77&amp;J77&amp;K77&amp;L77))),"Unclear",
IF(OR(
NOT(ISERROR(FIND("Other",          G77&amp;H77&amp;I77&amp;J77&amp;K77&amp;L77))),
NOT(ISERROR(FIND(Setup!$E$14,G77&amp;H77&amp;I77&amp;J77&amp;K77&amp;L77))),
NOT(ISERROR(FIND(Setup!$E$15,G77&amp;H77&amp;I77&amp;J77&amp;K77&amp;L77))),
NOT(ISERROR(FIND(Setup!$E$18,G77&amp;H77&amp;I77&amp;J77&amp;K77&amp;L77))),
NOT(ISERROR(FIND(Setup!$E$27,G77&amp;H77&amp;I77&amp;J77&amp;K77&amp;L77)))
),"Exclude","Include")
)))</f>
        <v/>
      </c>
      <c r="G77" s="106"/>
      <c r="H77" s="107"/>
      <c r="I77" s="99"/>
      <c r="J77" s="99"/>
      <c r="K77" s="99"/>
      <c r="L77" s="99"/>
      <c r="M77" s="100"/>
      <c r="N77" s="99"/>
    </row>
    <row r="78" spans="1:14" s="101" customFormat="1" ht="12" customHeight="1" x14ac:dyDescent="0.2">
      <c r="A78" s="93">
        <f t="shared" si="2"/>
        <v>74</v>
      </c>
      <c r="B78" s="103"/>
      <c r="C78" s="103"/>
      <c r="D78" s="104"/>
      <c r="E78" s="105"/>
      <c r="F78" s="96" t="str">
        <f>IF(LEN(B78)=0,"",IF(OR(ISBLANK(G78),ISBLANK(H78),ISBLANK(I78),ISBLANK(J78),ISBLANK(K78),ISBLANK(L78)),"Pending",
IF(NOT(ISERROR(FIND("Unclear",G78&amp;H78&amp;I78&amp;J78&amp;K78&amp;L78))),"Unclear",
IF(OR(
NOT(ISERROR(FIND("Other",          G78&amp;H78&amp;I78&amp;J78&amp;K78&amp;L78))),
NOT(ISERROR(FIND(Setup!$E$14,G78&amp;H78&amp;I78&amp;J78&amp;K78&amp;L78))),
NOT(ISERROR(FIND(Setup!$E$15,G78&amp;H78&amp;I78&amp;J78&amp;K78&amp;L78))),
NOT(ISERROR(FIND(Setup!$E$18,G78&amp;H78&amp;I78&amp;J78&amp;K78&amp;L78))),
NOT(ISERROR(FIND(Setup!$E$27,G78&amp;H78&amp;I78&amp;J78&amp;K78&amp;L78)))
),"Exclude","Include")
)))</f>
        <v/>
      </c>
      <c r="G78" s="106"/>
      <c r="H78" s="107"/>
      <c r="I78" s="99"/>
      <c r="J78" s="99"/>
      <c r="K78" s="99"/>
      <c r="L78" s="99"/>
      <c r="M78" s="100"/>
      <c r="N78" s="99"/>
    </row>
    <row r="79" spans="1:14" s="101" customFormat="1" ht="12" customHeight="1" x14ac:dyDescent="0.2">
      <c r="A79" s="93">
        <f t="shared" si="2"/>
        <v>75</v>
      </c>
      <c r="B79" s="103"/>
      <c r="C79" s="103"/>
      <c r="D79" s="104"/>
      <c r="E79" s="105"/>
      <c r="F79" s="96" t="str">
        <f>IF(LEN(B79)=0,"",IF(OR(ISBLANK(G79),ISBLANK(H79),ISBLANK(I79),ISBLANK(J79),ISBLANK(K79),ISBLANK(L79)),"Pending",
IF(NOT(ISERROR(FIND("Unclear",G79&amp;H79&amp;I79&amp;J79&amp;K79&amp;L79))),"Unclear",
IF(OR(
NOT(ISERROR(FIND("Other",          G79&amp;H79&amp;I79&amp;J79&amp;K79&amp;L79))),
NOT(ISERROR(FIND(Setup!$E$14,G79&amp;H79&amp;I79&amp;J79&amp;K79&amp;L79))),
NOT(ISERROR(FIND(Setup!$E$15,G79&amp;H79&amp;I79&amp;J79&amp;K79&amp;L79))),
NOT(ISERROR(FIND(Setup!$E$18,G79&amp;H79&amp;I79&amp;J79&amp;K79&amp;L79))),
NOT(ISERROR(FIND(Setup!$E$27,G79&amp;H79&amp;I79&amp;J79&amp;K79&amp;L79)))
),"Exclude","Include")
)))</f>
        <v/>
      </c>
      <c r="G79" s="106"/>
      <c r="H79" s="107"/>
      <c r="I79" s="99"/>
      <c r="J79" s="99"/>
      <c r="K79" s="99"/>
      <c r="L79" s="99"/>
      <c r="M79" s="100"/>
      <c r="N79" s="99"/>
    </row>
    <row r="80" spans="1:14" s="101" customFormat="1" ht="12" customHeight="1" x14ac:dyDescent="0.2">
      <c r="A80" s="93">
        <f t="shared" si="2"/>
        <v>76</v>
      </c>
      <c r="B80" s="103"/>
      <c r="C80" s="103"/>
      <c r="D80" s="104"/>
      <c r="E80" s="105"/>
      <c r="F80" s="96" t="str">
        <f>IF(LEN(B80)=0,"",IF(OR(ISBLANK(G80),ISBLANK(H80),ISBLANK(I80),ISBLANK(J80),ISBLANK(K80),ISBLANK(L80)),"Pending",
IF(NOT(ISERROR(FIND("Unclear",G80&amp;H80&amp;I80&amp;J80&amp;K80&amp;L80))),"Unclear",
IF(OR(
NOT(ISERROR(FIND("Other",          G80&amp;H80&amp;I80&amp;J80&amp;K80&amp;L80))),
NOT(ISERROR(FIND(Setup!$E$14,G80&amp;H80&amp;I80&amp;J80&amp;K80&amp;L80))),
NOT(ISERROR(FIND(Setup!$E$15,G80&amp;H80&amp;I80&amp;J80&amp;K80&amp;L80))),
NOT(ISERROR(FIND(Setup!$E$18,G80&amp;H80&amp;I80&amp;J80&amp;K80&amp;L80))),
NOT(ISERROR(FIND(Setup!$E$27,G80&amp;H80&amp;I80&amp;J80&amp;K80&amp;L80)))
),"Exclude","Include")
)))</f>
        <v/>
      </c>
      <c r="G80" s="106"/>
      <c r="H80" s="107"/>
      <c r="I80" s="99"/>
      <c r="J80" s="99"/>
      <c r="K80" s="99"/>
      <c r="L80" s="99"/>
      <c r="M80" s="100"/>
      <c r="N80" s="99"/>
    </row>
    <row r="81" spans="1:14" s="101" customFormat="1" ht="12" customHeight="1" x14ac:dyDescent="0.2">
      <c r="A81" s="93">
        <f t="shared" si="2"/>
        <v>77</v>
      </c>
      <c r="B81" s="103"/>
      <c r="C81" s="103"/>
      <c r="D81" s="104"/>
      <c r="E81" s="105"/>
      <c r="F81" s="96" t="str">
        <f>IF(LEN(B81)=0,"",IF(OR(ISBLANK(G81),ISBLANK(H81),ISBLANK(I81),ISBLANK(J81),ISBLANK(K81),ISBLANK(L81)),"Pending",
IF(NOT(ISERROR(FIND("Unclear",G81&amp;H81&amp;I81&amp;J81&amp;K81&amp;L81))),"Unclear",
IF(OR(
NOT(ISERROR(FIND("Other",          G81&amp;H81&amp;I81&amp;J81&amp;K81&amp;L81))),
NOT(ISERROR(FIND(Setup!$E$14,G81&amp;H81&amp;I81&amp;J81&amp;K81&amp;L81))),
NOT(ISERROR(FIND(Setup!$E$15,G81&amp;H81&amp;I81&amp;J81&amp;K81&amp;L81))),
NOT(ISERROR(FIND(Setup!$E$18,G81&amp;H81&amp;I81&amp;J81&amp;K81&amp;L81))),
NOT(ISERROR(FIND(Setup!$E$27,G81&amp;H81&amp;I81&amp;J81&amp;K81&amp;L81)))
),"Exclude","Include")
)))</f>
        <v/>
      </c>
      <c r="G81" s="106"/>
      <c r="H81" s="107"/>
      <c r="I81" s="99"/>
      <c r="J81" s="99"/>
      <c r="K81" s="99"/>
      <c r="L81" s="99"/>
      <c r="M81" s="100"/>
      <c r="N81" s="99"/>
    </row>
    <row r="82" spans="1:14" s="101" customFormat="1" ht="12" customHeight="1" x14ac:dyDescent="0.2">
      <c r="A82" s="93">
        <f t="shared" si="2"/>
        <v>78</v>
      </c>
      <c r="B82" s="103"/>
      <c r="C82" s="103"/>
      <c r="D82" s="104"/>
      <c r="E82" s="105"/>
      <c r="F82" s="96" t="str">
        <f>IF(LEN(B82)=0,"",IF(OR(ISBLANK(G82),ISBLANK(H82),ISBLANK(I82),ISBLANK(J82),ISBLANK(K82),ISBLANK(L82)),"Pending",
IF(NOT(ISERROR(FIND("Unclear",G82&amp;H82&amp;I82&amp;J82&amp;K82&amp;L82))),"Unclear",
IF(OR(
NOT(ISERROR(FIND("Other",          G82&amp;H82&amp;I82&amp;J82&amp;K82&amp;L82))),
NOT(ISERROR(FIND(Setup!$E$14,G82&amp;H82&amp;I82&amp;J82&amp;K82&amp;L82))),
NOT(ISERROR(FIND(Setup!$E$15,G82&amp;H82&amp;I82&amp;J82&amp;K82&amp;L82))),
NOT(ISERROR(FIND(Setup!$E$18,G82&amp;H82&amp;I82&amp;J82&amp;K82&amp;L82))),
NOT(ISERROR(FIND(Setup!$E$27,G82&amp;H82&amp;I82&amp;J82&amp;K82&amp;L82)))
),"Exclude","Include")
)))</f>
        <v/>
      </c>
      <c r="G82" s="106"/>
      <c r="H82" s="107"/>
      <c r="I82" s="99"/>
      <c r="J82" s="99"/>
      <c r="K82" s="99"/>
      <c r="L82" s="99"/>
      <c r="M82" s="100"/>
      <c r="N82" s="99"/>
    </row>
    <row r="83" spans="1:14" s="101" customFormat="1" ht="12" customHeight="1" x14ac:dyDescent="0.2">
      <c r="A83" s="93">
        <f t="shared" si="2"/>
        <v>79</v>
      </c>
      <c r="B83" s="103"/>
      <c r="C83" s="103"/>
      <c r="D83" s="104"/>
      <c r="E83" s="105"/>
      <c r="F83" s="96" t="str">
        <f>IF(LEN(B83)=0,"",IF(OR(ISBLANK(G83),ISBLANK(H83),ISBLANK(I83),ISBLANK(J83),ISBLANK(K83),ISBLANK(L83)),"Pending",
IF(NOT(ISERROR(FIND("Unclear",G83&amp;H83&amp;I83&amp;J83&amp;K83&amp;L83))),"Unclear",
IF(OR(
NOT(ISERROR(FIND("Other",          G83&amp;H83&amp;I83&amp;J83&amp;K83&amp;L83))),
NOT(ISERROR(FIND(Setup!$E$14,G83&amp;H83&amp;I83&amp;J83&amp;K83&amp;L83))),
NOT(ISERROR(FIND(Setup!$E$15,G83&amp;H83&amp;I83&amp;J83&amp;K83&amp;L83))),
NOT(ISERROR(FIND(Setup!$E$18,G83&amp;H83&amp;I83&amp;J83&amp;K83&amp;L83))),
NOT(ISERROR(FIND(Setup!$E$27,G83&amp;H83&amp;I83&amp;J83&amp;K83&amp;L83)))
),"Exclude","Include")
)))</f>
        <v/>
      </c>
      <c r="G83" s="106"/>
      <c r="H83" s="107"/>
      <c r="I83" s="99"/>
      <c r="J83" s="99"/>
      <c r="K83" s="99"/>
      <c r="L83" s="99"/>
      <c r="M83" s="100"/>
      <c r="N83" s="99"/>
    </row>
    <row r="84" spans="1:14" s="101" customFormat="1" ht="12" customHeight="1" x14ac:dyDescent="0.2">
      <c r="A84" s="93">
        <f t="shared" si="2"/>
        <v>80</v>
      </c>
      <c r="B84" s="103"/>
      <c r="C84" s="103"/>
      <c r="D84" s="104"/>
      <c r="E84" s="105"/>
      <c r="F84" s="96" t="str">
        <f>IF(LEN(B84)=0,"",IF(OR(ISBLANK(G84),ISBLANK(H84),ISBLANK(I84),ISBLANK(J84),ISBLANK(K84),ISBLANK(L84)),"Pending",
IF(NOT(ISERROR(FIND("Unclear",G84&amp;H84&amp;I84&amp;J84&amp;K84&amp;L84))),"Unclear",
IF(OR(
NOT(ISERROR(FIND("Other",          G84&amp;H84&amp;I84&amp;J84&amp;K84&amp;L84))),
NOT(ISERROR(FIND(Setup!$E$14,G84&amp;H84&amp;I84&amp;J84&amp;K84&amp;L84))),
NOT(ISERROR(FIND(Setup!$E$15,G84&amp;H84&amp;I84&amp;J84&amp;K84&amp;L84))),
NOT(ISERROR(FIND(Setup!$E$18,G84&amp;H84&amp;I84&amp;J84&amp;K84&amp;L84))),
NOT(ISERROR(FIND(Setup!$E$27,G84&amp;H84&amp;I84&amp;J84&amp;K84&amp;L84)))
),"Exclude","Include")
)))</f>
        <v/>
      </c>
      <c r="G84" s="106"/>
      <c r="H84" s="107"/>
      <c r="I84" s="99"/>
      <c r="J84" s="99"/>
      <c r="K84" s="99"/>
      <c r="L84" s="99"/>
      <c r="M84" s="100"/>
      <c r="N84" s="99"/>
    </row>
    <row r="85" spans="1:14" s="101" customFormat="1" ht="12" customHeight="1" x14ac:dyDescent="0.2">
      <c r="A85" s="93">
        <f t="shared" si="2"/>
        <v>81</v>
      </c>
      <c r="B85" s="103"/>
      <c r="C85" s="103"/>
      <c r="D85" s="104"/>
      <c r="E85" s="105"/>
      <c r="F85" s="96" t="str">
        <f>IF(LEN(B85)=0,"",IF(OR(ISBLANK(G85),ISBLANK(H85),ISBLANK(I85),ISBLANK(J85),ISBLANK(K85),ISBLANK(L85)),"Pending",
IF(NOT(ISERROR(FIND("Unclear",G85&amp;H85&amp;I85&amp;J85&amp;K85&amp;L85))),"Unclear",
IF(OR(
NOT(ISERROR(FIND("Other",          G85&amp;H85&amp;I85&amp;J85&amp;K85&amp;L85))),
NOT(ISERROR(FIND(Setup!$E$14,G85&amp;H85&amp;I85&amp;J85&amp;K85&amp;L85))),
NOT(ISERROR(FIND(Setup!$E$15,G85&amp;H85&amp;I85&amp;J85&amp;K85&amp;L85))),
NOT(ISERROR(FIND(Setup!$E$18,G85&amp;H85&amp;I85&amp;J85&amp;K85&amp;L85))),
NOT(ISERROR(FIND(Setup!$E$27,G85&amp;H85&amp;I85&amp;J85&amp;K85&amp;L85)))
),"Exclude","Include")
)))</f>
        <v/>
      </c>
      <c r="G85" s="106"/>
      <c r="H85" s="107"/>
      <c r="I85" s="99"/>
      <c r="J85" s="99"/>
      <c r="K85" s="99"/>
      <c r="L85" s="99"/>
      <c r="M85" s="100"/>
      <c r="N85" s="99"/>
    </row>
    <row r="86" spans="1:14" s="101" customFormat="1" ht="12" customHeight="1" x14ac:dyDescent="0.2">
      <c r="A86" s="93">
        <f t="shared" si="2"/>
        <v>82</v>
      </c>
      <c r="B86" s="103"/>
      <c r="C86" s="103"/>
      <c r="D86" s="104"/>
      <c r="E86" s="105"/>
      <c r="F86" s="96" t="str">
        <f>IF(LEN(B86)=0,"",IF(OR(ISBLANK(G86),ISBLANK(H86),ISBLANK(I86),ISBLANK(J86),ISBLANK(K86),ISBLANK(L86)),"Pending",
IF(NOT(ISERROR(FIND("Unclear",G86&amp;H86&amp;I86&amp;J86&amp;K86&amp;L86))),"Unclear",
IF(OR(
NOT(ISERROR(FIND("Other",          G86&amp;H86&amp;I86&amp;J86&amp;K86&amp;L86))),
NOT(ISERROR(FIND(Setup!$E$14,G86&amp;H86&amp;I86&amp;J86&amp;K86&amp;L86))),
NOT(ISERROR(FIND(Setup!$E$15,G86&amp;H86&amp;I86&amp;J86&amp;K86&amp;L86))),
NOT(ISERROR(FIND(Setup!$E$18,G86&amp;H86&amp;I86&amp;J86&amp;K86&amp;L86))),
NOT(ISERROR(FIND(Setup!$E$27,G86&amp;H86&amp;I86&amp;J86&amp;K86&amp;L86)))
),"Exclude","Include")
)))</f>
        <v/>
      </c>
      <c r="G86" s="106"/>
      <c r="H86" s="107"/>
      <c r="I86" s="99"/>
      <c r="J86" s="99"/>
      <c r="K86" s="99"/>
      <c r="L86" s="99"/>
      <c r="M86" s="100"/>
      <c r="N86" s="99"/>
    </row>
    <row r="87" spans="1:14" s="101" customFormat="1" ht="12" customHeight="1" x14ac:dyDescent="0.2">
      <c r="A87" s="93">
        <f t="shared" si="2"/>
        <v>83</v>
      </c>
      <c r="B87" s="103"/>
      <c r="C87" s="103"/>
      <c r="D87" s="104"/>
      <c r="E87" s="105"/>
      <c r="F87" s="96" t="str">
        <f>IF(LEN(B87)=0,"",IF(OR(ISBLANK(G87),ISBLANK(H87),ISBLANK(I87),ISBLANK(J87),ISBLANK(K87),ISBLANK(L87)),"Pending",
IF(NOT(ISERROR(FIND("Unclear",G87&amp;H87&amp;I87&amp;J87&amp;K87&amp;L87))),"Unclear",
IF(OR(
NOT(ISERROR(FIND("Other",          G87&amp;H87&amp;I87&amp;J87&amp;K87&amp;L87))),
NOT(ISERROR(FIND(Setup!$E$14,G87&amp;H87&amp;I87&amp;J87&amp;K87&amp;L87))),
NOT(ISERROR(FIND(Setup!$E$15,G87&amp;H87&amp;I87&amp;J87&amp;K87&amp;L87))),
NOT(ISERROR(FIND(Setup!$E$18,G87&amp;H87&amp;I87&amp;J87&amp;K87&amp;L87))),
NOT(ISERROR(FIND(Setup!$E$27,G87&amp;H87&amp;I87&amp;J87&amp;K87&amp;L87)))
),"Exclude","Include")
)))</f>
        <v/>
      </c>
      <c r="G87" s="106"/>
      <c r="H87" s="107"/>
      <c r="I87" s="99"/>
      <c r="J87" s="99"/>
      <c r="K87" s="99"/>
      <c r="L87" s="99"/>
      <c r="M87" s="100"/>
      <c r="N87" s="99"/>
    </row>
    <row r="88" spans="1:14" s="101" customFormat="1" ht="12" customHeight="1" x14ac:dyDescent="0.2">
      <c r="A88" s="93">
        <f t="shared" si="2"/>
        <v>84</v>
      </c>
      <c r="B88" s="103"/>
      <c r="C88" s="103"/>
      <c r="D88" s="104"/>
      <c r="E88" s="105"/>
      <c r="F88" s="96" t="str">
        <f>IF(LEN(B88)=0,"",IF(OR(ISBLANK(G88),ISBLANK(H88),ISBLANK(I88),ISBLANK(J88),ISBLANK(K88),ISBLANK(L88)),"Pending",
IF(NOT(ISERROR(FIND("Unclear",G88&amp;H88&amp;I88&amp;J88&amp;K88&amp;L88))),"Unclear",
IF(OR(
NOT(ISERROR(FIND("Other",          G88&amp;H88&amp;I88&amp;J88&amp;K88&amp;L88))),
NOT(ISERROR(FIND(Setup!$E$14,G88&amp;H88&amp;I88&amp;J88&amp;K88&amp;L88))),
NOT(ISERROR(FIND(Setup!$E$15,G88&amp;H88&amp;I88&amp;J88&amp;K88&amp;L88))),
NOT(ISERROR(FIND(Setup!$E$18,G88&amp;H88&amp;I88&amp;J88&amp;K88&amp;L88))),
NOT(ISERROR(FIND(Setup!$E$27,G88&amp;H88&amp;I88&amp;J88&amp;K88&amp;L88)))
),"Exclude","Include")
)))</f>
        <v/>
      </c>
      <c r="G88" s="106"/>
      <c r="H88" s="107"/>
      <c r="I88" s="99"/>
      <c r="J88" s="99"/>
      <c r="K88" s="99"/>
      <c r="L88" s="99"/>
      <c r="M88" s="100"/>
      <c r="N88" s="99"/>
    </row>
    <row r="89" spans="1:14" s="101" customFormat="1" ht="12" customHeight="1" x14ac:dyDescent="0.2">
      <c r="A89" s="93">
        <f t="shared" si="2"/>
        <v>85</v>
      </c>
      <c r="B89" s="103"/>
      <c r="C89" s="103"/>
      <c r="D89" s="104"/>
      <c r="E89" s="105"/>
      <c r="F89" s="96" t="str">
        <f>IF(LEN(B89)=0,"",IF(OR(ISBLANK(G89),ISBLANK(H89),ISBLANK(I89),ISBLANK(J89),ISBLANK(K89),ISBLANK(L89)),"Pending",
IF(NOT(ISERROR(FIND("Unclear",G89&amp;H89&amp;I89&amp;J89&amp;K89&amp;L89))),"Unclear",
IF(OR(
NOT(ISERROR(FIND("Other",          G89&amp;H89&amp;I89&amp;J89&amp;K89&amp;L89))),
NOT(ISERROR(FIND(Setup!$E$14,G89&amp;H89&amp;I89&amp;J89&amp;K89&amp;L89))),
NOT(ISERROR(FIND(Setup!$E$15,G89&amp;H89&amp;I89&amp;J89&amp;K89&amp;L89))),
NOT(ISERROR(FIND(Setup!$E$18,G89&amp;H89&amp;I89&amp;J89&amp;K89&amp;L89))),
NOT(ISERROR(FIND(Setup!$E$27,G89&amp;H89&amp;I89&amp;J89&amp;K89&amp;L89)))
),"Exclude","Include")
)))</f>
        <v/>
      </c>
      <c r="G89" s="106"/>
      <c r="H89" s="107"/>
      <c r="I89" s="99"/>
      <c r="J89" s="99"/>
      <c r="K89" s="99"/>
      <c r="L89" s="99"/>
      <c r="M89" s="100"/>
      <c r="N89" s="99"/>
    </row>
    <row r="90" spans="1:14" s="101" customFormat="1" ht="12" customHeight="1" x14ac:dyDescent="0.2">
      <c r="A90" s="93">
        <f t="shared" si="2"/>
        <v>86</v>
      </c>
      <c r="B90" s="103"/>
      <c r="C90" s="103"/>
      <c r="D90" s="104"/>
      <c r="E90" s="105"/>
      <c r="F90" s="96" t="str">
        <f>IF(LEN(B90)=0,"",IF(OR(ISBLANK(G90),ISBLANK(H90),ISBLANK(I90),ISBLANK(J90),ISBLANK(K90),ISBLANK(L90)),"Pending",
IF(NOT(ISERROR(FIND("Unclear",G90&amp;H90&amp;I90&amp;J90&amp;K90&amp;L90))),"Unclear",
IF(OR(
NOT(ISERROR(FIND("Other",          G90&amp;H90&amp;I90&amp;J90&amp;K90&amp;L90))),
NOT(ISERROR(FIND(Setup!$E$14,G90&amp;H90&amp;I90&amp;J90&amp;K90&amp;L90))),
NOT(ISERROR(FIND(Setup!$E$15,G90&amp;H90&amp;I90&amp;J90&amp;K90&amp;L90))),
NOT(ISERROR(FIND(Setup!$E$18,G90&amp;H90&amp;I90&amp;J90&amp;K90&amp;L90))),
NOT(ISERROR(FIND(Setup!$E$27,G90&amp;H90&amp;I90&amp;J90&amp;K90&amp;L90)))
),"Exclude","Include")
)))</f>
        <v/>
      </c>
      <c r="G90" s="106"/>
      <c r="H90" s="107"/>
      <c r="I90" s="99"/>
      <c r="J90" s="99"/>
      <c r="K90" s="99"/>
      <c r="L90" s="99"/>
      <c r="M90" s="100"/>
      <c r="N90" s="99"/>
    </row>
    <row r="91" spans="1:14" s="101" customFormat="1" ht="12" customHeight="1" x14ac:dyDescent="0.2">
      <c r="A91" s="93">
        <f t="shared" si="2"/>
        <v>87</v>
      </c>
      <c r="B91" s="103"/>
      <c r="C91" s="103"/>
      <c r="D91" s="104"/>
      <c r="E91" s="105"/>
      <c r="F91" s="96" t="str">
        <f>IF(LEN(B91)=0,"",IF(OR(ISBLANK(G91),ISBLANK(H91),ISBLANK(I91),ISBLANK(J91),ISBLANK(K91),ISBLANK(L91)),"Pending",
IF(NOT(ISERROR(FIND("Unclear",G91&amp;H91&amp;I91&amp;J91&amp;K91&amp;L91))),"Unclear",
IF(OR(
NOT(ISERROR(FIND("Other",          G91&amp;H91&amp;I91&amp;J91&amp;K91&amp;L91))),
NOT(ISERROR(FIND(Setup!$E$14,G91&amp;H91&amp;I91&amp;J91&amp;K91&amp;L91))),
NOT(ISERROR(FIND(Setup!$E$15,G91&amp;H91&amp;I91&amp;J91&amp;K91&amp;L91))),
NOT(ISERROR(FIND(Setup!$E$18,G91&amp;H91&amp;I91&amp;J91&amp;K91&amp;L91))),
NOT(ISERROR(FIND(Setup!$E$27,G91&amp;H91&amp;I91&amp;J91&amp;K91&amp;L91)))
),"Exclude","Include")
)))</f>
        <v/>
      </c>
      <c r="G91" s="106"/>
      <c r="H91" s="107"/>
      <c r="I91" s="99"/>
      <c r="J91" s="99"/>
      <c r="K91" s="99"/>
      <c r="L91" s="99"/>
      <c r="M91" s="100"/>
      <c r="N91" s="99"/>
    </row>
    <row r="92" spans="1:14" s="101" customFormat="1" ht="12" customHeight="1" x14ac:dyDescent="0.2">
      <c r="A92" s="93">
        <f t="shared" si="2"/>
        <v>88</v>
      </c>
      <c r="B92" s="103"/>
      <c r="C92" s="103"/>
      <c r="D92" s="104"/>
      <c r="E92" s="105"/>
      <c r="F92" s="96" t="str">
        <f>IF(LEN(B92)=0,"",IF(OR(ISBLANK(G92),ISBLANK(H92),ISBLANK(I92),ISBLANK(J92),ISBLANK(K92),ISBLANK(L92)),"Pending",
IF(NOT(ISERROR(FIND("Unclear",G92&amp;H92&amp;I92&amp;J92&amp;K92&amp;L92))),"Unclear",
IF(OR(
NOT(ISERROR(FIND("Other",          G92&amp;H92&amp;I92&amp;J92&amp;K92&amp;L92))),
NOT(ISERROR(FIND(Setup!$E$14,G92&amp;H92&amp;I92&amp;J92&amp;K92&amp;L92))),
NOT(ISERROR(FIND(Setup!$E$15,G92&amp;H92&amp;I92&amp;J92&amp;K92&amp;L92))),
NOT(ISERROR(FIND(Setup!$E$18,G92&amp;H92&amp;I92&amp;J92&amp;K92&amp;L92))),
NOT(ISERROR(FIND(Setup!$E$27,G92&amp;H92&amp;I92&amp;J92&amp;K92&amp;L92)))
),"Exclude","Include")
)))</f>
        <v/>
      </c>
      <c r="G92" s="106"/>
      <c r="H92" s="107"/>
      <c r="I92" s="99"/>
      <c r="J92" s="99"/>
      <c r="K92" s="99"/>
      <c r="L92" s="99"/>
      <c r="M92" s="100"/>
      <c r="N92" s="99"/>
    </row>
    <row r="93" spans="1:14" s="101" customFormat="1" ht="12" customHeight="1" x14ac:dyDescent="0.2">
      <c r="A93" s="93">
        <f t="shared" si="2"/>
        <v>89</v>
      </c>
      <c r="B93" s="103"/>
      <c r="C93" s="103"/>
      <c r="D93" s="104"/>
      <c r="E93" s="105"/>
      <c r="F93" s="96" t="str">
        <f>IF(LEN(B93)=0,"",IF(OR(ISBLANK(G93),ISBLANK(H93),ISBLANK(I93),ISBLANK(J93),ISBLANK(K93),ISBLANK(L93)),"Pending",
IF(NOT(ISERROR(FIND("Unclear",G93&amp;H93&amp;I93&amp;J93&amp;K93&amp;L93))),"Unclear",
IF(OR(
NOT(ISERROR(FIND("Other",          G93&amp;H93&amp;I93&amp;J93&amp;K93&amp;L93))),
NOT(ISERROR(FIND(Setup!$E$14,G93&amp;H93&amp;I93&amp;J93&amp;K93&amp;L93))),
NOT(ISERROR(FIND(Setup!$E$15,G93&amp;H93&amp;I93&amp;J93&amp;K93&amp;L93))),
NOT(ISERROR(FIND(Setup!$E$18,G93&amp;H93&amp;I93&amp;J93&amp;K93&amp;L93))),
NOT(ISERROR(FIND(Setup!$E$27,G93&amp;H93&amp;I93&amp;J93&amp;K93&amp;L93)))
),"Exclude","Include")
)))</f>
        <v/>
      </c>
      <c r="G93" s="106"/>
      <c r="H93" s="107"/>
      <c r="I93" s="99"/>
      <c r="J93" s="99"/>
      <c r="K93" s="99"/>
      <c r="L93" s="99"/>
      <c r="M93" s="100"/>
      <c r="N93" s="99"/>
    </row>
    <row r="94" spans="1:14" s="101" customFormat="1" ht="12" customHeight="1" x14ac:dyDescent="0.2">
      <c r="A94" s="93">
        <f t="shared" si="2"/>
        <v>90</v>
      </c>
      <c r="B94" s="103"/>
      <c r="C94" s="103"/>
      <c r="D94" s="104"/>
      <c r="E94" s="105"/>
      <c r="F94" s="96" t="str">
        <f>IF(LEN(B94)=0,"",IF(OR(ISBLANK(G94),ISBLANK(H94),ISBLANK(I94),ISBLANK(J94),ISBLANK(K94),ISBLANK(L94)),"Pending",
IF(NOT(ISERROR(FIND("Unclear",G94&amp;H94&amp;I94&amp;J94&amp;K94&amp;L94))),"Unclear",
IF(OR(
NOT(ISERROR(FIND("Other",          G94&amp;H94&amp;I94&amp;J94&amp;K94&amp;L94))),
NOT(ISERROR(FIND(Setup!$E$14,G94&amp;H94&amp;I94&amp;J94&amp;K94&amp;L94))),
NOT(ISERROR(FIND(Setup!$E$15,G94&amp;H94&amp;I94&amp;J94&amp;K94&amp;L94))),
NOT(ISERROR(FIND(Setup!$E$18,G94&amp;H94&amp;I94&amp;J94&amp;K94&amp;L94))),
NOT(ISERROR(FIND(Setup!$E$27,G94&amp;H94&amp;I94&amp;J94&amp;K94&amp;L94)))
),"Exclude","Include")
)))</f>
        <v/>
      </c>
      <c r="G94" s="106"/>
      <c r="H94" s="107"/>
      <c r="I94" s="99"/>
      <c r="J94" s="99"/>
      <c r="K94" s="99"/>
      <c r="L94" s="99"/>
      <c r="M94" s="100"/>
      <c r="N94" s="99"/>
    </row>
    <row r="95" spans="1:14" s="101" customFormat="1" ht="12" customHeight="1" x14ac:dyDescent="0.2">
      <c r="A95" s="93">
        <f t="shared" si="2"/>
        <v>91</v>
      </c>
      <c r="B95" s="103"/>
      <c r="C95" s="103"/>
      <c r="D95" s="104"/>
      <c r="E95" s="105"/>
      <c r="F95" s="96" t="str">
        <f>IF(LEN(B95)=0,"",IF(OR(ISBLANK(G95),ISBLANK(H95),ISBLANK(I95),ISBLANK(J95),ISBLANK(K95),ISBLANK(L95)),"Pending",
IF(NOT(ISERROR(FIND("Unclear",G95&amp;H95&amp;I95&amp;J95&amp;K95&amp;L95))),"Unclear",
IF(OR(
NOT(ISERROR(FIND("Other",          G95&amp;H95&amp;I95&amp;J95&amp;K95&amp;L95))),
NOT(ISERROR(FIND(Setup!$E$14,G95&amp;H95&amp;I95&amp;J95&amp;K95&amp;L95))),
NOT(ISERROR(FIND(Setup!$E$15,G95&amp;H95&amp;I95&amp;J95&amp;K95&amp;L95))),
NOT(ISERROR(FIND(Setup!$E$18,G95&amp;H95&amp;I95&amp;J95&amp;K95&amp;L95))),
NOT(ISERROR(FIND(Setup!$E$27,G95&amp;H95&amp;I95&amp;J95&amp;K95&amp;L95)))
),"Exclude","Include")
)))</f>
        <v/>
      </c>
      <c r="G95" s="106"/>
      <c r="H95" s="107"/>
      <c r="I95" s="99"/>
      <c r="J95" s="99"/>
      <c r="K95" s="99"/>
      <c r="L95" s="99"/>
      <c r="M95" s="100"/>
      <c r="N95" s="99"/>
    </row>
    <row r="96" spans="1:14" s="101" customFormat="1" ht="12" customHeight="1" x14ac:dyDescent="0.2">
      <c r="A96" s="93">
        <f t="shared" si="2"/>
        <v>92</v>
      </c>
      <c r="B96" s="103"/>
      <c r="C96" s="103"/>
      <c r="D96" s="104"/>
      <c r="E96" s="105"/>
      <c r="F96" s="96" t="str">
        <f>IF(LEN(B96)=0,"",IF(OR(ISBLANK(G96),ISBLANK(H96),ISBLANK(I96),ISBLANK(J96),ISBLANK(K96),ISBLANK(L96)),"Pending",
IF(NOT(ISERROR(FIND("Unclear",G96&amp;H96&amp;I96&amp;J96&amp;K96&amp;L96))),"Unclear",
IF(OR(
NOT(ISERROR(FIND("Other",          G96&amp;H96&amp;I96&amp;J96&amp;K96&amp;L96))),
NOT(ISERROR(FIND(Setup!$E$14,G96&amp;H96&amp;I96&amp;J96&amp;K96&amp;L96))),
NOT(ISERROR(FIND(Setup!$E$15,G96&amp;H96&amp;I96&amp;J96&amp;K96&amp;L96))),
NOT(ISERROR(FIND(Setup!$E$18,G96&amp;H96&amp;I96&amp;J96&amp;K96&amp;L96))),
NOT(ISERROR(FIND(Setup!$E$27,G96&amp;H96&amp;I96&amp;J96&amp;K96&amp;L96)))
),"Exclude","Include")
)))</f>
        <v/>
      </c>
      <c r="G96" s="106"/>
      <c r="H96" s="107"/>
      <c r="I96" s="99"/>
      <c r="J96" s="99"/>
      <c r="K96" s="99"/>
      <c r="L96" s="99"/>
      <c r="M96" s="100"/>
      <c r="N96" s="99"/>
    </row>
    <row r="97" spans="1:14" s="101" customFormat="1" ht="12" customHeight="1" x14ac:dyDescent="0.2">
      <c r="A97" s="93">
        <f t="shared" si="2"/>
        <v>93</v>
      </c>
      <c r="B97" s="103"/>
      <c r="C97" s="103"/>
      <c r="D97" s="104"/>
      <c r="E97" s="105"/>
      <c r="F97" s="96" t="str">
        <f>IF(LEN(B97)=0,"",IF(OR(ISBLANK(G97),ISBLANK(H97),ISBLANK(I97),ISBLANK(J97),ISBLANK(K97),ISBLANK(L97)),"Pending",
IF(NOT(ISERROR(FIND("Unclear",G97&amp;H97&amp;I97&amp;J97&amp;K97&amp;L97))),"Unclear",
IF(OR(
NOT(ISERROR(FIND("Other",          G97&amp;H97&amp;I97&amp;J97&amp;K97&amp;L97))),
NOT(ISERROR(FIND(Setup!$E$14,G97&amp;H97&amp;I97&amp;J97&amp;K97&amp;L97))),
NOT(ISERROR(FIND(Setup!$E$15,G97&amp;H97&amp;I97&amp;J97&amp;K97&amp;L97))),
NOT(ISERROR(FIND(Setup!$E$18,G97&amp;H97&amp;I97&amp;J97&amp;K97&amp;L97))),
NOT(ISERROR(FIND(Setup!$E$27,G97&amp;H97&amp;I97&amp;J97&amp;K97&amp;L97)))
),"Exclude","Include")
)))</f>
        <v/>
      </c>
      <c r="G97" s="106"/>
      <c r="H97" s="107"/>
      <c r="I97" s="99"/>
      <c r="J97" s="99"/>
      <c r="K97" s="99"/>
      <c r="L97" s="99"/>
      <c r="M97" s="100"/>
      <c r="N97" s="99"/>
    </row>
    <row r="98" spans="1:14" s="101" customFormat="1" ht="12" customHeight="1" x14ac:dyDescent="0.2">
      <c r="A98" s="93">
        <f t="shared" si="2"/>
        <v>94</v>
      </c>
      <c r="B98" s="103"/>
      <c r="C98" s="103"/>
      <c r="D98" s="104"/>
      <c r="E98" s="105"/>
      <c r="F98" s="96" t="str">
        <f>IF(LEN(B98)=0,"",IF(OR(ISBLANK(G98),ISBLANK(H98),ISBLANK(I98),ISBLANK(J98),ISBLANK(K98),ISBLANK(L98)),"Pending",
IF(NOT(ISERROR(FIND("Unclear",G98&amp;H98&amp;I98&amp;J98&amp;K98&amp;L98))),"Unclear",
IF(OR(
NOT(ISERROR(FIND("Other",          G98&amp;H98&amp;I98&amp;J98&amp;K98&amp;L98))),
NOT(ISERROR(FIND(Setup!$E$14,G98&amp;H98&amp;I98&amp;J98&amp;K98&amp;L98))),
NOT(ISERROR(FIND(Setup!$E$15,G98&amp;H98&amp;I98&amp;J98&amp;K98&amp;L98))),
NOT(ISERROR(FIND(Setup!$E$18,G98&amp;H98&amp;I98&amp;J98&amp;K98&amp;L98))),
NOT(ISERROR(FIND(Setup!$E$27,G98&amp;H98&amp;I98&amp;J98&amp;K98&amp;L98)))
),"Exclude","Include")
)))</f>
        <v/>
      </c>
      <c r="G98" s="106"/>
      <c r="H98" s="107"/>
      <c r="I98" s="99"/>
      <c r="J98" s="99"/>
      <c r="K98" s="99"/>
      <c r="L98" s="99"/>
      <c r="M98" s="100"/>
      <c r="N98" s="99"/>
    </row>
    <row r="99" spans="1:14" s="101" customFormat="1" ht="12" customHeight="1" x14ac:dyDescent="0.2">
      <c r="A99" s="93">
        <f t="shared" si="2"/>
        <v>95</v>
      </c>
      <c r="B99" s="103"/>
      <c r="C99" s="103"/>
      <c r="D99" s="104"/>
      <c r="E99" s="105"/>
      <c r="F99" s="96" t="str">
        <f>IF(LEN(B99)=0,"",IF(OR(ISBLANK(G99),ISBLANK(H99),ISBLANK(I99),ISBLANK(J99),ISBLANK(K99),ISBLANK(L99)),"Pending",
IF(NOT(ISERROR(FIND("Unclear",G99&amp;H99&amp;I99&amp;J99&amp;K99&amp;L99))),"Unclear",
IF(OR(
NOT(ISERROR(FIND("Other",          G99&amp;H99&amp;I99&amp;J99&amp;K99&amp;L99))),
NOT(ISERROR(FIND(Setup!$E$14,G99&amp;H99&amp;I99&amp;J99&amp;K99&amp;L99))),
NOT(ISERROR(FIND(Setup!$E$15,G99&amp;H99&amp;I99&amp;J99&amp;K99&amp;L99))),
NOT(ISERROR(FIND(Setup!$E$18,G99&amp;H99&amp;I99&amp;J99&amp;K99&amp;L99))),
NOT(ISERROR(FIND(Setup!$E$27,G99&amp;H99&amp;I99&amp;J99&amp;K99&amp;L99)))
),"Exclude","Include")
)))</f>
        <v/>
      </c>
      <c r="G99" s="106"/>
      <c r="H99" s="107"/>
      <c r="I99" s="99"/>
      <c r="J99" s="99"/>
      <c r="K99" s="99"/>
      <c r="L99" s="99"/>
      <c r="M99" s="100"/>
      <c r="N99" s="99"/>
    </row>
    <row r="100" spans="1:14" s="101" customFormat="1" ht="12" customHeight="1" x14ac:dyDescent="0.2">
      <c r="A100" s="93">
        <f t="shared" si="2"/>
        <v>96</v>
      </c>
      <c r="B100" s="103"/>
      <c r="C100" s="103"/>
      <c r="D100" s="104"/>
      <c r="E100" s="105"/>
      <c r="F100" s="96" t="str">
        <f>IF(LEN(B100)=0,"",IF(OR(ISBLANK(G100),ISBLANK(H100),ISBLANK(I100),ISBLANK(J100),ISBLANK(K100),ISBLANK(L100)),"Pending",
IF(NOT(ISERROR(FIND("Unclear",G100&amp;H100&amp;I100&amp;J100&amp;K100&amp;L100))),"Unclear",
IF(OR(
NOT(ISERROR(FIND("Other",          G100&amp;H100&amp;I100&amp;J100&amp;K100&amp;L100))),
NOT(ISERROR(FIND(Setup!$E$14,G100&amp;H100&amp;I100&amp;J100&amp;K100&amp;L100))),
NOT(ISERROR(FIND(Setup!$E$15,G100&amp;H100&amp;I100&amp;J100&amp;K100&amp;L100))),
NOT(ISERROR(FIND(Setup!$E$18,G100&amp;H100&amp;I100&amp;J100&amp;K100&amp;L100))),
NOT(ISERROR(FIND(Setup!$E$27,G100&amp;H100&amp;I100&amp;J100&amp;K100&amp;L100)))
),"Exclude","Include")
)))</f>
        <v/>
      </c>
      <c r="G100" s="106"/>
      <c r="H100" s="107"/>
      <c r="I100" s="99"/>
      <c r="J100" s="99"/>
      <c r="K100" s="99"/>
      <c r="L100" s="99"/>
      <c r="M100" s="100"/>
      <c r="N100" s="99"/>
    </row>
    <row r="101" spans="1:14" s="101" customFormat="1" ht="12" customHeight="1" x14ac:dyDescent="0.2">
      <c r="A101" s="93">
        <f t="shared" si="2"/>
        <v>97</v>
      </c>
      <c r="B101" s="103"/>
      <c r="C101" s="103"/>
      <c r="D101" s="104"/>
      <c r="E101" s="105"/>
      <c r="F101" s="96" t="str">
        <f>IF(LEN(B101)=0,"",IF(OR(ISBLANK(G101),ISBLANK(H101),ISBLANK(I101),ISBLANK(J101),ISBLANK(K101),ISBLANK(L101)),"Pending",
IF(NOT(ISERROR(FIND("Unclear",G101&amp;H101&amp;I101&amp;J101&amp;K101&amp;L101))),"Unclear",
IF(OR(
NOT(ISERROR(FIND("Other",          G101&amp;H101&amp;I101&amp;J101&amp;K101&amp;L101))),
NOT(ISERROR(FIND(Setup!$E$14,G101&amp;H101&amp;I101&amp;J101&amp;K101&amp;L101))),
NOT(ISERROR(FIND(Setup!$E$15,G101&amp;H101&amp;I101&amp;J101&amp;K101&amp;L101))),
NOT(ISERROR(FIND(Setup!$E$18,G101&amp;H101&amp;I101&amp;J101&amp;K101&amp;L101))),
NOT(ISERROR(FIND(Setup!$E$27,G101&amp;H101&amp;I101&amp;J101&amp;K101&amp;L101)))
),"Exclude","Include")
)))</f>
        <v/>
      </c>
      <c r="G101" s="106"/>
      <c r="H101" s="107"/>
      <c r="I101" s="99"/>
      <c r="J101" s="99"/>
      <c r="K101" s="99"/>
      <c r="L101" s="99"/>
      <c r="M101" s="100"/>
      <c r="N101" s="99"/>
    </row>
    <row r="102" spans="1:14" s="101" customFormat="1" ht="12" customHeight="1" x14ac:dyDescent="0.2">
      <c r="A102" s="93">
        <f t="shared" si="2"/>
        <v>98</v>
      </c>
      <c r="B102" s="103"/>
      <c r="C102" s="103"/>
      <c r="D102" s="104"/>
      <c r="E102" s="105"/>
      <c r="F102" s="96" t="str">
        <f>IF(LEN(B102)=0,"",IF(OR(ISBLANK(G102),ISBLANK(H102),ISBLANK(I102),ISBLANK(J102),ISBLANK(K102),ISBLANK(L102)),"Pending",
IF(NOT(ISERROR(FIND("Unclear",G102&amp;H102&amp;I102&amp;J102&amp;K102&amp;L102))),"Unclear",
IF(OR(
NOT(ISERROR(FIND("Other",          G102&amp;H102&amp;I102&amp;J102&amp;K102&amp;L102))),
NOT(ISERROR(FIND(Setup!$E$14,G102&amp;H102&amp;I102&amp;J102&amp;K102&amp;L102))),
NOT(ISERROR(FIND(Setup!$E$15,G102&amp;H102&amp;I102&amp;J102&amp;K102&amp;L102))),
NOT(ISERROR(FIND(Setup!$E$18,G102&amp;H102&amp;I102&amp;J102&amp;K102&amp;L102))),
NOT(ISERROR(FIND(Setup!$E$27,G102&amp;H102&amp;I102&amp;J102&amp;K102&amp;L102)))
),"Exclude","Include")
)))</f>
        <v/>
      </c>
      <c r="G102" s="106"/>
      <c r="H102" s="107"/>
      <c r="I102" s="99"/>
      <c r="J102" s="99"/>
      <c r="K102" s="99"/>
      <c r="L102" s="99"/>
      <c r="M102" s="100"/>
      <c r="N102" s="99"/>
    </row>
    <row r="103" spans="1:14" s="101" customFormat="1" ht="12" customHeight="1" x14ac:dyDescent="0.2">
      <c r="A103" s="93">
        <f t="shared" si="2"/>
        <v>99</v>
      </c>
      <c r="B103" s="103"/>
      <c r="C103" s="103"/>
      <c r="D103" s="104"/>
      <c r="E103" s="105"/>
      <c r="F103" s="96" t="str">
        <f>IF(LEN(B103)=0,"",IF(OR(ISBLANK(G103),ISBLANK(H103),ISBLANK(I103),ISBLANK(J103),ISBLANK(K103),ISBLANK(L103)),"Pending",
IF(NOT(ISERROR(FIND("Unclear",G103&amp;H103&amp;I103&amp;J103&amp;K103&amp;L103))),"Unclear",
IF(OR(
NOT(ISERROR(FIND("Other",          G103&amp;H103&amp;I103&amp;J103&amp;K103&amp;L103))),
NOT(ISERROR(FIND(Setup!$E$14,G103&amp;H103&amp;I103&amp;J103&amp;K103&amp;L103))),
NOT(ISERROR(FIND(Setup!$E$15,G103&amp;H103&amp;I103&amp;J103&amp;K103&amp;L103))),
NOT(ISERROR(FIND(Setup!$E$18,G103&amp;H103&amp;I103&amp;J103&amp;K103&amp;L103))),
NOT(ISERROR(FIND(Setup!$E$27,G103&amp;H103&amp;I103&amp;J103&amp;K103&amp;L103)))
),"Exclude","Include")
)))</f>
        <v/>
      </c>
      <c r="G103" s="106"/>
      <c r="H103" s="107"/>
      <c r="I103" s="99"/>
      <c r="J103" s="99"/>
      <c r="K103" s="99"/>
      <c r="L103" s="99"/>
      <c r="M103" s="100"/>
      <c r="N103" s="99"/>
    </row>
    <row r="104" spans="1:14" s="101" customFormat="1" ht="12" customHeight="1" x14ac:dyDescent="0.2">
      <c r="A104" s="93">
        <f t="shared" si="2"/>
        <v>100</v>
      </c>
      <c r="B104" s="103"/>
      <c r="C104" s="103"/>
      <c r="D104" s="104"/>
      <c r="E104" s="105"/>
      <c r="F104" s="96" t="str">
        <f>IF(LEN(B104)=0,"",IF(OR(ISBLANK(G104),ISBLANK(H104),ISBLANK(I104),ISBLANK(J104),ISBLANK(K104),ISBLANK(L104)),"Pending",
IF(NOT(ISERROR(FIND("Unclear",G104&amp;H104&amp;I104&amp;J104&amp;K104&amp;L104))),"Unclear",
IF(OR(
NOT(ISERROR(FIND("Other",          G104&amp;H104&amp;I104&amp;J104&amp;K104&amp;L104))),
NOT(ISERROR(FIND(Setup!$E$14,G104&amp;H104&amp;I104&amp;J104&amp;K104&amp;L104))),
NOT(ISERROR(FIND(Setup!$E$15,G104&amp;H104&amp;I104&amp;J104&amp;K104&amp;L104))),
NOT(ISERROR(FIND(Setup!$E$18,G104&amp;H104&amp;I104&amp;J104&amp;K104&amp;L104))),
NOT(ISERROR(FIND(Setup!$E$27,G104&amp;H104&amp;I104&amp;J104&amp;K104&amp;L104)))
),"Exclude","Include")
)))</f>
        <v/>
      </c>
      <c r="G104" s="106"/>
      <c r="H104" s="107"/>
      <c r="I104" s="99"/>
      <c r="J104" s="99"/>
      <c r="K104" s="99"/>
      <c r="L104" s="99"/>
      <c r="M104" s="100"/>
      <c r="N104" s="99"/>
    </row>
    <row r="105" spans="1:14" ht="5.25" customHeight="1" x14ac:dyDescent="0.25">
      <c r="B105" s="82"/>
      <c r="C105" s="82"/>
      <c r="D105" s="82"/>
      <c r="E105" s="83"/>
      <c r="F105" s="82"/>
      <c r="G105" s="83"/>
      <c r="H105" s="108"/>
      <c r="I105" s="109"/>
      <c r="J105" s="109"/>
      <c r="K105" s="109"/>
      <c r="L105" s="109"/>
      <c r="M105" s="83"/>
      <c r="N105" s="109"/>
    </row>
  </sheetData>
  <sheetProtection algorithmName="SHA-512" hashValue="2wfHOjXxvYSi5nhRcU0uAFy64B2mLYaeLXq6bQn7nCbKd9PBj4bOqo6oFx2iIU9nL2pKOMWGv+oSYoQxuGJ3hA==" saltValue="0aW1i/sMjyO+dh+ojbIRbg==" spinCount="100000" sheet="1" objects="1" scenarios="1" autoFilter="0"/>
  <autoFilter ref="A4:I103"/>
  <customSheetViews>
    <customSheetView guid="{E9B33B35-5F29-4AB4-9467-797DD3A501CE}" showGridLines="0" showAutoFilter="1" hiddenRows="1">
      <pane xSplit="6" ySplit="2" topLeftCell="G34" activePane="bottomRight" state="frozen"/>
      <selection pane="bottomRight" activeCell="G34" sqref="G34"/>
      <pageMargins left="0.7" right="0.7" top="0.75" bottom="0.75" header="0.3" footer="0.3"/>
      <pageSetup paperSize="9" orientation="portrait" r:id="rId1"/>
      <autoFilter ref="B2:O2"/>
    </customSheetView>
  </customSheetViews>
  <conditionalFormatting sqref="C1">
    <cfRule type="dataBar" priority="612">
      <dataBar>
        <cfvo type="num" val="0"/>
        <cfvo type="num" val="1"/>
        <color theme="5" tint="-0.249977111117893"/>
      </dataBar>
      <extLst>
        <ext xmlns:x14="http://schemas.microsoft.com/office/spreadsheetml/2009/9/main" uri="{B025F937-C7B1-47D3-B67F-A62EFF666E3E}">
          <x14:id>{097F77A8-B182-4E18-823F-2DF694BD68A4}</x14:id>
        </ext>
      </extLst>
    </cfRule>
  </conditionalFormatting>
  <conditionalFormatting sqref="B5:J104">
    <cfRule type="expression" dxfId="227" priority="25">
      <formula>RIGHT(B$4,1)="_"</formula>
    </cfRule>
    <cfRule type="expression" dxfId="226" priority="556">
      <formula>AND(NOT(ISERROR(SEARCH("_other",B$4))),ISERROR(SEARCH("other",A5)))</formula>
    </cfRule>
    <cfRule type="expression" dxfId="225" priority="557">
      <formula>_xlfn.ISFORMULA(B5)</formula>
    </cfRule>
    <cfRule type="expression" dxfId="224" priority="558">
      <formula>B$4="Comments"</formula>
    </cfRule>
    <cfRule type="expression" dxfId="223" priority="559">
      <formula>CELL("protect",B5)=0</formula>
    </cfRule>
    <cfRule type="expression" dxfId="222" priority="562">
      <formula>0=ROUND($A$2*(ROUND((ROW()+$A$2-ROW($B$3))/$A$2-INT((ROW()+$A$2-ROW($B$3))/$A$2),3)),0)</formula>
    </cfRule>
  </conditionalFormatting>
  <conditionalFormatting sqref="M5:M104">
    <cfRule type="expression" dxfId="221" priority="793">
      <formula>RIGHT(M$4,1)="_"</formula>
    </cfRule>
    <cfRule type="expression" dxfId="220" priority="794">
      <formula>AND(NOT(ISERROR(SEARCH("_other",M$4))),ISERROR(SEARCH("other",I5)))</formula>
    </cfRule>
    <cfRule type="expression" dxfId="219" priority="795">
      <formula>_xlfn.ISFORMULA(M5)</formula>
    </cfRule>
    <cfRule type="expression" dxfId="218" priority="796">
      <formula>M$4="Comments"</formula>
    </cfRule>
    <cfRule type="expression" dxfId="217" priority="797">
      <formula>CELL("protect",M5)=0</formula>
    </cfRule>
    <cfRule type="expression" dxfId="216" priority="798">
      <formula>0=ROUND($A$2*(ROUND((ROW()+$A$2-ROW($B$3))/$A$2-INT((ROW()+$A$2-ROW($B$3))/$A$2),3)),0)</formula>
    </cfRule>
  </conditionalFormatting>
  <conditionalFormatting sqref="N5:N104">
    <cfRule type="expression" dxfId="215" priority="7">
      <formula>RIGHT(N$4,1)="_"</formula>
    </cfRule>
    <cfRule type="expression" dxfId="214" priority="8">
      <formula>AND(NOT(ISERROR(SEARCH("_other",N$4))),ISERROR(SEARCH("other",J5)))</formula>
    </cfRule>
    <cfRule type="expression" dxfId="213" priority="9">
      <formula>_xlfn.ISFORMULA(N5)</formula>
    </cfRule>
    <cfRule type="expression" dxfId="212" priority="10">
      <formula>N$4="Comments"</formula>
    </cfRule>
    <cfRule type="expression" dxfId="211" priority="11">
      <formula>CELL("protect",N5)=0</formula>
    </cfRule>
    <cfRule type="expression" dxfId="210" priority="12">
      <formula>0=ROUND($A$2*(ROUND((ROW()+$A$2-ROW($B$3))/$A$2-INT((ROW()+$A$2-ROW($B$3))/$A$2),3)),0)</formula>
    </cfRule>
  </conditionalFormatting>
  <conditionalFormatting sqref="K5:L104">
    <cfRule type="expression" dxfId="209" priority="1">
      <formula>RIGHT(K$4,1)="_"</formula>
    </cfRule>
    <cfRule type="expression" dxfId="208" priority="2">
      <formula>AND(NOT(ISERROR(SEARCH("_other",K$4))),ISERROR(SEARCH("other",J5)))</formula>
    </cfRule>
    <cfRule type="expression" dxfId="207" priority="3">
      <formula>_xlfn.ISFORMULA(K5)</formula>
    </cfRule>
    <cfRule type="expression" dxfId="206" priority="4">
      <formula>K$4="Comments"</formula>
    </cfRule>
    <cfRule type="expression" dxfId="205" priority="5">
      <formula>CELL("protect",K5)=0</formula>
    </cfRule>
    <cfRule type="expression" dxfId="204" priority="6">
      <formula>0=ROUND($A$2*(ROUND((ROW()+$A$2-ROW($B$3))/$A$2-INT((ROW()+$A$2-ROW($B$3))/$A$2),3)),0)</formula>
    </cfRule>
  </conditionalFormatting>
  <pageMargins left="0.7" right="0.7" top="0.75" bottom="0.75" header="0.3" footer="0.3"/>
  <pageSetup paperSize="9" orientation="portrait" r:id="rId2"/>
  <legacyDrawing r:id="rId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97F77A8-B182-4E18-823F-2DF694BD68A4}">
            <x14:dataBar minLength="0" maxLength="100" border="1" gradient="0">
              <x14:cfvo type="num">
                <xm:f>0</xm:f>
              </x14:cfvo>
              <x14:cfvo type="num">
                <xm:f>1</xm:f>
              </x14:cfvo>
              <x14:borderColor theme="0"/>
              <x14:negativeFillColor rgb="FFFF0000"/>
              <x14:axisColor rgb="FF000000"/>
            </x14:dataBar>
          </x14:cfRule>
          <xm:sqref>C1</xm:sqref>
        </x14:conditionalFormatting>
      </x14:conditionalFormattings>
    </ex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OFFSET(Setup!$E$1, MATCH(G$4,Setup!$C:$C,0)-1,0, MATCH(TRUE,INDEX((OFFSET(Setup!$C$1,MATCH(G$4,Setup!$C:$C,0),0,1000)&lt;&gt;0),0),0) )</xm:f>
          </x14:formula1>
          <xm:sqref>G5:L104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4">
    <tabColor theme="5" tint="0.59999389629810485"/>
    <outlinePr summaryBelow="0"/>
  </sheetPr>
  <dimension ref="A1:AG109"/>
  <sheetViews>
    <sheetView showGridLines="0" zoomScaleNormal="100" workbookViewId="0">
      <pane xSplit="5" ySplit="4" topLeftCell="T5" activePane="bottomRight" state="frozen"/>
      <selection pane="topRight" activeCell="G1" sqref="G1"/>
      <selection pane="bottomLeft" activeCell="A5" sqref="A5"/>
      <selection pane="bottomRight" activeCell="V5" sqref="V5"/>
    </sheetView>
  </sheetViews>
  <sheetFormatPr defaultColWidth="9" defaultRowHeight="15" x14ac:dyDescent="0.25"/>
  <cols>
    <col min="1" max="1" width="3" style="81" customWidth="1"/>
    <col min="2" max="3" width="5.85546875" style="58" customWidth="1"/>
    <col min="4" max="4" width="5.85546875" style="60" customWidth="1"/>
    <col min="5" max="5" width="7.5703125" style="58" bestFit="1" customWidth="1"/>
    <col min="6" max="7" width="9" style="59"/>
    <col min="8" max="10" width="7" style="59" customWidth="1"/>
    <col min="11" max="11" width="9" style="58"/>
    <col min="12" max="12" width="9" style="59"/>
    <col min="13" max="17" width="7" style="84" customWidth="1"/>
    <col min="18" max="18" width="9" style="58"/>
    <col min="19" max="20" width="9" style="59"/>
    <col min="21" max="29" width="9" style="58"/>
    <col min="30" max="30" width="28.7109375" style="58" customWidth="1"/>
    <col min="31" max="31" width="5.7109375" style="60" customWidth="1"/>
    <col min="32" max="16384" width="9" style="59"/>
  </cols>
  <sheetData>
    <row r="1" spans="1:33" ht="18.75" x14ac:dyDescent="0.3">
      <c r="A1" s="54">
        <f ca="1">VLOOKUP(MID(CELL("filename",$A$1),SEARCH("]",CELL("filename",$A$1))+1,SEARCH("]",CELL("filename",$A$1))),Setup!A:B,2,FALSE)</f>
        <v>9</v>
      </c>
      <c r="B1" s="55" t="s">
        <v>2</v>
      </c>
      <c r="C1" s="56">
        <f>0</f>
        <v>0</v>
      </c>
      <c r="D1" s="57" t="str">
        <f>Setup!$F$1</f>
        <v>WHO - EM - SR 7</v>
      </c>
    </row>
    <row r="2" spans="1:33" ht="6.75" customHeight="1" x14ac:dyDescent="0.3">
      <c r="A2" s="54">
        <v>5</v>
      </c>
      <c r="B2" s="57"/>
      <c r="C2" s="57"/>
      <c r="D2" s="57"/>
      <c r="E2" s="61"/>
    </row>
    <row r="3" spans="1:33" s="64" customFormat="1" ht="48" x14ac:dyDescent="0.25">
      <c r="A3" s="62" t="str">
        <f ca="1">MID(CELL("filename",$A$1),SEARCH("]",CELL("filename",$A$1))+1,SEARCH("]",CELL("filename",$A$1)))</f>
        <v>2a_Study</v>
      </c>
      <c r="B3" s="63" t="str">
        <f>IF(ISERROR(VLOOKUP(B$4,Setup!$C:$D,2,FALSE)),B4,VLOOKUP(B4,Setup!$C:$D,2,FALSE))</f>
        <v>IDN</v>
      </c>
      <c r="C3" s="63" t="str">
        <f>IF(ISERROR(VLOOKUP(C$4,Setup!$C:$D,2,FALSE)),C4,VLOOKUP(C4,Setup!$C:$D,2,FALSE))</f>
        <v>Clerk</v>
      </c>
      <c r="D3" s="63" t="str">
        <f ca="1">IF(ISERROR(VLOOKUP(D$4,Setup!$C:$D,2,FALSE)),D4,VLOOKUP(D4,Setup!$C:$D,2,FALSE))</f>
        <v>·</v>
      </c>
      <c r="E3" s="63" t="str">
        <f ca="1">IF(ISERROR(VLOOKUP(E$4,Setup!$C:$D,2,FALSE)),E4,VLOOKUP(E4,Setup!$C:$D,2,FALSE))</f>
        <v>Year</v>
      </c>
      <c r="F3" s="63" t="str">
        <f ca="1">IF(ISERROR(VLOOKUP(F$4,Setup!$C:$D,2,FALSE)),F4,VLOOKUP(F4,Setup!$C:$D,2,FALSE))</f>
        <v>Study type</v>
      </c>
      <c r="G3" s="63" t="str">
        <f ca="1">IF(ISERROR(VLOOKUP(G$4,Setup!$C:$D,2,FALSE)),G4,VLOOKUP(G4,Setup!$C:$D,2,FALSE))</f>
        <v>Other study type</v>
      </c>
      <c r="H3" s="63" t="str">
        <f ca="1">IF(ISERROR(VLOOKUP(H$4,Setup!$C:$D,2,FALSE)),H4,VLOOKUP(H4,Setup!$C:$D,2,FALSE))</f>
        <v>Study start</v>
      </c>
      <c r="I3" s="63" t="str">
        <f ca="1">IF(ISERROR(VLOOKUP(I$4,Setup!$C:$D,2,FALSE)),I4,VLOOKUP(I4,Setup!$C:$D,2,FALSE))</f>
        <v>Study end</v>
      </c>
      <c r="J3" s="63" t="str">
        <f ca="1">IF(ISERROR(VLOOKUP(J$4,Setup!$C:$D,2,FALSE)),J4,VLOOKUP(J4,Setup!$C:$D,2,FALSE))</f>
        <v>Follow-up</v>
      </c>
      <c r="K3" s="63" t="str">
        <f ca="1">IF(ISERROR(VLOOKUP(K$4,Setup!$C:$D,2,FALSE)),K4,VLOOKUP(K4,Setup!$C:$D,2,FALSE))</f>
        <v>Country</v>
      </c>
      <c r="L3" s="63" t="str">
        <f ca="1">IF(ISERROR(VLOOKUP(L$4,Setup!$C:$D,2,FALSE)),L4,VLOOKUP(L4,Setup!$C:$D,2,FALSE))</f>
        <v>Context</v>
      </c>
      <c r="M3" s="63" t="str">
        <f ca="1">IF(ISERROR(VLOOKUP(M$4,Setup!$C:$D,2,FALSE)),M4,VLOOKUP(M4,Setup!$C:$D,2,FALSE))</f>
        <v>Subjects contacted</v>
      </c>
      <c r="N3" s="63" t="str">
        <f ca="1">IF(ISERROR(VLOOKUP(N$4,Setup!$C:$D,2,FALSE)),N4,VLOOKUP(N4,Setup!$C:$D,2,FALSE))</f>
        <v>Subjects included</v>
      </c>
      <c r="O3" s="63" t="str">
        <f ca="1">IF(ISERROR(VLOOKUP(O$4,Setup!$C:$D,2,FALSE)),O4,VLOOKUP(O4,Setup!$C:$D,2,FALSE))</f>
        <v>Subjects at follow-up</v>
      </c>
      <c r="P3" s="63" t="str">
        <f ca="1">IF(ISERROR(VLOOKUP(P$4,Setup!$C:$D,2,FALSE)),P4,VLOOKUP(P4,Setup!$C:$D,2,FALSE))</f>
        <v>No cases</v>
      </c>
      <c r="Q3" s="63" t="str">
        <f ca="1">IF(ISERROR(VLOOKUP(Q$4,Setup!$C:$D,2,FALSE)),Q4,VLOOKUP(Q4,Setup!$C:$D,2,FALSE))</f>
        <v>No controls</v>
      </c>
      <c r="R3" s="63" t="str">
        <f ca="1">IF(ISERROR(VLOOKUP(R$4,Setup!$C:$D,2,FALSE)),R4,VLOOKUP(R4,Setup!$C:$D,2,FALSE))</f>
        <v>Recruitment strategy</v>
      </c>
      <c r="S3" s="63" t="str">
        <f ca="1">IF(ISERROR(VLOOKUP(S$4,Setup!$C:$D,2,FALSE)),S4,VLOOKUP(S4,Setup!$C:$D,2,FALSE))</f>
        <v>Population</v>
      </c>
      <c r="T3" s="63" t="str">
        <f ca="1">IF(ISERROR(VLOOKUP(T$4,Setup!$C:$D,2,FALSE)),T4,VLOOKUP(T4,Setup!$C:$D,2,FALSE))</f>
        <v>Other population</v>
      </c>
      <c r="U3" s="63" t="str">
        <f ca="1">IF(ISERROR(VLOOKUP(U$4,Setup!$C:$D,2,FALSE)),U4,VLOOKUP(U4,Setup!$C:$D,2,FALSE))</f>
        <v>Mean age</v>
      </c>
      <c r="V3" s="63" t="str">
        <f ca="1">IF(ISERROR(VLOOKUP(V$4,Setup!$C:$D,2,FALSE)),V4,VLOOKUP(V4,Setup!$C:$D,2,FALSE))</f>
        <v>Subjects type</v>
      </c>
      <c r="W3" s="63" t="str">
        <f ca="1">IF(ISERROR(VLOOKUP(W$4,Setup!$C:$D,2,FALSE)),W4,VLOOKUP(W4,Setup!$C:$D,2,FALSE))</f>
        <v>Gender</v>
      </c>
      <c r="X3" s="63" t="str">
        <f ca="1">IF(ISERROR(VLOOKUP(X$4,Setup!$C:$D,2,FALSE)),X4,VLOOKUP(X4,Setup!$C:$D,2,FALSE))</f>
        <v>Female Ratio</v>
      </c>
      <c r="Y3" s="63" t="str">
        <f ca="1">IF(ISERROR(VLOOKUP(Y$4,Setup!$C:$D,2,FALSE)),Y4,VLOOKUP(Y4,Setup!$C:$D,2,FALSE))</f>
        <v>Confounders</v>
      </c>
      <c r="Z3" s="63" t="str">
        <f ca="1">IF(ISERROR(VLOOKUP(Z$4,Setup!$C:$D,2,FALSE)),Z4,VLOOKUP(Z4,Setup!$C:$D,2,FALSE))</f>
        <v>Exposure type</v>
      </c>
      <c r="AA3" s="63" t="str">
        <f ca="1">IF(ISERROR(VLOOKUP(AA$4,Setup!$C:$D,2,FALSE)),AA4,VLOOKUP(AA4,Setup!$C:$D,2,FALSE))</f>
        <v>Exposure sub-type</v>
      </c>
      <c r="AB3" s="63" t="str">
        <f ca="1">IF(ISERROR(VLOOKUP(AB$4,Setup!$C:$D,2,FALSE)),AB4,VLOOKUP(AB4,Setup!$C:$D,2,FALSE))</f>
        <v>Usage and dose</v>
      </c>
      <c r="AC3" s="63" t="str">
        <f ca="1">IF(ISERROR(VLOOKUP(AC$4,Setup!$C:$D,2,FALSE)),AC4,VLOOKUP(AC4,Setup!$C:$D,2,FALSE))</f>
        <v>Exposure measure</v>
      </c>
      <c r="AD3" s="63" t="str">
        <f ca="1">IF(ISERROR(VLOOKUP(AD$4,Setup!$C:$D,2,FALSE)),AD4,VLOOKUP(AD4,Setup!$C:$D,2,FALSE))</f>
        <v>Comments</v>
      </c>
      <c r="AE3" s="63" t="str">
        <f ca="1">IF(ISERROR(VLOOKUP(AE$4,Setup!$C:$D,2,FALSE)),AE4,VLOOKUP(AE4,Setup!$C:$D,2,FALSE))</f>
        <v>·</v>
      </c>
      <c r="AF3" s="59"/>
      <c r="AG3" s="59"/>
    </row>
    <row r="4" spans="1:33" s="67" customFormat="1" ht="12" customHeight="1" x14ac:dyDescent="0.25">
      <c r="A4" s="65" t="s">
        <v>17</v>
      </c>
      <c r="B4" s="66" t="str">
        <f>IF(COLUMN()=2,"IDN",IF(COLUMN()=3,"Clerk",IF(LEN(C$4)=0,"Comments",VLOOKUP($A$1+COLUMN()-ROW(),Setup!$B:$E,2,FALSE))))</f>
        <v>IDN</v>
      </c>
      <c r="C4" s="67" t="str">
        <f>IF(COLUMN()=2,"IDN",IF(COLUMN()=3,"Clerk",IF(LEN(D$4)=0,"Comments",VLOOKUP($A$1+COLUMN()-ROW(),Setup!$B:$E,2,FALSE))))</f>
        <v>Clerk</v>
      </c>
      <c r="D4" s="67" t="str">
        <f ca="1">IF(COLUMN()=2,"IDN",IF(COLUMN()=3,"Clerk",IF(E$4="·","Comments",
IF(INDEX(Setup!$A:$A, MATCH($A$1+COLUMN()-COLUMN($D$4),Setup!$B:$B,0))=$A$3,
INDEX(Setup!$C:$C, MATCH($A$1+COLUMN()-COLUMN($D$4),Setup!$B:$B,0) ),
"·")
)))</f>
        <v>·</v>
      </c>
      <c r="E4" s="67" t="str">
        <f ca="1">IF(COLUMN()=2,"IDN",IF(COLUMN()=3,"Clerk",IF(F$4="·","Comments",
IF(INDEX(Setup!$A:$A, MATCH($A$1+COLUMN()-COLUMN($D$4),Setup!$B:$B,0))=$A$3,
INDEX(Setup!$C:$C, MATCH($A$1+COLUMN()-COLUMN($D$4),Setup!$B:$B,0) ),
"·")
)))</f>
        <v>Year</v>
      </c>
      <c r="F4" s="67" t="str">
        <f ca="1">IF(COLUMN()=2,"IDN",IF(COLUMN()=3,"Clerk",IF(G$4="·","Comments",
IF(INDEX(Setup!$A:$A, MATCH($A$1+COLUMN()-COLUMN($D$4),Setup!$B:$B,0))=$A$3,
INDEX(Setup!$C:$C, MATCH($A$1+COLUMN()-COLUMN($D$4),Setup!$B:$B,0) ),
"·")
)))</f>
        <v>StudyType2_</v>
      </c>
      <c r="G4" s="67" t="str">
        <f ca="1">IF(COLUMN()=2,"IDN",IF(COLUMN()=3,"Clerk",IF(H$4="·","Comments",
IF(INDEX(Setup!$A:$A, MATCH($A$1+COLUMN()-COLUMN($D$4),Setup!$B:$B,0))=$A$3,
INDEX(Setup!$C:$C, MATCH($A$1+COLUMN()-COLUMN($D$4),Setup!$B:$B,0) ),
"·")
)))</f>
        <v>StudyType_other</v>
      </c>
      <c r="H4" s="67" t="str">
        <f ca="1">IF(COLUMN()=2,"IDN",IF(COLUMN()=3,"Clerk",IF(I$4="·","Comments",
IF(INDEX(Setup!$A:$A, MATCH($A$1+COLUMN()-COLUMN($D$4),Setup!$B:$B,0))=$A$3,
INDEX(Setup!$C:$C, MATCH($A$1+COLUMN()-COLUMN($D$4),Setup!$B:$B,0) ),
"·")
)))</f>
        <v>Study0</v>
      </c>
      <c r="I4" s="67" t="str">
        <f ca="1">IF(COLUMN()=2,"IDN",IF(COLUMN()=3,"Clerk",IF(J$4="·","Comments",
IF(INDEX(Setup!$A:$A, MATCH($A$1+COLUMN()-COLUMN($D$4),Setup!$B:$B,0))=$A$3,
INDEX(Setup!$C:$C, MATCH($A$1+COLUMN()-COLUMN($D$4),Setup!$B:$B,0) ),
"·")
)))</f>
        <v>Study1</v>
      </c>
      <c r="J4" s="67" t="str">
        <f ca="1">IF(COLUMN()=2,"IDN",IF(COLUMN()=3,"Clerk",IF(K$4="·","Comments",
IF(INDEX(Setup!$A:$A, MATCH($A$1+COLUMN()-COLUMN($D$4),Setup!$B:$B,0))=$A$3,
INDEX(Setup!$C:$C, MATCH($A$1+COLUMN()-COLUMN($D$4),Setup!$B:$B,0) ),
"·")
)))</f>
        <v>Follow-up</v>
      </c>
      <c r="K4" s="66" t="str">
        <f ca="1">IF(COLUMN()=2,"IDN",IF(COLUMN()=3,"Clerk",IF(L$4="·","Comments",
IF(INDEX(Setup!$A:$A, MATCH($A$1+COLUMN()-COLUMN($D$4),Setup!$B:$B,0))=$A$3,
INDEX(Setup!$C:$C, MATCH($A$1+COLUMN()-COLUMN($D$4),Setup!$B:$B,0) ),
"·")
)))</f>
        <v>Country_</v>
      </c>
      <c r="L4" s="67" t="str">
        <f ca="1">IF(COLUMN()=2,"IDN",IF(COLUMN()=3,"Clerk",IF(M$4="·","Comments",
IF(INDEX(Setup!$A:$A, MATCH($A$1+COLUMN()-COLUMN($D$4),Setup!$B:$B,0))=$A$3,
INDEX(Setup!$C:$C, MATCH($A$1+COLUMN()-COLUMN($D$4),Setup!$B:$B,0) ),
"·")
)))</f>
        <v>Context_</v>
      </c>
      <c r="M4" s="67" t="str">
        <f ca="1">IF(COLUMN()=2,"IDN",IF(COLUMN()=3,"Clerk",IF(N$4="·","Comments",
IF(INDEX(Setup!$A:$A, MATCH($A$1+COLUMN()-COLUMN($D$4),Setup!$B:$B,0))=$A$3,
INDEX(Setup!$C:$C, MATCH($A$1+COLUMN()-COLUMN($D$4),Setup!$B:$B,0) ),
"·")
)))</f>
        <v>SubjCont</v>
      </c>
      <c r="N4" s="67" t="str">
        <f ca="1">IF(COLUMN()=2,"IDN",IF(COLUMN()=3,"Clerk",IF(O$4="·","Comments",
IF(INDEX(Setup!$A:$A, MATCH($A$1+COLUMN()-COLUMN($D$4),Setup!$B:$B,0))=$A$3,
INDEX(Setup!$C:$C, MATCH($A$1+COLUMN()-COLUMN($D$4),Setup!$B:$B,0) ),
"·")
)))</f>
        <v>SubInc</v>
      </c>
      <c r="O4" s="67" t="str">
        <f ca="1">IF(COLUMN()=2,"IDN",IF(COLUMN()=3,"Clerk",IF(R$4="·","Comments",
IF(INDEX(Setup!$A:$A, MATCH($A$1+COLUMN()-COLUMN($D$4),Setup!$B:$B,0))=$A$3,
INDEX(Setup!$C:$C, MATCH($A$1+COLUMN()-COLUMN($D$4),Setup!$B:$B,0) ),
"·")
)))</f>
        <v>SubFUP</v>
      </c>
      <c r="P4" s="67" t="str">
        <f ca="1">IF(COLUMN()=2,"IDN",IF(COLUMN()=3,"Clerk",IF(S$4="·","Comments",
IF(INDEX(Setup!$A:$A, MATCH($A$1+COLUMN()-COLUMN($D$4),Setup!$B:$B,0))=$A$3,
INDEX(Setup!$C:$C, MATCH($A$1+COLUMN()-COLUMN($D$4),Setup!$B:$B,0) ),
"·")
)))</f>
        <v>SubCase</v>
      </c>
      <c r="Q4" s="67" t="str">
        <f ca="1">IF(COLUMN()=2,"IDN",IF(COLUMN()=3,"Clerk",IF(T$4="·","Comments",
IF(INDEX(Setup!$A:$A, MATCH($A$1+COLUMN()-COLUMN($D$4),Setup!$B:$B,0))=$A$3,
INDEX(Setup!$C:$C, MATCH($A$1+COLUMN()-COLUMN($D$4),Setup!$B:$B,0) ),
"·")
)))</f>
        <v>SubControl</v>
      </c>
      <c r="R4" s="67" t="str">
        <f ca="1">IF(COLUMN()=2,"IDN",IF(COLUMN()=3,"Clerk",IF(S$4="·","Comments",
IF(INDEX(Setup!$A:$A, MATCH($A$1+COLUMN()-COLUMN($D$4),Setup!$B:$B,0))=$A$3,
INDEX(Setup!$C:$C, MATCH($A$1+COLUMN()-COLUMN($D$4),Setup!$B:$B,0) ),
"·")
)))</f>
        <v>Recruitment_</v>
      </c>
      <c r="S4" s="67" t="str">
        <f ca="1">IF(COLUMN()=2,"IDN",IF(COLUMN()=3,"Clerk",IF(T$4="·","Comments",
IF(INDEX(Setup!$A:$A, MATCH($A$1+COLUMN()-COLUMN($D$4),Setup!$B:$B,0))=$A$3,
INDEX(Setup!$C:$C, MATCH($A$1+COLUMN()-COLUMN($D$4),Setup!$B:$B,0) ),
"·")
)))</f>
        <v>Population_</v>
      </c>
      <c r="T4" s="67" t="str">
        <f ca="1">IF(COLUMN()=2,"IDN",IF(COLUMN()=3,"Clerk",IF(V$4="·","Comments",
IF(INDEX(Setup!$A:$A, MATCH($A$1+COLUMN()-COLUMN($D$4),Setup!$B:$B,0))=$A$3,
INDEX(Setup!$C:$C, MATCH($A$1+COLUMN()-COLUMN($D$4),Setup!$B:$B,0) ),
"·")
)))</f>
        <v>Population_other</v>
      </c>
      <c r="U4" s="67" t="str">
        <f ca="1">IF(COLUMN()=2,"IDN",IF(COLUMN()=3,"Clerk",IF(V$4="·","Comments",
IF(INDEX(Setup!$A:$A, MATCH($A$1+COLUMN()-COLUMN($D$4),Setup!$B:$B,0))=$A$3,
INDEX(Setup!$C:$C, MATCH($A$1+COLUMN()-COLUMN($D$4),Setup!$B:$B,0) ),
"·")
)))</f>
        <v>MeanAge</v>
      </c>
      <c r="V4" s="67" t="str">
        <f ca="1">IF(COLUMN()=2,"IDN",IF(COLUMN()=3,"Clerk",IF(W$4="·","Comments",
IF(INDEX(Setup!$A:$A, MATCH($A$1+COLUMN()-COLUMN($D$4),Setup!$B:$B,0))=$A$3,
INDEX(Setup!$C:$C, MATCH($A$1+COLUMN()-COLUMN($D$4),Setup!$B:$B,0) ),
"·")
)))</f>
        <v>SubjType_</v>
      </c>
      <c r="W4" s="67" t="str">
        <f ca="1">IF(COLUMN()=2,"IDN",IF(COLUMN()=3,"Clerk",IF(X$4="·","Comments",
IF(INDEX(Setup!$A:$A, MATCH($A$1+COLUMN()-COLUMN($D$4),Setup!$B:$B,0))=$A$3,
INDEX(Setup!$C:$C, MATCH($A$1+COLUMN()-COLUMN($D$4),Setup!$B:$B,0) ),
"·")
)))</f>
        <v>Gender_</v>
      </c>
      <c r="X4" s="67" t="str">
        <f ca="1">IF(COLUMN()=2,"IDN",IF(COLUMN()=3,"Clerk",IF(Z$4="·","Comments",
IF(INDEX(Setup!$A:$A, MATCH($A$1+COLUMN()-COLUMN($D$4),Setup!$B:$B,0))=$A$3,
INDEX(Setup!$C:$C, MATCH($A$1+COLUMN()-COLUMN($D$4),Setup!$B:$B,0) ),
"·")
)))</f>
        <v>FemRatio</v>
      </c>
      <c r="Y4" s="67" t="str">
        <f ca="1">IF(COLUMN()=2,"IDN",IF(COLUMN()=3,"Clerk",IF(AA$4="·","Comments",
IF(INDEX(Setup!$A:$A, MATCH($A$1+COLUMN()-COLUMN($D$4),Setup!$B:$B,0))=$A$3,
INDEX(Setup!$C:$C, MATCH($A$1+COLUMN()-COLUMN($D$4),Setup!$B:$B,0) ),
"·")
)))</f>
        <v>AllConf</v>
      </c>
      <c r="Z4" s="67" t="str">
        <f ca="1">IF(COLUMN()=2,"IDN",IF(COLUMN()=3,"Clerk",IF(AA$4="·","Comments",
IF(INDEX(Setup!$A:$A, MATCH($A$1+COLUMN()-COLUMN($D$4),Setup!$B:$B,0))=$A$3,
INDEX(Setup!$C:$C, MATCH($A$1+COLUMN()-COLUMN($D$4),Setup!$B:$B,0) ),
"·")
)))</f>
        <v>Exposure_Type_</v>
      </c>
      <c r="AA4" s="67" t="str">
        <f ca="1">IF(COLUMN()=2,"IDN",IF(COLUMN()=3,"Clerk",IF(AB$4="·","Comments",
IF(INDEX(Setup!$A:$A, MATCH($A$1+COLUMN()-COLUMN($D$4),Setup!$B:$B,0))=$A$3,
INDEX(Setup!$C:$C, MATCH($A$1+COLUMN()-COLUMN($D$4),Setup!$B:$B,0) ),
"·")
)))</f>
        <v>Exposure_Subtype_</v>
      </c>
      <c r="AB4" s="67" t="str">
        <f ca="1">IF(COLUMN()=2,"IDN",IF(COLUMN()=3,"Clerk",IF(AC$4="·","Comments",
IF(INDEX(Setup!$A:$A, MATCH($A$1+COLUMN()-COLUMN($D$4),Setup!$B:$B,0))=$A$3,
INDEX(Setup!$C:$C, MATCH($A$1+COLUMN()-COLUMN($D$4),Setup!$B:$B,0) ),
"·")
)))</f>
        <v>Use_dose_</v>
      </c>
      <c r="AC4" s="67" t="str">
        <f ca="1">IF(COLUMN()=2,"IDN",IF(COLUMN()=3,"Clerk",IF(AD$4="·","Comments",
IF(INDEX(Setup!$A:$A, MATCH($A$1+COLUMN()-COLUMN($D$4),Setup!$B:$B,0))=$A$3,
INDEX(Setup!$C:$C, MATCH($A$1+COLUMN()-COLUMN($D$4),Setup!$B:$B,0) ),
"·")
)))</f>
        <v>ExpMeasure_</v>
      </c>
      <c r="AD4" s="67" t="str">
        <f ca="1">IF(COLUMN()=2,"IDN",IF(COLUMN()=3,"Clerk",IF(AE$4="·","Comments",
IF(INDEX(Setup!$A:$A, MATCH($A$1+COLUMN()-COLUMN($D$4),Setup!$B:$B,0))=$A$3,
INDEX(Setup!$C:$C, MATCH($A$1+COLUMN()-COLUMN($D$4),Setup!$B:$B,0) ),
"·")
)))</f>
        <v>Comments</v>
      </c>
      <c r="AE4" s="67" t="str">
        <f ca="1">IF(COLUMN()=2,"IDN",IF(COLUMN()=3,"Clerk",IF(AF$4="·","Comments",
IF(INDEX(Setup!$A:$A, MATCH($A$1+COLUMN()-COLUMN($D$4),Setup!$B:$B,0))=$A$3,
INDEX(Setup!$C:$C, MATCH($A$1+COLUMN()-COLUMN($D$4),Setup!$B:$B,0) ),
"·")
)))</f>
        <v>·</v>
      </c>
      <c r="AF4" s="59"/>
      <c r="AG4" s="59"/>
    </row>
    <row r="5" spans="1:33" s="75" customFormat="1" ht="12" customHeight="1" x14ac:dyDescent="0.25">
      <c r="A5" s="68">
        <f t="shared" ref="A5:A36" si="0">ROW()-ROW($A$4)</f>
        <v>1</v>
      </c>
      <c r="B5" s="69"/>
      <c r="C5" s="70"/>
      <c r="D5" s="71" t="str">
        <f>IF(LEN(B5)&gt;0,INDEX('1_IncExc'!$D:$D, MATCH($B5,'1_IncExc'!$B:$B,0)),"")</f>
        <v/>
      </c>
      <c r="E5" s="72" t="str">
        <f>IF(LEN(B5)&gt;0,INDEX('1_IncExc'!$E:$E, MATCH($B5,'1_IncExc'!$B:$B,0)),"")</f>
        <v/>
      </c>
      <c r="F5" s="70"/>
      <c r="G5" s="70"/>
      <c r="H5" s="70"/>
      <c r="I5" s="70"/>
      <c r="J5" s="70"/>
      <c r="K5" s="73"/>
      <c r="L5" s="73"/>
      <c r="M5" s="85"/>
      <c r="N5" s="86"/>
      <c r="O5" s="86"/>
      <c r="P5" s="86"/>
      <c r="Q5" s="86"/>
      <c r="R5" s="73"/>
      <c r="S5" s="73" t="s">
        <v>77</v>
      </c>
      <c r="T5" s="70"/>
      <c r="U5" s="73"/>
      <c r="V5" s="73"/>
      <c r="W5" s="73"/>
      <c r="X5" s="73"/>
      <c r="Y5" s="73"/>
      <c r="Z5" s="73"/>
      <c r="AA5" s="73"/>
      <c r="AB5" s="73"/>
      <c r="AC5" s="73"/>
      <c r="AD5" s="73"/>
      <c r="AE5" s="86"/>
      <c r="AF5" s="59"/>
      <c r="AG5" s="59"/>
    </row>
    <row r="6" spans="1:33" s="75" customFormat="1" ht="12" customHeight="1" x14ac:dyDescent="0.25">
      <c r="A6" s="68">
        <f t="shared" si="0"/>
        <v>2</v>
      </c>
      <c r="B6" s="69"/>
      <c r="C6" s="70"/>
      <c r="D6" s="71" t="str">
        <f>IF(LEN(B6)&gt;0,INDEX('1_IncExc'!$D:$D, MATCH($B6,'1_IncExc'!$B:$B,0)),"")</f>
        <v/>
      </c>
      <c r="E6" s="72" t="str">
        <f>IF(LEN(B6)&gt;0,INDEX('1_IncExc'!$E:$E, MATCH($B6,'1_IncExc'!$B:$B,0)),"")</f>
        <v/>
      </c>
      <c r="F6" s="70"/>
      <c r="G6" s="70"/>
      <c r="H6" s="87"/>
      <c r="I6" s="87"/>
      <c r="J6" s="87"/>
      <c r="K6" s="73"/>
      <c r="L6" s="73"/>
      <c r="M6" s="85"/>
      <c r="N6" s="85"/>
      <c r="O6" s="85"/>
      <c r="P6" s="85"/>
      <c r="Q6" s="85"/>
      <c r="R6" s="73"/>
      <c r="S6" s="73"/>
      <c r="T6" s="70"/>
      <c r="U6" s="73"/>
      <c r="V6" s="73"/>
      <c r="W6" s="73"/>
      <c r="X6" s="73"/>
      <c r="Y6" s="73"/>
      <c r="Z6" s="73"/>
      <c r="AA6" s="73"/>
      <c r="AB6" s="73"/>
      <c r="AC6" s="73"/>
      <c r="AD6" s="73"/>
      <c r="AE6" s="86"/>
      <c r="AF6" s="59"/>
      <c r="AG6" s="59"/>
    </row>
    <row r="7" spans="1:33" s="75" customFormat="1" ht="12" customHeight="1" x14ac:dyDescent="0.25">
      <c r="A7" s="68">
        <f t="shared" si="0"/>
        <v>3</v>
      </c>
      <c r="B7" s="69"/>
      <c r="C7" s="70"/>
      <c r="D7" s="71" t="str">
        <f>IF(LEN(B7)&gt;0,INDEX('1_IncExc'!$D:$D, MATCH($B7,'1_IncExc'!$B:$B,0)),"")</f>
        <v/>
      </c>
      <c r="E7" s="72" t="str">
        <f>IF(LEN(B7)&gt;0,INDEX('1_IncExc'!$E:$E, MATCH($B7,'1_IncExc'!$B:$B,0)),"")</f>
        <v/>
      </c>
      <c r="F7" s="70"/>
      <c r="G7" s="70"/>
      <c r="H7" s="70"/>
      <c r="I7" s="70"/>
      <c r="J7" s="70"/>
      <c r="K7" s="73"/>
      <c r="L7" s="73"/>
      <c r="M7" s="85"/>
      <c r="N7" s="85"/>
      <c r="O7" s="85"/>
      <c r="P7" s="85"/>
      <c r="Q7" s="85"/>
      <c r="R7" s="73"/>
      <c r="S7" s="73"/>
      <c r="T7" s="70"/>
      <c r="U7" s="73"/>
      <c r="V7" s="73"/>
      <c r="W7" s="73"/>
      <c r="X7" s="73"/>
      <c r="Y7" s="73"/>
      <c r="Z7" s="73"/>
      <c r="AA7" s="73"/>
      <c r="AB7" s="73"/>
      <c r="AC7" s="73"/>
      <c r="AD7" s="73"/>
      <c r="AE7" s="86"/>
      <c r="AF7" s="59"/>
      <c r="AG7" s="59"/>
    </row>
    <row r="8" spans="1:33" s="75" customFormat="1" ht="12" customHeight="1" x14ac:dyDescent="0.25">
      <c r="A8" s="68">
        <f t="shared" si="0"/>
        <v>4</v>
      </c>
      <c r="B8" s="69"/>
      <c r="C8" s="70"/>
      <c r="D8" s="71" t="str">
        <f>IF(LEN(B8)&gt;0,INDEX('1_IncExc'!$D:$D, MATCH($B8,'1_IncExc'!$B:$B,0)),"")</f>
        <v/>
      </c>
      <c r="E8" s="72" t="str">
        <f>IF(LEN(B8)&gt;0,INDEX('1_IncExc'!$E:$E, MATCH($B8,'1_IncExc'!$B:$B,0)),"")</f>
        <v/>
      </c>
      <c r="F8" s="70"/>
      <c r="G8" s="70"/>
      <c r="H8" s="70"/>
      <c r="I8" s="70"/>
      <c r="J8" s="70"/>
      <c r="K8" s="73"/>
      <c r="L8" s="70"/>
      <c r="M8" s="85"/>
      <c r="N8" s="85"/>
      <c r="O8" s="85"/>
      <c r="P8" s="85"/>
      <c r="Q8" s="85"/>
      <c r="R8" s="73"/>
      <c r="S8" s="70"/>
      <c r="T8" s="70"/>
      <c r="U8" s="73"/>
      <c r="V8" s="73"/>
      <c r="W8" s="73"/>
      <c r="X8" s="73"/>
      <c r="Y8" s="73"/>
      <c r="Z8" s="73"/>
      <c r="AA8" s="73"/>
      <c r="AB8" s="73"/>
      <c r="AC8" s="73"/>
      <c r="AD8" s="73"/>
      <c r="AE8" s="86"/>
      <c r="AF8" s="59"/>
      <c r="AG8" s="59"/>
    </row>
    <row r="9" spans="1:33" s="75" customFormat="1" ht="12" customHeight="1" x14ac:dyDescent="0.25">
      <c r="A9" s="68">
        <f t="shared" si="0"/>
        <v>5</v>
      </c>
      <c r="B9" s="69"/>
      <c r="C9" s="70"/>
      <c r="D9" s="71" t="str">
        <f>IF(LEN(B9)&gt;0,INDEX('1_IncExc'!$D:$D, MATCH($B9,'1_IncExc'!$B:$B,0)),"")</f>
        <v/>
      </c>
      <c r="E9" s="72" t="str">
        <f>IF(LEN(B9)&gt;0,INDEX('1_IncExc'!$E:$E, MATCH($B9,'1_IncExc'!$B:$B,0)),"")</f>
        <v/>
      </c>
      <c r="F9" s="70"/>
      <c r="G9" s="70"/>
      <c r="H9" s="70"/>
      <c r="I9" s="70"/>
      <c r="J9" s="70"/>
      <c r="K9" s="73"/>
      <c r="L9" s="70"/>
      <c r="M9" s="85"/>
      <c r="N9" s="85"/>
      <c r="O9" s="85"/>
      <c r="P9" s="85"/>
      <c r="Q9" s="85"/>
      <c r="R9" s="73"/>
      <c r="S9" s="70"/>
      <c r="T9" s="70"/>
      <c r="U9" s="73"/>
      <c r="V9" s="73"/>
      <c r="W9" s="73"/>
      <c r="X9" s="73"/>
      <c r="Y9" s="73"/>
      <c r="Z9" s="73"/>
      <c r="AA9" s="73"/>
      <c r="AB9" s="73"/>
      <c r="AC9" s="73"/>
      <c r="AD9" s="73"/>
      <c r="AE9" s="86"/>
      <c r="AF9" s="59"/>
      <c r="AG9" s="59"/>
    </row>
    <row r="10" spans="1:33" s="75" customFormat="1" ht="12" customHeight="1" x14ac:dyDescent="0.25">
      <c r="A10" s="68">
        <f t="shared" si="0"/>
        <v>6</v>
      </c>
      <c r="B10" s="69"/>
      <c r="C10" s="70"/>
      <c r="D10" s="71" t="str">
        <f>IF(LEN(B10)&gt;0,INDEX('1_IncExc'!$D:$D, MATCH($B10,'1_IncExc'!$B:$B,0)),"")</f>
        <v/>
      </c>
      <c r="E10" s="72" t="str">
        <f>IF(LEN(B10)&gt;0,INDEX('1_IncExc'!$E:$E, MATCH($B10,'1_IncExc'!$B:$B,0)),"")</f>
        <v/>
      </c>
      <c r="F10" s="70"/>
      <c r="G10" s="70"/>
      <c r="H10" s="70"/>
      <c r="I10" s="70"/>
      <c r="J10" s="70"/>
      <c r="K10" s="73"/>
      <c r="L10" s="70"/>
      <c r="M10" s="85"/>
      <c r="N10" s="85"/>
      <c r="O10" s="85"/>
      <c r="P10" s="85"/>
      <c r="Q10" s="85"/>
      <c r="R10" s="73"/>
      <c r="S10" s="70"/>
      <c r="T10" s="70"/>
      <c r="U10" s="73"/>
      <c r="V10" s="73"/>
      <c r="W10" s="73"/>
      <c r="X10" s="73"/>
      <c r="Y10" s="73"/>
      <c r="Z10" s="73"/>
      <c r="AA10" s="73"/>
      <c r="AB10" s="73"/>
      <c r="AC10" s="73"/>
      <c r="AD10" s="73"/>
      <c r="AE10" s="86"/>
      <c r="AF10" s="59"/>
      <c r="AG10" s="59"/>
    </row>
    <row r="11" spans="1:33" s="75" customFormat="1" ht="12" customHeight="1" x14ac:dyDescent="0.25">
      <c r="A11" s="68">
        <f t="shared" si="0"/>
        <v>7</v>
      </c>
      <c r="B11" s="69"/>
      <c r="C11" s="70"/>
      <c r="D11" s="71" t="str">
        <f>IF(LEN(B11)&gt;0,INDEX('1_IncExc'!$D:$D, MATCH($B11,'1_IncExc'!$B:$B,0)),"")</f>
        <v/>
      </c>
      <c r="E11" s="72" t="str">
        <f>IF(LEN(B11)&gt;0,INDEX('1_IncExc'!$E:$E, MATCH($B11,'1_IncExc'!$B:$B,0)),"")</f>
        <v/>
      </c>
      <c r="F11" s="70"/>
      <c r="G11" s="70"/>
      <c r="H11" s="70"/>
      <c r="I11" s="70"/>
      <c r="J11" s="70"/>
      <c r="K11" s="73"/>
      <c r="L11" s="70"/>
      <c r="M11" s="85"/>
      <c r="N11" s="85"/>
      <c r="O11" s="85"/>
      <c r="P11" s="85"/>
      <c r="Q11" s="85"/>
      <c r="R11" s="73"/>
      <c r="S11" s="70"/>
      <c r="T11" s="70"/>
      <c r="U11" s="73"/>
      <c r="V11" s="73"/>
      <c r="W11" s="73"/>
      <c r="X11" s="73"/>
      <c r="Y11" s="73"/>
      <c r="Z11" s="73"/>
      <c r="AA11" s="73"/>
      <c r="AB11" s="73"/>
      <c r="AC11" s="73"/>
      <c r="AD11" s="73"/>
      <c r="AE11" s="86"/>
      <c r="AF11" s="59"/>
      <c r="AG11" s="59"/>
    </row>
    <row r="12" spans="1:33" s="75" customFormat="1" ht="12" customHeight="1" x14ac:dyDescent="0.2">
      <c r="A12" s="68">
        <f t="shared" si="0"/>
        <v>8</v>
      </c>
      <c r="B12" s="69"/>
      <c r="C12" s="70"/>
      <c r="D12" s="71" t="str">
        <f>IF(LEN(B12)&gt;0,INDEX('1_IncExc'!$D:$D, MATCH($B12,'1_IncExc'!$B:$B,0)),"")</f>
        <v/>
      </c>
      <c r="E12" s="72" t="str">
        <f>IF(LEN(B12)&gt;0,INDEX('1_IncExc'!$E:$E, MATCH($B12,'1_IncExc'!$B:$B,0)),"")</f>
        <v/>
      </c>
      <c r="F12" s="70"/>
      <c r="G12" s="70"/>
      <c r="H12" s="70"/>
      <c r="I12" s="70"/>
      <c r="J12" s="70"/>
      <c r="K12" s="73"/>
      <c r="L12" s="70"/>
      <c r="M12" s="85"/>
      <c r="N12" s="85"/>
      <c r="O12" s="85"/>
      <c r="P12" s="85"/>
      <c r="Q12" s="85"/>
      <c r="R12" s="73"/>
      <c r="S12" s="70"/>
      <c r="T12" s="70"/>
      <c r="U12" s="73"/>
      <c r="V12" s="73"/>
      <c r="W12" s="73"/>
      <c r="X12" s="73"/>
      <c r="Y12" s="73"/>
      <c r="Z12" s="73"/>
      <c r="AA12" s="73"/>
      <c r="AB12" s="73"/>
      <c r="AC12" s="73"/>
      <c r="AD12" s="73"/>
      <c r="AE12" s="86"/>
    </row>
    <row r="13" spans="1:33" s="75" customFormat="1" ht="12" customHeight="1" x14ac:dyDescent="0.2">
      <c r="A13" s="68">
        <f t="shared" si="0"/>
        <v>9</v>
      </c>
      <c r="B13" s="69"/>
      <c r="C13" s="70"/>
      <c r="D13" s="71" t="str">
        <f>IF(LEN(B13)&gt;0,INDEX('1_IncExc'!$D:$D, MATCH($B13,'1_IncExc'!$B:$B,0)),"")</f>
        <v/>
      </c>
      <c r="E13" s="72" t="str">
        <f>IF(LEN(B13)&gt;0,INDEX('1_IncExc'!$E:$E, MATCH($B13,'1_IncExc'!$B:$B,0)),"")</f>
        <v/>
      </c>
      <c r="F13" s="70"/>
      <c r="G13" s="70"/>
      <c r="H13" s="70"/>
      <c r="I13" s="70"/>
      <c r="J13" s="70"/>
      <c r="K13" s="73"/>
      <c r="L13" s="70"/>
      <c r="M13" s="85"/>
      <c r="N13" s="85"/>
      <c r="O13" s="85"/>
      <c r="P13" s="85"/>
      <c r="Q13" s="85"/>
      <c r="R13" s="73"/>
      <c r="S13" s="70"/>
      <c r="T13" s="70"/>
      <c r="U13" s="73"/>
      <c r="V13" s="73"/>
      <c r="W13" s="73"/>
      <c r="X13" s="73"/>
      <c r="Y13" s="73"/>
      <c r="Z13" s="73"/>
      <c r="AA13" s="73"/>
      <c r="AB13" s="73"/>
      <c r="AC13" s="73"/>
      <c r="AD13" s="73"/>
      <c r="AE13" s="86"/>
    </row>
    <row r="14" spans="1:33" s="75" customFormat="1" ht="12" customHeight="1" x14ac:dyDescent="0.2">
      <c r="A14" s="68">
        <f t="shared" si="0"/>
        <v>10</v>
      </c>
      <c r="B14" s="69"/>
      <c r="C14" s="70"/>
      <c r="D14" s="71" t="str">
        <f>IF(LEN(B14)&gt;0,INDEX('1_IncExc'!$D:$D, MATCH($B14,'1_IncExc'!$B:$B,0)),"")</f>
        <v/>
      </c>
      <c r="E14" s="72" t="str">
        <f>IF(LEN(B14)&gt;0,INDEX('1_IncExc'!$E:$E, MATCH($B14,'1_IncExc'!$B:$B,0)),"")</f>
        <v/>
      </c>
      <c r="F14" s="70"/>
      <c r="G14" s="70"/>
      <c r="H14" s="70"/>
      <c r="I14" s="70"/>
      <c r="J14" s="70"/>
      <c r="K14" s="73"/>
      <c r="L14" s="70"/>
      <c r="M14" s="85"/>
      <c r="N14" s="85"/>
      <c r="O14" s="85"/>
      <c r="P14" s="85"/>
      <c r="Q14" s="85"/>
      <c r="R14" s="73"/>
      <c r="S14" s="70"/>
      <c r="T14" s="70"/>
      <c r="U14" s="73"/>
      <c r="V14" s="73"/>
      <c r="W14" s="73"/>
      <c r="X14" s="73"/>
      <c r="Y14" s="73"/>
      <c r="Z14" s="73"/>
      <c r="AA14" s="73"/>
      <c r="AB14" s="73"/>
      <c r="AC14" s="73"/>
      <c r="AD14" s="73"/>
      <c r="AE14" s="86"/>
    </row>
    <row r="15" spans="1:33" s="75" customFormat="1" ht="12" customHeight="1" x14ac:dyDescent="0.2">
      <c r="A15" s="68">
        <f t="shared" si="0"/>
        <v>11</v>
      </c>
      <c r="B15" s="69"/>
      <c r="C15" s="70"/>
      <c r="D15" s="71" t="str">
        <f>IF(LEN(B15)&gt;0,INDEX('1_IncExc'!$D:$D, MATCH($B15,'1_IncExc'!$B:$B,0)),"")</f>
        <v/>
      </c>
      <c r="E15" s="72" t="str">
        <f>IF(LEN(B15)&gt;0,INDEX('1_IncExc'!$E:$E, MATCH($B15,'1_IncExc'!$B:$B,0)),"")</f>
        <v/>
      </c>
      <c r="F15" s="70"/>
      <c r="G15" s="70"/>
      <c r="H15" s="70"/>
      <c r="I15" s="70"/>
      <c r="J15" s="70"/>
      <c r="K15" s="73"/>
      <c r="L15" s="70"/>
      <c r="M15" s="85"/>
      <c r="N15" s="85"/>
      <c r="O15" s="85"/>
      <c r="P15" s="85"/>
      <c r="Q15" s="85"/>
      <c r="R15" s="73"/>
      <c r="S15" s="70"/>
      <c r="T15" s="70"/>
      <c r="U15" s="73"/>
      <c r="V15" s="73"/>
      <c r="W15" s="73"/>
      <c r="X15" s="73"/>
      <c r="Y15" s="73"/>
      <c r="Z15" s="73"/>
      <c r="AA15" s="73"/>
      <c r="AB15" s="73"/>
      <c r="AC15" s="73"/>
      <c r="AD15" s="73"/>
      <c r="AE15" s="86"/>
    </row>
    <row r="16" spans="1:33" s="75" customFormat="1" ht="12" customHeight="1" x14ac:dyDescent="0.2">
      <c r="A16" s="68">
        <f t="shared" si="0"/>
        <v>12</v>
      </c>
      <c r="B16" s="69"/>
      <c r="C16" s="70"/>
      <c r="D16" s="71" t="str">
        <f>IF(LEN(B16)&gt;0,INDEX('1_IncExc'!$D:$D, MATCH($B16,'1_IncExc'!$B:$B,0)),"")</f>
        <v/>
      </c>
      <c r="E16" s="72" t="str">
        <f>IF(LEN(B16)&gt;0,INDEX('1_IncExc'!$E:$E, MATCH($B16,'1_IncExc'!$B:$B,0)),"")</f>
        <v/>
      </c>
      <c r="F16" s="70"/>
      <c r="G16" s="70"/>
      <c r="H16" s="70"/>
      <c r="I16" s="70"/>
      <c r="J16" s="70"/>
      <c r="K16" s="73"/>
      <c r="L16" s="70"/>
      <c r="M16" s="85"/>
      <c r="N16" s="85"/>
      <c r="O16" s="85"/>
      <c r="P16" s="85"/>
      <c r="Q16" s="85"/>
      <c r="R16" s="73"/>
      <c r="S16" s="70"/>
      <c r="T16" s="70"/>
      <c r="U16" s="73"/>
      <c r="V16" s="73"/>
      <c r="W16" s="73"/>
      <c r="X16" s="73"/>
      <c r="Y16" s="73"/>
      <c r="Z16" s="73"/>
      <c r="AA16" s="73"/>
      <c r="AB16" s="73"/>
      <c r="AC16" s="73"/>
      <c r="AD16" s="73"/>
      <c r="AE16" s="86"/>
    </row>
    <row r="17" spans="1:31" s="75" customFormat="1" ht="12" customHeight="1" x14ac:dyDescent="0.2">
      <c r="A17" s="68">
        <f t="shared" si="0"/>
        <v>13</v>
      </c>
      <c r="B17" s="69"/>
      <c r="C17" s="70"/>
      <c r="D17" s="71" t="str">
        <f>IF(LEN(B17)&gt;0,INDEX('1_IncExc'!$D:$D, MATCH($B17,'1_IncExc'!$B:$B,0)),"")</f>
        <v/>
      </c>
      <c r="E17" s="72" t="str">
        <f>IF(LEN(B17)&gt;0,INDEX('1_IncExc'!$E:$E, MATCH($B17,'1_IncExc'!$B:$B,0)),"")</f>
        <v/>
      </c>
      <c r="F17" s="70"/>
      <c r="G17" s="70"/>
      <c r="H17" s="70"/>
      <c r="I17" s="70"/>
      <c r="J17" s="70"/>
      <c r="K17" s="73"/>
      <c r="L17" s="70"/>
      <c r="M17" s="85"/>
      <c r="N17" s="85"/>
      <c r="O17" s="85"/>
      <c r="P17" s="85"/>
      <c r="Q17" s="85"/>
      <c r="R17" s="73"/>
      <c r="S17" s="70"/>
      <c r="T17" s="70"/>
      <c r="U17" s="73"/>
      <c r="V17" s="73"/>
      <c r="W17" s="73"/>
      <c r="X17" s="73"/>
      <c r="Y17" s="73"/>
      <c r="Z17" s="73"/>
      <c r="AA17" s="73"/>
      <c r="AB17" s="73"/>
      <c r="AC17" s="73"/>
      <c r="AD17" s="73"/>
      <c r="AE17" s="86"/>
    </row>
    <row r="18" spans="1:31" s="75" customFormat="1" ht="12" customHeight="1" x14ac:dyDescent="0.2">
      <c r="A18" s="68">
        <f t="shared" si="0"/>
        <v>14</v>
      </c>
      <c r="B18" s="69"/>
      <c r="C18" s="70"/>
      <c r="D18" s="71" t="str">
        <f>IF(LEN(B18)&gt;0,INDEX('1_IncExc'!$D:$D, MATCH($B18,'1_IncExc'!$B:$B,0)),"")</f>
        <v/>
      </c>
      <c r="E18" s="72" t="str">
        <f>IF(LEN(B18)&gt;0,INDEX('1_IncExc'!$E:$E, MATCH($B18,'1_IncExc'!$B:$B,0)),"")</f>
        <v/>
      </c>
      <c r="F18" s="70"/>
      <c r="G18" s="70"/>
      <c r="H18" s="70"/>
      <c r="I18" s="70"/>
      <c r="J18" s="70"/>
      <c r="K18" s="73"/>
      <c r="L18" s="70"/>
      <c r="M18" s="85"/>
      <c r="N18" s="85"/>
      <c r="O18" s="85"/>
      <c r="P18" s="85"/>
      <c r="Q18" s="85"/>
      <c r="R18" s="73"/>
      <c r="S18" s="70"/>
      <c r="T18" s="70"/>
      <c r="U18" s="73"/>
      <c r="V18" s="73"/>
      <c r="W18" s="73"/>
      <c r="X18" s="73"/>
      <c r="Y18" s="73"/>
      <c r="Z18" s="73"/>
      <c r="AA18" s="73"/>
      <c r="AB18" s="73"/>
      <c r="AC18" s="73"/>
      <c r="AD18" s="73"/>
      <c r="AE18" s="86"/>
    </row>
    <row r="19" spans="1:31" s="75" customFormat="1" ht="12" customHeight="1" x14ac:dyDescent="0.2">
      <c r="A19" s="68">
        <f t="shared" si="0"/>
        <v>15</v>
      </c>
      <c r="B19" s="69"/>
      <c r="C19" s="70"/>
      <c r="D19" s="71" t="str">
        <f>IF(LEN(B19)&gt;0,INDEX('1_IncExc'!$D:$D, MATCH($B19,'1_IncExc'!$B:$B,0)),"")</f>
        <v/>
      </c>
      <c r="E19" s="72" t="str">
        <f>IF(LEN(B19)&gt;0,INDEX('1_IncExc'!$E:$E, MATCH($B19,'1_IncExc'!$B:$B,0)),"")</f>
        <v/>
      </c>
      <c r="F19" s="70"/>
      <c r="G19" s="70"/>
      <c r="H19" s="70"/>
      <c r="I19" s="70"/>
      <c r="J19" s="70"/>
      <c r="K19" s="73"/>
      <c r="L19" s="70"/>
      <c r="M19" s="85"/>
      <c r="N19" s="85"/>
      <c r="O19" s="85"/>
      <c r="P19" s="85"/>
      <c r="Q19" s="85"/>
      <c r="R19" s="73"/>
      <c r="S19" s="70"/>
      <c r="T19" s="70"/>
      <c r="U19" s="73"/>
      <c r="V19" s="73"/>
      <c r="W19" s="73"/>
      <c r="X19" s="73"/>
      <c r="Y19" s="73"/>
      <c r="Z19" s="73"/>
      <c r="AA19" s="73"/>
      <c r="AB19" s="73"/>
      <c r="AC19" s="73"/>
      <c r="AD19" s="73"/>
      <c r="AE19" s="86"/>
    </row>
    <row r="20" spans="1:31" s="75" customFormat="1" ht="12" customHeight="1" x14ac:dyDescent="0.2">
      <c r="A20" s="68">
        <f t="shared" si="0"/>
        <v>16</v>
      </c>
      <c r="B20" s="69"/>
      <c r="C20" s="70"/>
      <c r="D20" s="71" t="str">
        <f>IF(LEN(B20)&gt;0,INDEX('1_IncExc'!$D:$D, MATCH($B20,'1_IncExc'!$B:$B,0)),"")</f>
        <v/>
      </c>
      <c r="E20" s="72" t="str">
        <f>IF(LEN(B20)&gt;0,INDEX('1_IncExc'!$E:$E, MATCH($B20,'1_IncExc'!$B:$B,0)),"")</f>
        <v/>
      </c>
      <c r="F20" s="70"/>
      <c r="G20" s="70"/>
      <c r="H20" s="70"/>
      <c r="I20" s="70"/>
      <c r="J20" s="70"/>
      <c r="K20" s="73"/>
      <c r="L20" s="70"/>
      <c r="M20" s="85"/>
      <c r="N20" s="85"/>
      <c r="O20" s="85"/>
      <c r="P20" s="85"/>
      <c r="Q20" s="85"/>
      <c r="R20" s="73"/>
      <c r="S20" s="70"/>
      <c r="T20" s="70"/>
      <c r="U20" s="73"/>
      <c r="V20" s="73"/>
      <c r="W20" s="73"/>
      <c r="X20" s="73"/>
      <c r="Y20" s="73"/>
      <c r="Z20" s="73"/>
      <c r="AA20" s="73"/>
      <c r="AB20" s="73"/>
      <c r="AC20" s="73"/>
      <c r="AD20" s="73"/>
      <c r="AE20" s="86"/>
    </row>
    <row r="21" spans="1:31" s="75" customFormat="1" ht="12" customHeight="1" x14ac:dyDescent="0.2">
      <c r="A21" s="68">
        <f t="shared" si="0"/>
        <v>17</v>
      </c>
      <c r="B21" s="69"/>
      <c r="C21" s="70"/>
      <c r="D21" s="71" t="str">
        <f>IF(LEN(B21)&gt;0,INDEX('1_IncExc'!$D:$D, MATCH($B21,'1_IncExc'!$B:$B,0)),"")</f>
        <v/>
      </c>
      <c r="E21" s="72" t="str">
        <f>IF(LEN(B21)&gt;0,INDEX('1_IncExc'!$E:$E, MATCH($B21,'1_IncExc'!$B:$B,0)),"")</f>
        <v/>
      </c>
      <c r="F21" s="70"/>
      <c r="G21" s="70"/>
      <c r="H21" s="70"/>
      <c r="I21" s="70"/>
      <c r="J21" s="70"/>
      <c r="K21" s="73"/>
      <c r="L21" s="70"/>
      <c r="M21" s="85"/>
      <c r="N21" s="85"/>
      <c r="O21" s="85"/>
      <c r="P21" s="85"/>
      <c r="Q21" s="85"/>
      <c r="R21" s="73"/>
      <c r="S21" s="70"/>
      <c r="T21" s="70"/>
      <c r="U21" s="73"/>
      <c r="V21" s="73"/>
      <c r="W21" s="73"/>
      <c r="X21" s="73"/>
      <c r="Y21" s="73"/>
      <c r="Z21" s="73"/>
      <c r="AA21" s="73"/>
      <c r="AB21" s="73"/>
      <c r="AC21" s="73"/>
      <c r="AD21" s="73"/>
      <c r="AE21" s="86"/>
    </row>
    <row r="22" spans="1:31" s="75" customFormat="1" ht="12" customHeight="1" x14ac:dyDescent="0.2">
      <c r="A22" s="68">
        <f t="shared" si="0"/>
        <v>18</v>
      </c>
      <c r="B22" s="69"/>
      <c r="C22" s="70"/>
      <c r="D22" s="71" t="str">
        <f>IF(LEN(B22)&gt;0,INDEX('1_IncExc'!$D:$D, MATCH($B22,'1_IncExc'!$B:$B,0)),"")</f>
        <v/>
      </c>
      <c r="E22" s="72" t="str">
        <f>IF(LEN(B22)&gt;0,INDEX('1_IncExc'!$E:$E, MATCH($B22,'1_IncExc'!$B:$B,0)),"")</f>
        <v/>
      </c>
      <c r="F22" s="70"/>
      <c r="G22" s="70"/>
      <c r="H22" s="70"/>
      <c r="I22" s="70"/>
      <c r="J22" s="70"/>
      <c r="K22" s="73"/>
      <c r="L22" s="70"/>
      <c r="M22" s="85"/>
      <c r="N22" s="85"/>
      <c r="O22" s="85"/>
      <c r="P22" s="85"/>
      <c r="Q22" s="85"/>
      <c r="R22" s="73"/>
      <c r="S22" s="70"/>
      <c r="T22" s="70"/>
      <c r="U22" s="73"/>
      <c r="V22" s="73"/>
      <c r="W22" s="73"/>
      <c r="X22" s="73"/>
      <c r="Y22" s="73"/>
      <c r="Z22" s="73"/>
      <c r="AA22" s="73"/>
      <c r="AB22" s="73"/>
      <c r="AC22" s="73"/>
      <c r="AD22" s="73"/>
      <c r="AE22" s="86"/>
    </row>
    <row r="23" spans="1:31" s="75" customFormat="1" ht="12" customHeight="1" x14ac:dyDescent="0.2">
      <c r="A23" s="68">
        <f t="shared" si="0"/>
        <v>19</v>
      </c>
      <c r="B23" s="69"/>
      <c r="C23" s="70"/>
      <c r="D23" s="71" t="str">
        <f>IF(LEN(B23)&gt;0,INDEX('1_IncExc'!$D:$D, MATCH($B23,'1_IncExc'!$B:$B,0)),"")</f>
        <v/>
      </c>
      <c r="E23" s="72" t="str">
        <f>IF(LEN(B23)&gt;0,INDEX('1_IncExc'!$E:$E, MATCH($B23,'1_IncExc'!$B:$B,0)),"")</f>
        <v/>
      </c>
      <c r="F23" s="70"/>
      <c r="G23" s="70"/>
      <c r="H23" s="70"/>
      <c r="I23" s="70"/>
      <c r="J23" s="70"/>
      <c r="K23" s="73"/>
      <c r="L23" s="70"/>
      <c r="M23" s="85"/>
      <c r="N23" s="85"/>
      <c r="O23" s="85"/>
      <c r="P23" s="85"/>
      <c r="Q23" s="85"/>
      <c r="R23" s="73"/>
      <c r="S23" s="70"/>
      <c r="T23" s="70"/>
      <c r="U23" s="73"/>
      <c r="V23" s="73"/>
      <c r="W23" s="73"/>
      <c r="X23" s="73"/>
      <c r="Y23" s="73"/>
      <c r="Z23" s="73"/>
      <c r="AA23" s="73"/>
      <c r="AB23" s="73"/>
      <c r="AC23" s="73"/>
      <c r="AD23" s="73"/>
      <c r="AE23" s="86"/>
    </row>
    <row r="24" spans="1:31" s="75" customFormat="1" ht="12" customHeight="1" x14ac:dyDescent="0.2">
      <c r="A24" s="68">
        <f t="shared" si="0"/>
        <v>20</v>
      </c>
      <c r="B24" s="69"/>
      <c r="C24" s="70"/>
      <c r="D24" s="71" t="str">
        <f>IF(LEN(B24)&gt;0,INDEX('1_IncExc'!$D:$D, MATCH($B24,'1_IncExc'!$B:$B,0)),"")</f>
        <v/>
      </c>
      <c r="E24" s="72" t="str">
        <f>IF(LEN(B24)&gt;0,INDEX('1_IncExc'!$E:$E, MATCH($B24,'1_IncExc'!$B:$B,0)),"")</f>
        <v/>
      </c>
      <c r="F24" s="70"/>
      <c r="G24" s="70"/>
      <c r="H24" s="70"/>
      <c r="I24" s="70"/>
      <c r="J24" s="70"/>
      <c r="K24" s="73"/>
      <c r="L24" s="70"/>
      <c r="M24" s="85"/>
      <c r="N24" s="85"/>
      <c r="O24" s="85"/>
      <c r="P24" s="85"/>
      <c r="Q24" s="85"/>
      <c r="R24" s="73"/>
      <c r="S24" s="70"/>
      <c r="T24" s="70"/>
      <c r="U24" s="73"/>
      <c r="V24" s="73"/>
      <c r="W24" s="73"/>
      <c r="X24" s="73"/>
      <c r="Y24" s="73"/>
      <c r="Z24" s="73"/>
      <c r="AA24" s="73"/>
      <c r="AB24" s="73"/>
      <c r="AC24" s="73"/>
      <c r="AD24" s="73"/>
      <c r="AE24" s="86"/>
    </row>
    <row r="25" spans="1:31" s="75" customFormat="1" ht="12" customHeight="1" x14ac:dyDescent="0.2">
      <c r="A25" s="68">
        <f t="shared" si="0"/>
        <v>21</v>
      </c>
      <c r="B25" s="69"/>
      <c r="C25" s="70"/>
      <c r="D25" s="71" t="str">
        <f>IF(LEN(B25)&gt;0,INDEX('1_IncExc'!$D:$D, MATCH($B25,'1_IncExc'!$B:$B,0)),"")</f>
        <v/>
      </c>
      <c r="E25" s="72" t="str">
        <f>IF(LEN(B25)&gt;0,INDEX('1_IncExc'!$E:$E, MATCH($B25,'1_IncExc'!$B:$B,0)),"")</f>
        <v/>
      </c>
      <c r="F25" s="70"/>
      <c r="G25" s="70"/>
      <c r="H25" s="70"/>
      <c r="I25" s="70"/>
      <c r="J25" s="70"/>
      <c r="K25" s="73"/>
      <c r="L25" s="70"/>
      <c r="M25" s="85"/>
      <c r="N25" s="85"/>
      <c r="O25" s="85"/>
      <c r="P25" s="85"/>
      <c r="Q25" s="85"/>
      <c r="R25" s="73"/>
      <c r="S25" s="70"/>
      <c r="T25" s="70"/>
      <c r="U25" s="73"/>
      <c r="V25" s="73"/>
      <c r="W25" s="73"/>
      <c r="X25" s="73"/>
      <c r="Y25" s="73"/>
      <c r="Z25" s="73"/>
      <c r="AA25" s="73"/>
      <c r="AB25" s="73"/>
      <c r="AC25" s="73"/>
      <c r="AD25" s="73"/>
      <c r="AE25" s="86"/>
    </row>
    <row r="26" spans="1:31" s="75" customFormat="1" ht="12" customHeight="1" x14ac:dyDescent="0.2">
      <c r="A26" s="68">
        <f t="shared" si="0"/>
        <v>22</v>
      </c>
      <c r="B26" s="69"/>
      <c r="C26" s="70"/>
      <c r="D26" s="71" t="str">
        <f>IF(LEN(B26)&gt;0,INDEX('1_IncExc'!$D:$D, MATCH($B26,'1_IncExc'!$B:$B,0)),"")</f>
        <v/>
      </c>
      <c r="E26" s="72" t="str">
        <f>IF(LEN(B26)&gt;0,INDEX('1_IncExc'!$E:$E, MATCH($B26,'1_IncExc'!$B:$B,0)),"")</f>
        <v/>
      </c>
      <c r="F26" s="70"/>
      <c r="G26" s="70"/>
      <c r="H26" s="70"/>
      <c r="I26" s="70"/>
      <c r="J26" s="70"/>
      <c r="K26" s="73"/>
      <c r="L26" s="70"/>
      <c r="M26" s="85"/>
      <c r="N26" s="85"/>
      <c r="O26" s="85"/>
      <c r="P26" s="85"/>
      <c r="Q26" s="85"/>
      <c r="R26" s="73"/>
      <c r="S26" s="70"/>
      <c r="T26" s="70"/>
      <c r="U26" s="73"/>
      <c r="V26" s="73"/>
      <c r="W26" s="73"/>
      <c r="X26" s="73"/>
      <c r="Y26" s="73"/>
      <c r="Z26" s="73"/>
      <c r="AA26" s="73"/>
      <c r="AB26" s="73"/>
      <c r="AC26" s="73"/>
      <c r="AD26" s="73"/>
      <c r="AE26" s="86"/>
    </row>
    <row r="27" spans="1:31" s="75" customFormat="1" ht="12.75" x14ac:dyDescent="0.2">
      <c r="A27" s="68">
        <f t="shared" si="0"/>
        <v>23</v>
      </c>
      <c r="B27" s="69"/>
      <c r="C27" s="70"/>
      <c r="D27" s="71" t="str">
        <f>IF(LEN(B27)&gt;0,INDEX('1_IncExc'!$D:$D, MATCH($B27,'1_IncExc'!$B:$B,0)),"")</f>
        <v/>
      </c>
      <c r="E27" s="72" t="str">
        <f>IF(LEN(B27)&gt;0,INDEX('1_IncExc'!$E:$E, MATCH($B27,'1_IncExc'!$B:$B,0)),"")</f>
        <v/>
      </c>
      <c r="F27" s="70"/>
      <c r="G27" s="70"/>
      <c r="H27" s="70"/>
      <c r="I27" s="70"/>
      <c r="J27" s="70"/>
      <c r="K27" s="73"/>
      <c r="L27" s="70"/>
      <c r="M27" s="85"/>
      <c r="N27" s="85"/>
      <c r="O27" s="85"/>
      <c r="P27" s="85"/>
      <c r="Q27" s="85"/>
      <c r="R27" s="73"/>
      <c r="S27" s="70"/>
      <c r="T27" s="70"/>
      <c r="U27" s="73"/>
      <c r="V27" s="73"/>
      <c r="W27" s="73"/>
      <c r="X27" s="73"/>
      <c r="Y27" s="73"/>
      <c r="Z27" s="73"/>
      <c r="AA27" s="73"/>
      <c r="AB27" s="73"/>
      <c r="AC27" s="73"/>
      <c r="AD27" s="73"/>
      <c r="AE27" s="86"/>
    </row>
    <row r="28" spans="1:31" s="75" customFormat="1" ht="12" customHeight="1" x14ac:dyDescent="0.2">
      <c r="A28" s="68">
        <f t="shared" si="0"/>
        <v>24</v>
      </c>
      <c r="B28" s="69"/>
      <c r="C28" s="70"/>
      <c r="D28" s="71" t="str">
        <f>IF(LEN(B28)&gt;0,INDEX('1_IncExc'!$D:$D, MATCH($B28,'1_IncExc'!$B:$B,0)),"")</f>
        <v/>
      </c>
      <c r="E28" s="72" t="str">
        <f>IF(LEN(B28)&gt;0,INDEX('1_IncExc'!$E:$E, MATCH($B28,'1_IncExc'!$B:$B,0)),"")</f>
        <v/>
      </c>
      <c r="F28" s="70"/>
      <c r="G28" s="70"/>
      <c r="H28" s="70"/>
      <c r="I28" s="70"/>
      <c r="J28" s="70"/>
      <c r="K28" s="73"/>
      <c r="L28" s="70"/>
      <c r="M28" s="85"/>
      <c r="N28" s="85"/>
      <c r="O28" s="85"/>
      <c r="P28" s="85"/>
      <c r="Q28" s="85"/>
      <c r="R28" s="73"/>
      <c r="S28" s="70"/>
      <c r="T28" s="70"/>
      <c r="U28" s="73"/>
      <c r="V28" s="73"/>
      <c r="W28" s="73"/>
      <c r="X28" s="73"/>
      <c r="Y28" s="73"/>
      <c r="Z28" s="73"/>
      <c r="AA28" s="73"/>
      <c r="AB28" s="73"/>
      <c r="AC28" s="73"/>
      <c r="AD28" s="73"/>
      <c r="AE28" s="86"/>
    </row>
    <row r="29" spans="1:31" s="75" customFormat="1" ht="12" customHeight="1" x14ac:dyDescent="0.2">
      <c r="A29" s="68">
        <f t="shared" si="0"/>
        <v>25</v>
      </c>
      <c r="B29" s="69"/>
      <c r="C29" s="70"/>
      <c r="D29" s="71" t="str">
        <f>IF(LEN(B29)&gt;0,INDEX('1_IncExc'!$D:$D, MATCH($B29,'1_IncExc'!$B:$B,0)),"")</f>
        <v/>
      </c>
      <c r="E29" s="72" t="str">
        <f>IF(LEN(B29)&gt;0,INDEX('1_IncExc'!$E:$E, MATCH($B29,'1_IncExc'!$B:$B,0)),"")</f>
        <v/>
      </c>
      <c r="F29" s="70"/>
      <c r="G29" s="70"/>
      <c r="H29" s="70"/>
      <c r="I29" s="70"/>
      <c r="J29" s="70"/>
      <c r="K29" s="73"/>
      <c r="L29" s="70"/>
      <c r="M29" s="85"/>
      <c r="N29" s="85"/>
      <c r="O29" s="85"/>
      <c r="P29" s="85"/>
      <c r="Q29" s="85"/>
      <c r="R29" s="73"/>
      <c r="S29" s="70"/>
      <c r="T29" s="70"/>
      <c r="U29" s="73"/>
      <c r="V29" s="73"/>
      <c r="W29" s="73"/>
      <c r="X29" s="73"/>
      <c r="Y29" s="73"/>
      <c r="Z29" s="73"/>
      <c r="AA29" s="73"/>
      <c r="AB29" s="73"/>
      <c r="AC29" s="73"/>
      <c r="AD29" s="73"/>
      <c r="AE29" s="86"/>
    </row>
    <row r="30" spans="1:31" s="75" customFormat="1" ht="12" customHeight="1" x14ac:dyDescent="0.2">
      <c r="A30" s="68">
        <f t="shared" si="0"/>
        <v>26</v>
      </c>
      <c r="B30" s="69"/>
      <c r="C30" s="70"/>
      <c r="D30" s="71" t="str">
        <f>IF(LEN(B30)&gt;0,INDEX('1_IncExc'!$D:$D, MATCH($B30,'1_IncExc'!$B:$B,0)),"")</f>
        <v/>
      </c>
      <c r="E30" s="72" t="str">
        <f>IF(LEN(B30)&gt;0,INDEX('1_IncExc'!$E:$E, MATCH($B30,'1_IncExc'!$B:$B,0)),"")</f>
        <v/>
      </c>
      <c r="F30" s="70"/>
      <c r="G30" s="70"/>
      <c r="H30" s="70"/>
      <c r="I30" s="70"/>
      <c r="J30" s="70"/>
      <c r="K30" s="73"/>
      <c r="L30" s="70"/>
      <c r="M30" s="85"/>
      <c r="N30" s="85"/>
      <c r="O30" s="85"/>
      <c r="P30" s="85"/>
      <c r="Q30" s="85"/>
      <c r="R30" s="73"/>
      <c r="S30" s="70"/>
      <c r="T30" s="70"/>
      <c r="U30" s="73"/>
      <c r="V30" s="73"/>
      <c r="W30" s="73"/>
      <c r="X30" s="73"/>
      <c r="Y30" s="73"/>
      <c r="Z30" s="73"/>
      <c r="AA30" s="73"/>
      <c r="AB30" s="73"/>
      <c r="AC30" s="73"/>
      <c r="AD30" s="73"/>
      <c r="AE30" s="86"/>
    </row>
    <row r="31" spans="1:31" s="75" customFormat="1" ht="12" customHeight="1" x14ac:dyDescent="0.2">
      <c r="A31" s="68">
        <f t="shared" si="0"/>
        <v>27</v>
      </c>
      <c r="B31" s="69"/>
      <c r="C31" s="70"/>
      <c r="D31" s="71" t="str">
        <f>IF(LEN(B31)&gt;0,INDEX('1_IncExc'!$D:$D, MATCH($B31,'1_IncExc'!$B:$B,0)),"")</f>
        <v/>
      </c>
      <c r="E31" s="72" t="str">
        <f>IF(LEN(B31)&gt;0,INDEX('1_IncExc'!$E:$E, MATCH($B31,'1_IncExc'!$B:$B,0)),"")</f>
        <v/>
      </c>
      <c r="F31" s="70"/>
      <c r="G31" s="70"/>
      <c r="H31" s="70"/>
      <c r="I31" s="70"/>
      <c r="J31" s="70"/>
      <c r="K31" s="73"/>
      <c r="L31" s="70"/>
      <c r="M31" s="85"/>
      <c r="N31" s="85"/>
      <c r="O31" s="85"/>
      <c r="P31" s="85"/>
      <c r="Q31" s="85"/>
      <c r="R31" s="73"/>
      <c r="S31" s="70"/>
      <c r="T31" s="70"/>
      <c r="U31" s="73"/>
      <c r="V31" s="73"/>
      <c r="W31" s="73"/>
      <c r="X31" s="73"/>
      <c r="Y31" s="73"/>
      <c r="Z31" s="73"/>
      <c r="AA31" s="73"/>
      <c r="AB31" s="73"/>
      <c r="AC31" s="73"/>
      <c r="AD31" s="73"/>
      <c r="AE31" s="86"/>
    </row>
    <row r="32" spans="1:31" s="75" customFormat="1" ht="12" customHeight="1" x14ac:dyDescent="0.2">
      <c r="A32" s="68">
        <f t="shared" si="0"/>
        <v>28</v>
      </c>
      <c r="B32" s="69"/>
      <c r="C32" s="70"/>
      <c r="D32" s="71" t="str">
        <f>IF(LEN(B32)&gt;0,INDEX('1_IncExc'!$D:$D, MATCH($B32,'1_IncExc'!$B:$B,0)),"")</f>
        <v/>
      </c>
      <c r="E32" s="72" t="str">
        <f>IF(LEN(B32)&gt;0,INDEX('1_IncExc'!$E:$E, MATCH($B32,'1_IncExc'!$B:$B,0)),"")</f>
        <v/>
      </c>
      <c r="F32" s="70"/>
      <c r="G32" s="70"/>
      <c r="H32" s="70"/>
      <c r="I32" s="70"/>
      <c r="J32" s="70"/>
      <c r="K32" s="73"/>
      <c r="L32" s="70"/>
      <c r="M32" s="85"/>
      <c r="N32" s="85"/>
      <c r="O32" s="85"/>
      <c r="P32" s="85"/>
      <c r="Q32" s="85"/>
      <c r="R32" s="73"/>
      <c r="S32" s="70"/>
      <c r="T32" s="70"/>
      <c r="U32" s="73"/>
      <c r="V32" s="73"/>
      <c r="W32" s="73"/>
      <c r="X32" s="73"/>
      <c r="Y32" s="73"/>
      <c r="Z32" s="73"/>
      <c r="AA32" s="73"/>
      <c r="AB32" s="73"/>
      <c r="AC32" s="73"/>
      <c r="AD32" s="73"/>
      <c r="AE32" s="86"/>
    </row>
    <row r="33" spans="1:31" s="75" customFormat="1" ht="12" customHeight="1" x14ac:dyDescent="0.2">
      <c r="A33" s="68">
        <f t="shared" si="0"/>
        <v>29</v>
      </c>
      <c r="B33" s="69"/>
      <c r="C33" s="70"/>
      <c r="D33" s="71" t="str">
        <f>IF(LEN(B33)&gt;0,INDEX('1_IncExc'!$D:$D, MATCH($B33,'1_IncExc'!$B:$B,0)),"")</f>
        <v/>
      </c>
      <c r="E33" s="72" t="str">
        <f>IF(LEN(B33)&gt;0,INDEX('1_IncExc'!$E:$E, MATCH($B33,'1_IncExc'!$B:$B,0)),"")</f>
        <v/>
      </c>
      <c r="F33" s="70"/>
      <c r="G33" s="70"/>
      <c r="H33" s="70"/>
      <c r="I33" s="70"/>
      <c r="J33" s="70"/>
      <c r="K33" s="73"/>
      <c r="L33" s="70"/>
      <c r="M33" s="85"/>
      <c r="N33" s="85"/>
      <c r="O33" s="85"/>
      <c r="P33" s="85"/>
      <c r="Q33" s="85"/>
      <c r="R33" s="73"/>
      <c r="S33" s="70"/>
      <c r="T33" s="70"/>
      <c r="U33" s="73"/>
      <c r="V33" s="73"/>
      <c r="W33" s="73"/>
      <c r="X33" s="73"/>
      <c r="Y33" s="73"/>
      <c r="Z33" s="73"/>
      <c r="AA33" s="73"/>
      <c r="AB33" s="73"/>
      <c r="AC33" s="73"/>
      <c r="AD33" s="73"/>
      <c r="AE33" s="86"/>
    </row>
    <row r="34" spans="1:31" s="75" customFormat="1" ht="12" customHeight="1" x14ac:dyDescent="0.2">
      <c r="A34" s="68">
        <f t="shared" si="0"/>
        <v>30</v>
      </c>
      <c r="B34" s="69"/>
      <c r="C34" s="70"/>
      <c r="D34" s="71" t="str">
        <f>IF(LEN(B34)&gt;0,INDEX('1_IncExc'!$D:$D, MATCH($B34,'1_IncExc'!$B:$B,0)),"")</f>
        <v/>
      </c>
      <c r="E34" s="72" t="str">
        <f>IF(LEN(B34)&gt;0,INDEX('1_IncExc'!$E:$E, MATCH($B34,'1_IncExc'!$B:$B,0)),"")</f>
        <v/>
      </c>
      <c r="F34" s="70"/>
      <c r="G34" s="70"/>
      <c r="H34" s="70"/>
      <c r="I34" s="70"/>
      <c r="J34" s="70"/>
      <c r="K34" s="73"/>
      <c r="L34" s="70"/>
      <c r="M34" s="85"/>
      <c r="N34" s="85"/>
      <c r="O34" s="85"/>
      <c r="P34" s="85"/>
      <c r="Q34" s="85"/>
      <c r="R34" s="73"/>
      <c r="S34" s="70"/>
      <c r="T34" s="70"/>
      <c r="U34" s="73"/>
      <c r="V34" s="73"/>
      <c r="W34" s="73"/>
      <c r="X34" s="73"/>
      <c r="Y34" s="73"/>
      <c r="Z34" s="73"/>
      <c r="AA34" s="73"/>
      <c r="AB34" s="73"/>
      <c r="AC34" s="73"/>
      <c r="AD34" s="73"/>
      <c r="AE34" s="86"/>
    </row>
    <row r="35" spans="1:31" s="75" customFormat="1" ht="12" customHeight="1" x14ac:dyDescent="0.2">
      <c r="A35" s="68">
        <f t="shared" si="0"/>
        <v>31</v>
      </c>
      <c r="B35" s="69"/>
      <c r="C35" s="70"/>
      <c r="D35" s="71" t="str">
        <f>IF(LEN(B35)&gt;0,INDEX('1_IncExc'!$D:$D, MATCH($B35,'1_IncExc'!$B:$B,0)),"")</f>
        <v/>
      </c>
      <c r="E35" s="72" t="str">
        <f>IF(LEN(B35)&gt;0,INDEX('1_IncExc'!$E:$E, MATCH($B35,'1_IncExc'!$B:$B,0)),"")</f>
        <v/>
      </c>
      <c r="F35" s="70"/>
      <c r="G35" s="70"/>
      <c r="H35" s="70"/>
      <c r="I35" s="70"/>
      <c r="J35" s="70"/>
      <c r="K35" s="73"/>
      <c r="L35" s="70"/>
      <c r="M35" s="85"/>
      <c r="N35" s="85"/>
      <c r="O35" s="85"/>
      <c r="P35" s="85"/>
      <c r="Q35" s="85"/>
      <c r="R35" s="73"/>
      <c r="S35" s="70"/>
      <c r="T35" s="70"/>
      <c r="U35" s="73"/>
      <c r="V35" s="73"/>
      <c r="W35" s="73"/>
      <c r="X35" s="73"/>
      <c r="Y35" s="73"/>
      <c r="Z35" s="73"/>
      <c r="AA35" s="73"/>
      <c r="AB35" s="73"/>
      <c r="AC35" s="73"/>
      <c r="AD35" s="73"/>
      <c r="AE35" s="86"/>
    </row>
    <row r="36" spans="1:31" s="75" customFormat="1" ht="12" customHeight="1" x14ac:dyDescent="0.2">
      <c r="A36" s="68">
        <f t="shared" si="0"/>
        <v>32</v>
      </c>
      <c r="B36" s="69"/>
      <c r="C36" s="70"/>
      <c r="D36" s="71" t="str">
        <f>IF(LEN(B36)&gt;0,INDEX('1_IncExc'!$D:$D, MATCH($B36,'1_IncExc'!$B:$B,0)),"")</f>
        <v/>
      </c>
      <c r="E36" s="72" t="str">
        <f>IF(LEN(B36)&gt;0,INDEX('1_IncExc'!$E:$E, MATCH($B36,'1_IncExc'!$B:$B,0)),"")</f>
        <v/>
      </c>
      <c r="F36" s="70"/>
      <c r="G36" s="70"/>
      <c r="H36" s="70"/>
      <c r="I36" s="70"/>
      <c r="J36" s="70"/>
      <c r="K36" s="73"/>
      <c r="L36" s="70"/>
      <c r="M36" s="85"/>
      <c r="N36" s="85"/>
      <c r="O36" s="85"/>
      <c r="P36" s="85"/>
      <c r="Q36" s="85"/>
      <c r="R36" s="73"/>
      <c r="S36" s="70"/>
      <c r="T36" s="70"/>
      <c r="U36" s="73"/>
      <c r="V36" s="73"/>
      <c r="W36" s="73"/>
      <c r="X36" s="73"/>
      <c r="Y36" s="73"/>
      <c r="Z36" s="73"/>
      <c r="AA36" s="73"/>
      <c r="AB36" s="73"/>
      <c r="AC36" s="73"/>
      <c r="AD36" s="73"/>
      <c r="AE36" s="86"/>
    </row>
    <row r="37" spans="1:31" s="75" customFormat="1" ht="12" customHeight="1" x14ac:dyDescent="0.2">
      <c r="A37" s="68">
        <f t="shared" ref="A37:A68" si="1">ROW()-ROW($A$4)</f>
        <v>33</v>
      </c>
      <c r="B37" s="69"/>
      <c r="C37" s="70"/>
      <c r="D37" s="71" t="str">
        <f>IF(LEN(B37)&gt;0,INDEX('1_IncExc'!$D:$D, MATCH($B37,'1_IncExc'!$B:$B,0)),"")</f>
        <v/>
      </c>
      <c r="E37" s="72" t="str">
        <f>IF(LEN(B37)&gt;0,INDEX('1_IncExc'!$E:$E, MATCH($B37,'1_IncExc'!$B:$B,0)),"")</f>
        <v/>
      </c>
      <c r="F37" s="70"/>
      <c r="G37" s="70"/>
      <c r="H37" s="70"/>
      <c r="I37" s="70"/>
      <c r="J37" s="70"/>
      <c r="K37" s="73"/>
      <c r="L37" s="70"/>
      <c r="M37" s="85"/>
      <c r="N37" s="85"/>
      <c r="O37" s="85"/>
      <c r="P37" s="85"/>
      <c r="Q37" s="85"/>
      <c r="R37" s="73"/>
      <c r="S37" s="70"/>
      <c r="T37" s="70"/>
      <c r="U37" s="73"/>
      <c r="V37" s="73"/>
      <c r="W37" s="73"/>
      <c r="X37" s="73"/>
      <c r="Y37" s="73"/>
      <c r="Z37" s="73"/>
      <c r="AA37" s="73"/>
      <c r="AB37" s="73"/>
      <c r="AC37" s="73"/>
      <c r="AD37" s="73"/>
      <c r="AE37" s="86"/>
    </row>
    <row r="38" spans="1:31" s="75" customFormat="1" ht="12" customHeight="1" x14ac:dyDescent="0.2">
      <c r="A38" s="68">
        <f t="shared" si="1"/>
        <v>34</v>
      </c>
      <c r="B38" s="69"/>
      <c r="C38" s="70"/>
      <c r="D38" s="71" t="str">
        <f>IF(LEN(B38)&gt;0,INDEX('1_IncExc'!$D:$D, MATCH($B38,'1_IncExc'!$B:$B,0)),"")</f>
        <v/>
      </c>
      <c r="E38" s="72" t="str">
        <f>IF(LEN(B38)&gt;0,INDEX('1_IncExc'!$E:$E, MATCH($B38,'1_IncExc'!$B:$B,0)),"")</f>
        <v/>
      </c>
      <c r="F38" s="70"/>
      <c r="G38" s="70"/>
      <c r="H38" s="70"/>
      <c r="I38" s="70"/>
      <c r="J38" s="70"/>
      <c r="K38" s="73"/>
      <c r="L38" s="70"/>
      <c r="M38" s="85"/>
      <c r="N38" s="85"/>
      <c r="O38" s="85"/>
      <c r="P38" s="85"/>
      <c r="Q38" s="85"/>
      <c r="R38" s="73"/>
      <c r="S38" s="70"/>
      <c r="T38" s="70"/>
      <c r="U38" s="73"/>
      <c r="V38" s="73"/>
      <c r="W38" s="73"/>
      <c r="X38" s="73"/>
      <c r="Y38" s="73"/>
      <c r="Z38" s="73"/>
      <c r="AA38" s="73"/>
      <c r="AB38" s="73"/>
      <c r="AC38" s="73"/>
      <c r="AD38" s="73"/>
      <c r="AE38" s="86"/>
    </row>
    <row r="39" spans="1:31" s="75" customFormat="1" ht="12" customHeight="1" x14ac:dyDescent="0.2">
      <c r="A39" s="68">
        <f t="shared" si="1"/>
        <v>35</v>
      </c>
      <c r="B39" s="69"/>
      <c r="C39" s="70"/>
      <c r="D39" s="71" t="str">
        <f>IF(LEN(B39)&gt;0,INDEX('1_IncExc'!$D:$D, MATCH($B39,'1_IncExc'!$B:$B,0)),"")</f>
        <v/>
      </c>
      <c r="E39" s="72" t="str">
        <f>IF(LEN(B39)&gt;0,INDEX('1_IncExc'!$E:$E, MATCH($B39,'1_IncExc'!$B:$B,0)),"")</f>
        <v/>
      </c>
      <c r="F39" s="70"/>
      <c r="G39" s="70"/>
      <c r="H39" s="70"/>
      <c r="I39" s="70"/>
      <c r="J39" s="70"/>
      <c r="K39" s="73"/>
      <c r="L39" s="70"/>
      <c r="M39" s="85"/>
      <c r="N39" s="85"/>
      <c r="O39" s="85"/>
      <c r="P39" s="85"/>
      <c r="Q39" s="85"/>
      <c r="R39" s="73"/>
      <c r="S39" s="70"/>
      <c r="T39" s="70"/>
      <c r="U39" s="73"/>
      <c r="V39" s="73"/>
      <c r="W39" s="73"/>
      <c r="X39" s="73"/>
      <c r="Y39" s="73"/>
      <c r="Z39" s="73"/>
      <c r="AA39" s="73"/>
      <c r="AB39" s="73"/>
      <c r="AC39" s="73"/>
      <c r="AD39" s="73"/>
      <c r="AE39" s="86"/>
    </row>
    <row r="40" spans="1:31" s="75" customFormat="1" ht="12" customHeight="1" x14ac:dyDescent="0.2">
      <c r="A40" s="68">
        <f t="shared" si="1"/>
        <v>36</v>
      </c>
      <c r="B40" s="69"/>
      <c r="C40" s="70"/>
      <c r="D40" s="71" t="str">
        <f>IF(LEN(B40)&gt;0,INDEX('1_IncExc'!$D:$D, MATCH($B40,'1_IncExc'!$B:$B,0)),"")</f>
        <v/>
      </c>
      <c r="E40" s="72" t="str">
        <f>IF(LEN(B40)&gt;0,INDEX('1_IncExc'!$E:$E, MATCH($B40,'1_IncExc'!$B:$B,0)),"")</f>
        <v/>
      </c>
      <c r="F40" s="70"/>
      <c r="G40" s="70"/>
      <c r="H40" s="70"/>
      <c r="I40" s="70"/>
      <c r="J40" s="70"/>
      <c r="K40" s="73"/>
      <c r="L40" s="70"/>
      <c r="M40" s="85"/>
      <c r="N40" s="85"/>
      <c r="O40" s="85"/>
      <c r="P40" s="85"/>
      <c r="Q40" s="85"/>
      <c r="R40" s="73"/>
      <c r="S40" s="70"/>
      <c r="T40" s="70"/>
      <c r="U40" s="73"/>
      <c r="V40" s="73"/>
      <c r="W40" s="73"/>
      <c r="X40" s="73"/>
      <c r="Y40" s="73"/>
      <c r="Z40" s="73"/>
      <c r="AA40" s="73"/>
      <c r="AB40" s="73"/>
      <c r="AC40" s="73"/>
      <c r="AD40" s="73"/>
      <c r="AE40" s="86"/>
    </row>
    <row r="41" spans="1:31" s="75" customFormat="1" ht="12" customHeight="1" x14ac:dyDescent="0.2">
      <c r="A41" s="68">
        <f t="shared" si="1"/>
        <v>37</v>
      </c>
      <c r="B41" s="69"/>
      <c r="C41" s="70"/>
      <c r="D41" s="71" t="str">
        <f>IF(LEN(B41)&gt;0,INDEX('1_IncExc'!$D:$D, MATCH($B41,'1_IncExc'!$B:$B,0)),"")</f>
        <v/>
      </c>
      <c r="E41" s="72" t="str">
        <f>IF(LEN(B41)&gt;0,INDEX('1_IncExc'!$E:$E, MATCH($B41,'1_IncExc'!$B:$B,0)),"")</f>
        <v/>
      </c>
      <c r="F41" s="70"/>
      <c r="G41" s="70"/>
      <c r="H41" s="70"/>
      <c r="I41" s="70"/>
      <c r="J41" s="70"/>
      <c r="K41" s="73"/>
      <c r="L41" s="70"/>
      <c r="M41" s="85"/>
      <c r="N41" s="85"/>
      <c r="O41" s="85"/>
      <c r="P41" s="85"/>
      <c r="Q41" s="85"/>
      <c r="R41" s="73"/>
      <c r="S41" s="70"/>
      <c r="T41" s="70"/>
      <c r="U41" s="73"/>
      <c r="V41" s="73"/>
      <c r="W41" s="73"/>
      <c r="X41" s="73"/>
      <c r="Y41" s="73"/>
      <c r="Z41" s="73"/>
      <c r="AA41" s="73"/>
      <c r="AB41" s="73"/>
      <c r="AC41" s="73"/>
      <c r="AD41" s="73"/>
      <c r="AE41" s="86"/>
    </row>
    <row r="42" spans="1:31" s="75" customFormat="1" ht="12" customHeight="1" x14ac:dyDescent="0.2">
      <c r="A42" s="68">
        <f t="shared" si="1"/>
        <v>38</v>
      </c>
      <c r="B42" s="69"/>
      <c r="C42" s="70"/>
      <c r="D42" s="71" t="str">
        <f>IF(LEN(B42)&gt;0,INDEX('1_IncExc'!$D:$D, MATCH($B42,'1_IncExc'!$B:$B,0)),"")</f>
        <v/>
      </c>
      <c r="E42" s="72" t="str">
        <f>IF(LEN(B42)&gt;0,INDEX('1_IncExc'!$E:$E, MATCH($B42,'1_IncExc'!$B:$B,0)),"")</f>
        <v/>
      </c>
      <c r="F42" s="70"/>
      <c r="G42" s="70"/>
      <c r="H42" s="70"/>
      <c r="I42" s="70"/>
      <c r="J42" s="70"/>
      <c r="K42" s="73"/>
      <c r="L42" s="70"/>
      <c r="M42" s="85"/>
      <c r="N42" s="85"/>
      <c r="O42" s="85"/>
      <c r="P42" s="85"/>
      <c r="Q42" s="85"/>
      <c r="R42" s="73"/>
      <c r="S42" s="70"/>
      <c r="T42" s="70"/>
      <c r="U42" s="73"/>
      <c r="V42" s="73"/>
      <c r="W42" s="73"/>
      <c r="X42" s="73"/>
      <c r="Y42" s="73"/>
      <c r="Z42" s="73"/>
      <c r="AA42" s="73"/>
      <c r="AB42" s="73"/>
      <c r="AC42" s="73"/>
      <c r="AD42" s="73"/>
      <c r="AE42" s="86"/>
    </row>
    <row r="43" spans="1:31" s="75" customFormat="1" ht="12" customHeight="1" x14ac:dyDescent="0.2">
      <c r="A43" s="68">
        <f t="shared" si="1"/>
        <v>39</v>
      </c>
      <c r="B43" s="69"/>
      <c r="C43" s="70"/>
      <c r="D43" s="71" t="str">
        <f>IF(LEN(B43)&gt;0,INDEX('1_IncExc'!$D:$D, MATCH($B43,'1_IncExc'!$B:$B,0)),"")</f>
        <v/>
      </c>
      <c r="E43" s="72" t="str">
        <f>IF(LEN(B43)&gt;0,INDEX('1_IncExc'!$E:$E, MATCH($B43,'1_IncExc'!$B:$B,0)),"")</f>
        <v/>
      </c>
      <c r="F43" s="70"/>
      <c r="G43" s="70"/>
      <c r="H43" s="70"/>
      <c r="I43" s="70"/>
      <c r="J43" s="70"/>
      <c r="K43" s="73"/>
      <c r="L43" s="70"/>
      <c r="M43" s="85"/>
      <c r="N43" s="85"/>
      <c r="O43" s="85"/>
      <c r="P43" s="85"/>
      <c r="Q43" s="85"/>
      <c r="R43" s="73"/>
      <c r="S43" s="70"/>
      <c r="T43" s="70"/>
      <c r="U43" s="73"/>
      <c r="V43" s="73"/>
      <c r="W43" s="73"/>
      <c r="X43" s="73"/>
      <c r="Y43" s="73"/>
      <c r="Z43" s="73"/>
      <c r="AA43" s="73"/>
      <c r="AB43" s="73"/>
      <c r="AC43" s="73"/>
      <c r="AD43" s="73"/>
      <c r="AE43" s="86"/>
    </row>
    <row r="44" spans="1:31" s="75" customFormat="1" ht="12" customHeight="1" x14ac:dyDescent="0.2">
      <c r="A44" s="68">
        <f t="shared" si="1"/>
        <v>40</v>
      </c>
      <c r="B44" s="69"/>
      <c r="C44" s="70"/>
      <c r="D44" s="71" t="str">
        <f>IF(LEN(B44)&gt;0,INDEX('1_IncExc'!$D:$D, MATCH($B44,'1_IncExc'!$B:$B,0)),"")</f>
        <v/>
      </c>
      <c r="E44" s="72" t="str">
        <f>IF(LEN(B44)&gt;0,INDEX('1_IncExc'!$E:$E, MATCH($B44,'1_IncExc'!$B:$B,0)),"")</f>
        <v/>
      </c>
      <c r="F44" s="70"/>
      <c r="G44" s="70"/>
      <c r="H44" s="70"/>
      <c r="I44" s="70"/>
      <c r="J44" s="70"/>
      <c r="K44" s="73"/>
      <c r="L44" s="70"/>
      <c r="M44" s="85"/>
      <c r="N44" s="85"/>
      <c r="O44" s="85"/>
      <c r="P44" s="85"/>
      <c r="Q44" s="85"/>
      <c r="R44" s="73"/>
      <c r="S44" s="70"/>
      <c r="T44" s="70"/>
      <c r="U44" s="73"/>
      <c r="V44" s="73"/>
      <c r="W44" s="73"/>
      <c r="X44" s="73"/>
      <c r="Y44" s="73"/>
      <c r="Z44" s="73"/>
      <c r="AA44" s="73"/>
      <c r="AB44" s="73"/>
      <c r="AC44" s="73"/>
      <c r="AD44" s="73"/>
      <c r="AE44" s="86"/>
    </row>
    <row r="45" spans="1:31" s="75" customFormat="1" ht="12" customHeight="1" x14ac:dyDescent="0.2">
      <c r="A45" s="68">
        <f t="shared" si="1"/>
        <v>41</v>
      </c>
      <c r="B45" s="69"/>
      <c r="C45" s="70"/>
      <c r="D45" s="71" t="str">
        <f>IF(LEN(B45)&gt;0,INDEX('1_IncExc'!$D:$D, MATCH($B45,'1_IncExc'!$B:$B,0)),"")</f>
        <v/>
      </c>
      <c r="E45" s="72" t="str">
        <f>IF(LEN(B45)&gt;0,INDEX('1_IncExc'!$E:$E, MATCH($B45,'1_IncExc'!$B:$B,0)),"")</f>
        <v/>
      </c>
      <c r="F45" s="70"/>
      <c r="G45" s="70"/>
      <c r="H45" s="70"/>
      <c r="I45" s="70"/>
      <c r="J45" s="70"/>
      <c r="K45" s="73"/>
      <c r="L45" s="70"/>
      <c r="M45" s="85"/>
      <c r="N45" s="85"/>
      <c r="O45" s="85"/>
      <c r="P45" s="85"/>
      <c r="Q45" s="85"/>
      <c r="R45" s="73"/>
      <c r="S45" s="70"/>
      <c r="T45" s="70"/>
      <c r="U45" s="73"/>
      <c r="V45" s="73"/>
      <c r="W45" s="73"/>
      <c r="X45" s="73"/>
      <c r="Y45" s="73"/>
      <c r="Z45" s="73"/>
      <c r="AA45" s="73"/>
      <c r="AB45" s="73"/>
      <c r="AC45" s="73"/>
      <c r="AD45" s="73"/>
      <c r="AE45" s="86"/>
    </row>
    <row r="46" spans="1:31" s="75" customFormat="1" ht="12" customHeight="1" x14ac:dyDescent="0.2">
      <c r="A46" s="68">
        <f t="shared" si="1"/>
        <v>42</v>
      </c>
      <c r="B46" s="69"/>
      <c r="C46" s="70"/>
      <c r="D46" s="71" t="str">
        <f>IF(LEN(B46)&gt;0,INDEX('1_IncExc'!$D:$D, MATCH($B46,'1_IncExc'!$B:$B,0)),"")</f>
        <v/>
      </c>
      <c r="E46" s="72" t="str">
        <f>IF(LEN(B46)&gt;0,INDEX('1_IncExc'!$E:$E, MATCH($B46,'1_IncExc'!$B:$B,0)),"")</f>
        <v/>
      </c>
      <c r="F46" s="70"/>
      <c r="G46" s="70"/>
      <c r="H46" s="70"/>
      <c r="I46" s="70"/>
      <c r="J46" s="70"/>
      <c r="K46" s="73"/>
      <c r="L46" s="70"/>
      <c r="M46" s="85"/>
      <c r="N46" s="85"/>
      <c r="O46" s="85"/>
      <c r="P46" s="85"/>
      <c r="Q46" s="85"/>
      <c r="R46" s="73"/>
      <c r="S46" s="70"/>
      <c r="T46" s="70"/>
      <c r="U46" s="73"/>
      <c r="V46" s="73"/>
      <c r="W46" s="73"/>
      <c r="X46" s="73"/>
      <c r="Y46" s="73"/>
      <c r="Z46" s="73"/>
      <c r="AA46" s="73"/>
      <c r="AB46" s="73"/>
      <c r="AC46" s="73"/>
      <c r="AD46" s="73"/>
      <c r="AE46" s="86"/>
    </row>
    <row r="47" spans="1:31" s="75" customFormat="1" ht="12" customHeight="1" x14ac:dyDescent="0.2">
      <c r="A47" s="68">
        <f t="shared" si="1"/>
        <v>43</v>
      </c>
      <c r="B47" s="69"/>
      <c r="C47" s="70"/>
      <c r="D47" s="71" t="str">
        <f>IF(LEN(B47)&gt;0,INDEX('1_IncExc'!$D:$D, MATCH($B47,'1_IncExc'!$B:$B,0)),"")</f>
        <v/>
      </c>
      <c r="E47" s="72" t="str">
        <f>IF(LEN(B47)&gt;0,INDEX('1_IncExc'!$E:$E, MATCH($B47,'1_IncExc'!$B:$B,0)),"")</f>
        <v/>
      </c>
      <c r="F47" s="70"/>
      <c r="G47" s="70"/>
      <c r="H47" s="70"/>
      <c r="I47" s="70"/>
      <c r="J47" s="70"/>
      <c r="K47" s="73"/>
      <c r="L47" s="70"/>
      <c r="M47" s="85"/>
      <c r="N47" s="85"/>
      <c r="O47" s="85"/>
      <c r="P47" s="85"/>
      <c r="Q47" s="85"/>
      <c r="R47" s="73"/>
      <c r="S47" s="70"/>
      <c r="T47" s="70"/>
      <c r="U47" s="73"/>
      <c r="V47" s="73"/>
      <c r="W47" s="73"/>
      <c r="X47" s="73"/>
      <c r="Y47" s="73"/>
      <c r="Z47" s="73"/>
      <c r="AA47" s="73"/>
      <c r="AB47" s="73"/>
      <c r="AC47" s="73"/>
      <c r="AD47" s="73"/>
      <c r="AE47" s="86"/>
    </row>
    <row r="48" spans="1:31" s="75" customFormat="1" ht="12" customHeight="1" x14ac:dyDescent="0.2">
      <c r="A48" s="68">
        <f t="shared" si="1"/>
        <v>44</v>
      </c>
      <c r="B48" s="69"/>
      <c r="C48" s="70"/>
      <c r="D48" s="71" t="str">
        <f>IF(LEN(B48)&gt;0,INDEX('1_IncExc'!$D:$D, MATCH($B48,'1_IncExc'!$B:$B,0)),"")</f>
        <v/>
      </c>
      <c r="E48" s="72" t="str">
        <f>IF(LEN(B48)&gt;0,INDEX('1_IncExc'!$E:$E, MATCH($B48,'1_IncExc'!$B:$B,0)),"")</f>
        <v/>
      </c>
      <c r="F48" s="70"/>
      <c r="G48" s="70"/>
      <c r="H48" s="70"/>
      <c r="I48" s="70"/>
      <c r="J48" s="70"/>
      <c r="K48" s="73"/>
      <c r="L48" s="70"/>
      <c r="M48" s="85"/>
      <c r="N48" s="85"/>
      <c r="O48" s="85"/>
      <c r="P48" s="85"/>
      <c r="Q48" s="85"/>
      <c r="R48" s="73"/>
      <c r="S48" s="70"/>
      <c r="T48" s="70"/>
      <c r="U48" s="73"/>
      <c r="V48" s="73"/>
      <c r="W48" s="73"/>
      <c r="X48" s="73"/>
      <c r="Y48" s="73"/>
      <c r="Z48" s="73"/>
      <c r="AA48" s="73"/>
      <c r="AB48" s="73"/>
      <c r="AC48" s="73"/>
      <c r="AD48" s="73"/>
      <c r="AE48" s="86"/>
    </row>
    <row r="49" spans="1:31" s="75" customFormat="1" ht="12" customHeight="1" x14ac:dyDescent="0.2">
      <c r="A49" s="68">
        <f t="shared" si="1"/>
        <v>45</v>
      </c>
      <c r="B49" s="69"/>
      <c r="C49" s="70"/>
      <c r="D49" s="71" t="str">
        <f>IF(LEN(B49)&gt;0,INDEX('1_IncExc'!$D:$D, MATCH($B49,'1_IncExc'!$B:$B,0)),"")</f>
        <v/>
      </c>
      <c r="E49" s="72" t="str">
        <f>IF(LEN(B49)&gt;0,INDEX('1_IncExc'!$E:$E, MATCH($B49,'1_IncExc'!$B:$B,0)),"")</f>
        <v/>
      </c>
      <c r="F49" s="70"/>
      <c r="G49" s="70"/>
      <c r="H49" s="70"/>
      <c r="I49" s="70"/>
      <c r="J49" s="70"/>
      <c r="K49" s="73"/>
      <c r="L49" s="70"/>
      <c r="M49" s="85"/>
      <c r="N49" s="85"/>
      <c r="O49" s="85"/>
      <c r="P49" s="85"/>
      <c r="Q49" s="85"/>
      <c r="R49" s="73"/>
      <c r="S49" s="70"/>
      <c r="T49" s="70"/>
      <c r="U49" s="73"/>
      <c r="V49" s="73"/>
      <c r="W49" s="73"/>
      <c r="X49" s="73"/>
      <c r="Y49" s="73"/>
      <c r="Z49" s="73"/>
      <c r="AA49" s="73"/>
      <c r="AB49" s="73"/>
      <c r="AC49" s="73"/>
      <c r="AD49" s="73"/>
      <c r="AE49" s="86"/>
    </row>
    <row r="50" spans="1:31" s="75" customFormat="1" ht="12" customHeight="1" x14ac:dyDescent="0.2">
      <c r="A50" s="68">
        <f t="shared" si="1"/>
        <v>46</v>
      </c>
      <c r="B50" s="69"/>
      <c r="C50" s="70"/>
      <c r="D50" s="71" t="str">
        <f>IF(LEN(B50)&gt;0,INDEX('1_IncExc'!$D:$D, MATCH($B50,'1_IncExc'!$B:$B,0)),"")</f>
        <v/>
      </c>
      <c r="E50" s="72" t="str">
        <f>IF(LEN(B50)&gt;0,INDEX('1_IncExc'!$E:$E, MATCH($B50,'1_IncExc'!$B:$B,0)),"")</f>
        <v/>
      </c>
      <c r="F50" s="70"/>
      <c r="G50" s="70"/>
      <c r="H50" s="70"/>
      <c r="I50" s="70"/>
      <c r="J50" s="70"/>
      <c r="K50" s="73"/>
      <c r="L50" s="70"/>
      <c r="M50" s="85"/>
      <c r="N50" s="85"/>
      <c r="O50" s="85"/>
      <c r="P50" s="85"/>
      <c r="Q50" s="85"/>
      <c r="R50" s="73"/>
      <c r="S50" s="70"/>
      <c r="T50" s="70"/>
      <c r="U50" s="73"/>
      <c r="V50" s="73"/>
      <c r="W50" s="73"/>
      <c r="X50" s="73"/>
      <c r="Y50" s="73"/>
      <c r="Z50" s="73"/>
      <c r="AA50" s="73"/>
      <c r="AB50" s="73"/>
      <c r="AC50" s="73"/>
      <c r="AD50" s="73"/>
      <c r="AE50" s="86"/>
    </row>
    <row r="51" spans="1:31" s="75" customFormat="1" ht="12" customHeight="1" x14ac:dyDescent="0.2">
      <c r="A51" s="68">
        <f t="shared" si="1"/>
        <v>47</v>
      </c>
      <c r="B51" s="69"/>
      <c r="C51" s="70"/>
      <c r="D51" s="71" t="str">
        <f>IF(LEN(B51)&gt;0,INDEX('1_IncExc'!$D:$D, MATCH($B51,'1_IncExc'!$B:$B,0)),"")</f>
        <v/>
      </c>
      <c r="E51" s="72" t="str">
        <f>IF(LEN(B51)&gt;0,INDEX('1_IncExc'!$E:$E, MATCH($B51,'1_IncExc'!$B:$B,0)),"")</f>
        <v/>
      </c>
      <c r="F51" s="70"/>
      <c r="G51" s="70"/>
      <c r="H51" s="70"/>
      <c r="I51" s="70"/>
      <c r="J51" s="70"/>
      <c r="K51" s="73"/>
      <c r="L51" s="70"/>
      <c r="M51" s="85"/>
      <c r="N51" s="85"/>
      <c r="O51" s="85"/>
      <c r="P51" s="85"/>
      <c r="Q51" s="85"/>
      <c r="R51" s="73"/>
      <c r="S51" s="70"/>
      <c r="T51" s="70"/>
      <c r="U51" s="73"/>
      <c r="V51" s="73"/>
      <c r="W51" s="73"/>
      <c r="X51" s="73"/>
      <c r="Y51" s="73"/>
      <c r="Z51" s="73"/>
      <c r="AA51" s="73"/>
      <c r="AB51" s="73"/>
      <c r="AC51" s="73"/>
      <c r="AD51" s="73"/>
      <c r="AE51" s="86"/>
    </row>
    <row r="52" spans="1:31" s="75" customFormat="1" ht="12" customHeight="1" x14ac:dyDescent="0.2">
      <c r="A52" s="68">
        <f t="shared" si="1"/>
        <v>48</v>
      </c>
      <c r="B52" s="69"/>
      <c r="C52" s="70"/>
      <c r="D52" s="71" t="str">
        <f>IF(LEN(B52)&gt;0,INDEX('1_IncExc'!$D:$D, MATCH($B52,'1_IncExc'!$B:$B,0)),"")</f>
        <v/>
      </c>
      <c r="E52" s="72" t="str">
        <f>IF(LEN(B52)&gt;0,INDEX('1_IncExc'!$E:$E, MATCH($B52,'1_IncExc'!$B:$B,0)),"")</f>
        <v/>
      </c>
      <c r="F52" s="70"/>
      <c r="G52" s="70"/>
      <c r="H52" s="70"/>
      <c r="I52" s="70"/>
      <c r="J52" s="70"/>
      <c r="K52" s="73"/>
      <c r="L52" s="70"/>
      <c r="M52" s="85"/>
      <c r="N52" s="85"/>
      <c r="O52" s="85"/>
      <c r="P52" s="85"/>
      <c r="Q52" s="85"/>
      <c r="R52" s="73"/>
      <c r="S52" s="70"/>
      <c r="T52" s="70"/>
      <c r="U52" s="73"/>
      <c r="V52" s="73"/>
      <c r="W52" s="73"/>
      <c r="X52" s="73"/>
      <c r="Y52" s="73"/>
      <c r="Z52" s="73"/>
      <c r="AA52" s="73"/>
      <c r="AB52" s="73"/>
      <c r="AC52" s="73"/>
      <c r="AD52" s="73"/>
      <c r="AE52" s="86"/>
    </row>
    <row r="53" spans="1:31" s="75" customFormat="1" ht="12" customHeight="1" x14ac:dyDescent="0.2">
      <c r="A53" s="68">
        <f t="shared" si="1"/>
        <v>49</v>
      </c>
      <c r="B53" s="69"/>
      <c r="C53" s="70"/>
      <c r="D53" s="71" t="str">
        <f>IF(LEN(B53)&gt;0,INDEX('1_IncExc'!$D:$D, MATCH($B53,'1_IncExc'!$B:$B,0)),"")</f>
        <v/>
      </c>
      <c r="E53" s="72" t="str">
        <f>IF(LEN(B53)&gt;0,INDEX('1_IncExc'!$E:$E, MATCH($B53,'1_IncExc'!$B:$B,0)),"")</f>
        <v/>
      </c>
      <c r="F53" s="70"/>
      <c r="G53" s="70"/>
      <c r="H53" s="70"/>
      <c r="I53" s="70"/>
      <c r="J53" s="70"/>
      <c r="K53" s="73"/>
      <c r="L53" s="70"/>
      <c r="M53" s="85"/>
      <c r="N53" s="85"/>
      <c r="O53" s="85"/>
      <c r="P53" s="85"/>
      <c r="Q53" s="85"/>
      <c r="R53" s="73"/>
      <c r="S53" s="70"/>
      <c r="T53" s="70"/>
      <c r="U53" s="73"/>
      <c r="V53" s="73"/>
      <c r="W53" s="73"/>
      <c r="X53" s="73"/>
      <c r="Y53" s="73"/>
      <c r="Z53" s="73"/>
      <c r="AA53" s="73"/>
      <c r="AB53" s="73"/>
      <c r="AC53" s="73"/>
      <c r="AD53" s="73"/>
      <c r="AE53" s="86"/>
    </row>
    <row r="54" spans="1:31" s="75" customFormat="1" ht="12" customHeight="1" x14ac:dyDescent="0.2">
      <c r="A54" s="68">
        <f t="shared" si="1"/>
        <v>50</v>
      </c>
      <c r="B54" s="69"/>
      <c r="C54" s="70"/>
      <c r="D54" s="71" t="str">
        <f>IF(LEN(B54)&gt;0,INDEX('1_IncExc'!$D:$D, MATCH($B54,'1_IncExc'!$B:$B,0)),"")</f>
        <v/>
      </c>
      <c r="E54" s="72" t="str">
        <f>IF(LEN(B54)&gt;0,INDEX('1_IncExc'!$E:$E, MATCH($B54,'1_IncExc'!$B:$B,0)),"")</f>
        <v/>
      </c>
      <c r="F54" s="70"/>
      <c r="G54" s="70"/>
      <c r="H54" s="70"/>
      <c r="I54" s="70"/>
      <c r="J54" s="70"/>
      <c r="K54" s="73"/>
      <c r="L54" s="70"/>
      <c r="M54" s="85"/>
      <c r="N54" s="85"/>
      <c r="O54" s="85"/>
      <c r="P54" s="85"/>
      <c r="Q54" s="85"/>
      <c r="R54" s="73"/>
      <c r="S54" s="70"/>
      <c r="T54" s="70"/>
      <c r="U54" s="73"/>
      <c r="V54" s="73"/>
      <c r="W54" s="73"/>
      <c r="X54" s="73"/>
      <c r="Y54" s="73"/>
      <c r="Z54" s="73"/>
      <c r="AA54" s="73"/>
      <c r="AB54" s="73"/>
      <c r="AC54" s="73"/>
      <c r="AD54" s="73"/>
      <c r="AE54" s="86"/>
    </row>
    <row r="55" spans="1:31" s="75" customFormat="1" ht="12" customHeight="1" x14ac:dyDescent="0.2">
      <c r="A55" s="68">
        <f t="shared" si="1"/>
        <v>51</v>
      </c>
      <c r="B55" s="69"/>
      <c r="C55" s="70"/>
      <c r="D55" s="71" t="str">
        <f>IF(LEN(B55)&gt;0,INDEX('1_IncExc'!$D:$D, MATCH($B55,'1_IncExc'!$B:$B,0)),"")</f>
        <v/>
      </c>
      <c r="E55" s="72" t="str">
        <f>IF(LEN(B55)&gt;0,INDEX('1_IncExc'!$E:$E, MATCH($B55,'1_IncExc'!$B:$B,0)),"")</f>
        <v/>
      </c>
      <c r="F55" s="70"/>
      <c r="G55" s="70"/>
      <c r="H55" s="70"/>
      <c r="I55" s="70"/>
      <c r="J55" s="70"/>
      <c r="K55" s="73"/>
      <c r="L55" s="70"/>
      <c r="M55" s="85"/>
      <c r="N55" s="85"/>
      <c r="O55" s="85"/>
      <c r="P55" s="85"/>
      <c r="Q55" s="85"/>
      <c r="R55" s="73"/>
      <c r="S55" s="70"/>
      <c r="T55" s="70"/>
      <c r="U55" s="73"/>
      <c r="V55" s="73"/>
      <c r="W55" s="73"/>
      <c r="X55" s="73"/>
      <c r="Y55" s="73"/>
      <c r="Z55" s="73"/>
      <c r="AA55" s="73"/>
      <c r="AB55" s="73"/>
      <c r="AC55" s="73"/>
      <c r="AD55" s="73"/>
      <c r="AE55" s="86"/>
    </row>
    <row r="56" spans="1:31" s="75" customFormat="1" ht="12" customHeight="1" x14ac:dyDescent="0.2">
      <c r="A56" s="68">
        <f t="shared" si="1"/>
        <v>52</v>
      </c>
      <c r="B56" s="69"/>
      <c r="C56" s="70"/>
      <c r="D56" s="71" t="str">
        <f>IF(LEN(B56)&gt;0,INDEX('1_IncExc'!$D:$D, MATCH($B56,'1_IncExc'!$B:$B,0)),"")</f>
        <v/>
      </c>
      <c r="E56" s="72" t="str">
        <f>IF(LEN(B56)&gt;0,INDEX('1_IncExc'!$E:$E, MATCH($B56,'1_IncExc'!$B:$B,0)),"")</f>
        <v/>
      </c>
      <c r="F56" s="70"/>
      <c r="G56" s="70"/>
      <c r="H56" s="70"/>
      <c r="I56" s="70"/>
      <c r="J56" s="70"/>
      <c r="K56" s="73"/>
      <c r="L56" s="70"/>
      <c r="M56" s="85"/>
      <c r="N56" s="85"/>
      <c r="O56" s="85"/>
      <c r="P56" s="85"/>
      <c r="Q56" s="85"/>
      <c r="R56" s="73"/>
      <c r="S56" s="70"/>
      <c r="T56" s="70"/>
      <c r="U56" s="73"/>
      <c r="V56" s="73"/>
      <c r="W56" s="73"/>
      <c r="X56" s="73"/>
      <c r="Y56" s="73"/>
      <c r="Z56" s="73"/>
      <c r="AA56" s="73"/>
      <c r="AB56" s="73"/>
      <c r="AC56" s="73"/>
      <c r="AD56" s="73"/>
      <c r="AE56" s="86"/>
    </row>
    <row r="57" spans="1:31" s="75" customFormat="1" ht="12" customHeight="1" x14ac:dyDescent="0.2">
      <c r="A57" s="68">
        <f t="shared" si="1"/>
        <v>53</v>
      </c>
      <c r="B57" s="69"/>
      <c r="C57" s="70"/>
      <c r="D57" s="71" t="str">
        <f>IF(LEN(B57)&gt;0,INDEX('1_IncExc'!$D:$D, MATCH($B57,'1_IncExc'!$B:$B,0)),"")</f>
        <v/>
      </c>
      <c r="E57" s="72" t="str">
        <f>IF(LEN(B57)&gt;0,INDEX('1_IncExc'!$E:$E, MATCH($B57,'1_IncExc'!$B:$B,0)),"")</f>
        <v/>
      </c>
      <c r="F57" s="70"/>
      <c r="G57" s="70"/>
      <c r="H57" s="70"/>
      <c r="I57" s="70"/>
      <c r="J57" s="70"/>
      <c r="K57" s="73"/>
      <c r="L57" s="70"/>
      <c r="M57" s="85"/>
      <c r="N57" s="85"/>
      <c r="O57" s="85"/>
      <c r="P57" s="85"/>
      <c r="Q57" s="85"/>
      <c r="R57" s="73"/>
      <c r="S57" s="70"/>
      <c r="T57" s="70"/>
      <c r="U57" s="73"/>
      <c r="V57" s="73"/>
      <c r="W57" s="73"/>
      <c r="X57" s="73"/>
      <c r="Y57" s="73"/>
      <c r="Z57" s="73"/>
      <c r="AA57" s="73"/>
      <c r="AB57" s="73"/>
      <c r="AC57" s="73"/>
      <c r="AD57" s="73"/>
      <c r="AE57" s="86"/>
    </row>
    <row r="58" spans="1:31" s="75" customFormat="1" ht="12" customHeight="1" x14ac:dyDescent="0.2">
      <c r="A58" s="68">
        <f t="shared" si="1"/>
        <v>54</v>
      </c>
      <c r="B58" s="69"/>
      <c r="C58" s="70"/>
      <c r="D58" s="71" t="str">
        <f>IF(LEN(B58)&gt;0,INDEX('1_IncExc'!$D:$D, MATCH($B58,'1_IncExc'!$B:$B,0)),"")</f>
        <v/>
      </c>
      <c r="E58" s="72" t="str">
        <f>IF(LEN(B58)&gt;0,INDEX('1_IncExc'!$E:$E, MATCH($B58,'1_IncExc'!$B:$B,0)),"")</f>
        <v/>
      </c>
      <c r="F58" s="70"/>
      <c r="G58" s="70"/>
      <c r="H58" s="70"/>
      <c r="I58" s="70"/>
      <c r="J58" s="70"/>
      <c r="K58" s="73"/>
      <c r="L58" s="70"/>
      <c r="M58" s="85"/>
      <c r="N58" s="85"/>
      <c r="O58" s="85"/>
      <c r="P58" s="85"/>
      <c r="Q58" s="85"/>
      <c r="R58" s="73"/>
      <c r="S58" s="70"/>
      <c r="T58" s="70"/>
      <c r="U58" s="73"/>
      <c r="V58" s="73"/>
      <c r="W58" s="73"/>
      <c r="X58" s="73"/>
      <c r="Y58" s="73"/>
      <c r="Z58" s="73"/>
      <c r="AA58" s="73"/>
      <c r="AB58" s="73"/>
      <c r="AC58" s="73"/>
      <c r="AD58" s="73"/>
      <c r="AE58" s="86"/>
    </row>
    <row r="59" spans="1:31" s="75" customFormat="1" ht="12" customHeight="1" x14ac:dyDescent="0.2">
      <c r="A59" s="68">
        <f t="shared" si="1"/>
        <v>55</v>
      </c>
      <c r="B59" s="69"/>
      <c r="C59" s="70"/>
      <c r="D59" s="71" t="str">
        <f>IF(LEN(B59)&gt;0,INDEX('1_IncExc'!$D:$D, MATCH($B59,'1_IncExc'!$B:$B,0)),"")</f>
        <v/>
      </c>
      <c r="E59" s="72" t="str">
        <f>IF(LEN(B59)&gt;0,INDEX('1_IncExc'!$E:$E, MATCH($B59,'1_IncExc'!$B:$B,0)),"")</f>
        <v/>
      </c>
      <c r="F59" s="70"/>
      <c r="G59" s="70"/>
      <c r="H59" s="70"/>
      <c r="I59" s="70"/>
      <c r="J59" s="70"/>
      <c r="K59" s="73"/>
      <c r="L59" s="70"/>
      <c r="M59" s="85"/>
      <c r="N59" s="85"/>
      <c r="O59" s="85"/>
      <c r="P59" s="85"/>
      <c r="Q59" s="85"/>
      <c r="R59" s="73"/>
      <c r="S59" s="70"/>
      <c r="T59" s="70"/>
      <c r="U59" s="73"/>
      <c r="V59" s="73"/>
      <c r="W59" s="73"/>
      <c r="X59" s="73"/>
      <c r="Y59" s="73"/>
      <c r="Z59" s="73"/>
      <c r="AA59" s="73"/>
      <c r="AB59" s="73"/>
      <c r="AC59" s="73"/>
      <c r="AD59" s="73"/>
      <c r="AE59" s="86"/>
    </row>
    <row r="60" spans="1:31" s="75" customFormat="1" ht="12" customHeight="1" x14ac:dyDescent="0.2">
      <c r="A60" s="68">
        <f t="shared" si="1"/>
        <v>56</v>
      </c>
      <c r="B60" s="69"/>
      <c r="C60" s="70"/>
      <c r="D60" s="71" t="str">
        <f>IF(LEN(B60)&gt;0,INDEX('1_IncExc'!$D:$D, MATCH($B60,'1_IncExc'!$B:$B,0)),"")</f>
        <v/>
      </c>
      <c r="E60" s="72" t="str">
        <f>IF(LEN(B60)&gt;0,INDEX('1_IncExc'!$E:$E, MATCH($B60,'1_IncExc'!$B:$B,0)),"")</f>
        <v/>
      </c>
      <c r="F60" s="70"/>
      <c r="G60" s="70"/>
      <c r="H60" s="70"/>
      <c r="I60" s="70"/>
      <c r="J60" s="70"/>
      <c r="K60" s="73"/>
      <c r="L60" s="70"/>
      <c r="M60" s="85"/>
      <c r="N60" s="85"/>
      <c r="O60" s="85"/>
      <c r="P60" s="85"/>
      <c r="Q60" s="85"/>
      <c r="R60" s="73"/>
      <c r="S60" s="70"/>
      <c r="T60" s="70"/>
      <c r="U60" s="73"/>
      <c r="V60" s="73"/>
      <c r="W60" s="73"/>
      <c r="X60" s="73"/>
      <c r="Y60" s="73"/>
      <c r="Z60" s="73"/>
      <c r="AA60" s="73"/>
      <c r="AB60" s="73"/>
      <c r="AC60" s="73"/>
      <c r="AD60" s="73"/>
      <c r="AE60" s="86"/>
    </row>
    <row r="61" spans="1:31" s="75" customFormat="1" ht="12" customHeight="1" x14ac:dyDescent="0.2">
      <c r="A61" s="68">
        <f t="shared" si="1"/>
        <v>57</v>
      </c>
      <c r="B61" s="69"/>
      <c r="C61" s="70"/>
      <c r="D61" s="71" t="str">
        <f>IF(LEN(B61)&gt;0,INDEX('1_IncExc'!$D:$D, MATCH($B61,'1_IncExc'!$B:$B,0)),"")</f>
        <v/>
      </c>
      <c r="E61" s="72" t="str">
        <f>IF(LEN(B61)&gt;0,INDEX('1_IncExc'!$E:$E, MATCH($B61,'1_IncExc'!$B:$B,0)),"")</f>
        <v/>
      </c>
      <c r="F61" s="70"/>
      <c r="G61" s="70"/>
      <c r="H61" s="70"/>
      <c r="I61" s="70"/>
      <c r="J61" s="70"/>
      <c r="K61" s="73"/>
      <c r="L61" s="70"/>
      <c r="M61" s="85"/>
      <c r="N61" s="85"/>
      <c r="O61" s="85"/>
      <c r="P61" s="85"/>
      <c r="Q61" s="85"/>
      <c r="R61" s="73"/>
      <c r="S61" s="70"/>
      <c r="T61" s="70"/>
      <c r="U61" s="73"/>
      <c r="V61" s="73"/>
      <c r="W61" s="73"/>
      <c r="X61" s="73"/>
      <c r="Y61" s="73"/>
      <c r="Z61" s="73"/>
      <c r="AA61" s="73"/>
      <c r="AB61" s="73"/>
      <c r="AC61" s="73"/>
      <c r="AD61" s="73"/>
      <c r="AE61" s="86"/>
    </row>
    <row r="62" spans="1:31" s="75" customFormat="1" ht="12" customHeight="1" x14ac:dyDescent="0.2">
      <c r="A62" s="68">
        <f t="shared" si="1"/>
        <v>58</v>
      </c>
      <c r="B62" s="69"/>
      <c r="C62" s="70"/>
      <c r="D62" s="71" t="str">
        <f>IF(LEN(B62)&gt;0,INDEX('1_IncExc'!$D:$D, MATCH($B62,'1_IncExc'!$B:$B,0)),"")</f>
        <v/>
      </c>
      <c r="E62" s="72" t="str">
        <f>IF(LEN(B62)&gt;0,INDEX('1_IncExc'!$E:$E, MATCH($B62,'1_IncExc'!$B:$B,0)),"")</f>
        <v/>
      </c>
      <c r="F62" s="70"/>
      <c r="G62" s="70"/>
      <c r="H62" s="70"/>
      <c r="I62" s="70"/>
      <c r="J62" s="70"/>
      <c r="K62" s="73"/>
      <c r="L62" s="70"/>
      <c r="M62" s="85"/>
      <c r="N62" s="85"/>
      <c r="O62" s="85"/>
      <c r="P62" s="85"/>
      <c r="Q62" s="85"/>
      <c r="R62" s="73"/>
      <c r="S62" s="70"/>
      <c r="T62" s="70"/>
      <c r="U62" s="73"/>
      <c r="V62" s="73"/>
      <c r="W62" s="73"/>
      <c r="X62" s="73"/>
      <c r="Y62" s="73"/>
      <c r="Z62" s="73"/>
      <c r="AA62" s="73"/>
      <c r="AB62" s="73"/>
      <c r="AC62" s="73"/>
      <c r="AD62" s="73"/>
      <c r="AE62" s="86"/>
    </row>
    <row r="63" spans="1:31" s="75" customFormat="1" ht="12" customHeight="1" x14ac:dyDescent="0.2">
      <c r="A63" s="68">
        <f t="shared" si="1"/>
        <v>59</v>
      </c>
      <c r="B63" s="69"/>
      <c r="C63" s="70"/>
      <c r="D63" s="71" t="str">
        <f>IF(LEN(B63)&gt;0,INDEX('1_IncExc'!$D:$D, MATCH($B63,'1_IncExc'!$B:$B,0)),"")</f>
        <v/>
      </c>
      <c r="E63" s="72" t="str">
        <f>IF(LEN(B63)&gt;0,INDEX('1_IncExc'!$E:$E, MATCH($B63,'1_IncExc'!$B:$B,0)),"")</f>
        <v/>
      </c>
      <c r="F63" s="70"/>
      <c r="G63" s="70"/>
      <c r="H63" s="70"/>
      <c r="I63" s="70"/>
      <c r="J63" s="70"/>
      <c r="K63" s="73"/>
      <c r="L63" s="70"/>
      <c r="M63" s="85"/>
      <c r="N63" s="85"/>
      <c r="O63" s="85"/>
      <c r="P63" s="85"/>
      <c r="Q63" s="85"/>
      <c r="R63" s="73"/>
      <c r="S63" s="70"/>
      <c r="T63" s="70"/>
      <c r="U63" s="73"/>
      <c r="V63" s="73"/>
      <c r="W63" s="73"/>
      <c r="X63" s="73"/>
      <c r="Y63" s="73"/>
      <c r="Z63" s="73"/>
      <c r="AA63" s="73"/>
      <c r="AB63" s="73"/>
      <c r="AC63" s="73"/>
      <c r="AD63" s="73"/>
      <c r="AE63" s="86"/>
    </row>
    <row r="64" spans="1:31" s="75" customFormat="1" ht="12" customHeight="1" x14ac:dyDescent="0.2">
      <c r="A64" s="68">
        <f t="shared" si="1"/>
        <v>60</v>
      </c>
      <c r="B64" s="69"/>
      <c r="C64" s="70"/>
      <c r="D64" s="71" t="str">
        <f>IF(LEN(B64)&gt;0,INDEX('1_IncExc'!$D:$D, MATCH($B64,'1_IncExc'!$B:$B,0)),"")</f>
        <v/>
      </c>
      <c r="E64" s="72" t="str">
        <f>IF(LEN(B64)&gt;0,INDEX('1_IncExc'!$E:$E, MATCH($B64,'1_IncExc'!$B:$B,0)),"")</f>
        <v/>
      </c>
      <c r="F64" s="70"/>
      <c r="G64" s="70"/>
      <c r="H64" s="70"/>
      <c r="I64" s="70"/>
      <c r="J64" s="70"/>
      <c r="K64" s="73"/>
      <c r="L64" s="70"/>
      <c r="M64" s="85"/>
      <c r="N64" s="85"/>
      <c r="O64" s="85"/>
      <c r="P64" s="85"/>
      <c r="Q64" s="85"/>
      <c r="R64" s="73"/>
      <c r="S64" s="70"/>
      <c r="T64" s="70"/>
      <c r="U64" s="73"/>
      <c r="V64" s="73"/>
      <c r="W64" s="73"/>
      <c r="X64" s="73"/>
      <c r="Y64" s="73"/>
      <c r="Z64" s="73"/>
      <c r="AA64" s="73"/>
      <c r="AB64" s="73"/>
      <c r="AC64" s="73"/>
      <c r="AD64" s="73"/>
      <c r="AE64" s="86"/>
    </row>
    <row r="65" spans="1:31" s="75" customFormat="1" ht="12" customHeight="1" x14ac:dyDescent="0.2">
      <c r="A65" s="68">
        <f t="shared" si="1"/>
        <v>61</v>
      </c>
      <c r="B65" s="69"/>
      <c r="C65" s="70"/>
      <c r="D65" s="71" t="str">
        <f>IF(LEN(B65)&gt;0,INDEX('1_IncExc'!$D:$D, MATCH($B65,'1_IncExc'!$B:$B,0)),"")</f>
        <v/>
      </c>
      <c r="E65" s="72" t="str">
        <f>IF(LEN(B65)&gt;0,INDEX('1_IncExc'!$E:$E, MATCH($B65,'1_IncExc'!$B:$B,0)),"")</f>
        <v/>
      </c>
      <c r="F65" s="70"/>
      <c r="G65" s="70"/>
      <c r="H65" s="70"/>
      <c r="I65" s="70"/>
      <c r="J65" s="70"/>
      <c r="K65" s="73"/>
      <c r="L65" s="70"/>
      <c r="M65" s="85"/>
      <c r="N65" s="85"/>
      <c r="O65" s="85"/>
      <c r="P65" s="85"/>
      <c r="Q65" s="85"/>
      <c r="R65" s="73"/>
      <c r="S65" s="70"/>
      <c r="T65" s="70"/>
      <c r="U65" s="73"/>
      <c r="V65" s="73"/>
      <c r="W65" s="73"/>
      <c r="X65" s="73"/>
      <c r="Y65" s="73"/>
      <c r="Z65" s="73"/>
      <c r="AA65" s="73"/>
      <c r="AB65" s="73"/>
      <c r="AC65" s="73"/>
      <c r="AD65" s="73"/>
      <c r="AE65" s="86"/>
    </row>
    <row r="66" spans="1:31" s="75" customFormat="1" ht="12" customHeight="1" x14ac:dyDescent="0.2">
      <c r="A66" s="68">
        <f t="shared" si="1"/>
        <v>62</v>
      </c>
      <c r="B66" s="69"/>
      <c r="C66" s="70"/>
      <c r="D66" s="71" t="str">
        <f>IF(LEN(B66)&gt;0,INDEX('1_IncExc'!$D:$D, MATCH($B66,'1_IncExc'!$B:$B,0)),"")</f>
        <v/>
      </c>
      <c r="E66" s="72" t="str">
        <f>IF(LEN(B66)&gt;0,INDEX('1_IncExc'!$E:$E, MATCH($B66,'1_IncExc'!$B:$B,0)),"")</f>
        <v/>
      </c>
      <c r="F66" s="70"/>
      <c r="G66" s="70"/>
      <c r="H66" s="70"/>
      <c r="I66" s="70"/>
      <c r="J66" s="70"/>
      <c r="K66" s="73"/>
      <c r="L66" s="70"/>
      <c r="M66" s="85"/>
      <c r="N66" s="85"/>
      <c r="O66" s="85"/>
      <c r="P66" s="85"/>
      <c r="Q66" s="85"/>
      <c r="R66" s="73"/>
      <c r="S66" s="70"/>
      <c r="T66" s="70"/>
      <c r="U66" s="73"/>
      <c r="V66" s="73"/>
      <c r="W66" s="73"/>
      <c r="X66" s="73"/>
      <c r="Y66" s="73"/>
      <c r="Z66" s="73"/>
      <c r="AA66" s="73"/>
      <c r="AB66" s="73"/>
      <c r="AC66" s="73"/>
      <c r="AD66" s="73"/>
      <c r="AE66" s="86"/>
    </row>
    <row r="67" spans="1:31" s="75" customFormat="1" ht="12" customHeight="1" x14ac:dyDescent="0.2">
      <c r="A67" s="68">
        <f t="shared" si="1"/>
        <v>63</v>
      </c>
      <c r="B67" s="69"/>
      <c r="C67" s="70"/>
      <c r="D67" s="71" t="str">
        <f>IF(LEN(B67)&gt;0,INDEX('1_IncExc'!$D:$D, MATCH($B67,'1_IncExc'!$B:$B,0)),"")</f>
        <v/>
      </c>
      <c r="E67" s="72" t="str">
        <f>IF(LEN(B67)&gt;0,INDEX('1_IncExc'!$E:$E, MATCH($B67,'1_IncExc'!$B:$B,0)),"")</f>
        <v/>
      </c>
      <c r="F67" s="70"/>
      <c r="G67" s="70"/>
      <c r="H67" s="70"/>
      <c r="I67" s="70"/>
      <c r="J67" s="70"/>
      <c r="K67" s="73"/>
      <c r="L67" s="70"/>
      <c r="M67" s="85"/>
      <c r="N67" s="85"/>
      <c r="O67" s="85"/>
      <c r="P67" s="85"/>
      <c r="Q67" s="85"/>
      <c r="R67" s="73"/>
      <c r="S67" s="70"/>
      <c r="T67" s="70"/>
      <c r="U67" s="73"/>
      <c r="V67" s="73"/>
      <c r="W67" s="73"/>
      <c r="X67" s="73"/>
      <c r="Y67" s="73"/>
      <c r="Z67" s="73"/>
      <c r="AA67" s="73"/>
      <c r="AB67" s="73"/>
      <c r="AC67" s="73"/>
      <c r="AD67" s="73"/>
      <c r="AE67" s="86"/>
    </row>
    <row r="68" spans="1:31" s="75" customFormat="1" ht="12" customHeight="1" x14ac:dyDescent="0.2">
      <c r="A68" s="68">
        <f t="shared" si="1"/>
        <v>64</v>
      </c>
      <c r="B68" s="69"/>
      <c r="C68" s="70"/>
      <c r="D68" s="71" t="str">
        <f>IF(LEN(B68)&gt;0,INDEX('1_IncExc'!$D:$D, MATCH($B68,'1_IncExc'!$B:$B,0)),"")</f>
        <v/>
      </c>
      <c r="E68" s="72" t="str">
        <f>IF(LEN(B68)&gt;0,INDEX('1_IncExc'!$E:$E, MATCH($B68,'1_IncExc'!$B:$B,0)),"")</f>
        <v/>
      </c>
      <c r="F68" s="70"/>
      <c r="G68" s="70"/>
      <c r="H68" s="70"/>
      <c r="I68" s="70"/>
      <c r="J68" s="70"/>
      <c r="K68" s="73"/>
      <c r="L68" s="70"/>
      <c r="M68" s="85"/>
      <c r="N68" s="85"/>
      <c r="O68" s="85"/>
      <c r="P68" s="85"/>
      <c r="Q68" s="85"/>
      <c r="R68" s="73"/>
      <c r="S68" s="70"/>
      <c r="T68" s="70"/>
      <c r="U68" s="73"/>
      <c r="V68" s="73"/>
      <c r="W68" s="73"/>
      <c r="X68" s="73"/>
      <c r="Y68" s="73"/>
      <c r="Z68" s="73"/>
      <c r="AA68" s="73"/>
      <c r="AB68" s="73"/>
      <c r="AC68" s="73"/>
      <c r="AD68" s="73"/>
      <c r="AE68" s="86"/>
    </row>
    <row r="69" spans="1:31" s="75" customFormat="1" ht="12" customHeight="1" x14ac:dyDescent="0.2">
      <c r="A69" s="68">
        <f t="shared" ref="A69:A104" si="2">ROW()-ROW($A$4)</f>
        <v>65</v>
      </c>
      <c r="B69" s="69"/>
      <c r="C69" s="70"/>
      <c r="D69" s="71" t="str">
        <f>IF(LEN(B69)&gt;0,INDEX('1_IncExc'!$D:$D, MATCH($B69,'1_IncExc'!$B:$B,0)),"")</f>
        <v/>
      </c>
      <c r="E69" s="72" t="str">
        <f>IF(LEN(B69)&gt;0,INDEX('1_IncExc'!$E:$E, MATCH($B69,'1_IncExc'!$B:$B,0)),"")</f>
        <v/>
      </c>
      <c r="F69" s="70"/>
      <c r="G69" s="70"/>
      <c r="H69" s="70"/>
      <c r="I69" s="70"/>
      <c r="J69" s="70"/>
      <c r="K69" s="73"/>
      <c r="L69" s="70"/>
      <c r="M69" s="85"/>
      <c r="N69" s="85"/>
      <c r="O69" s="85"/>
      <c r="P69" s="85"/>
      <c r="Q69" s="85"/>
      <c r="R69" s="73"/>
      <c r="S69" s="70"/>
      <c r="T69" s="70"/>
      <c r="U69" s="73"/>
      <c r="V69" s="73"/>
      <c r="W69" s="73"/>
      <c r="X69" s="73"/>
      <c r="Y69" s="73"/>
      <c r="Z69" s="73"/>
      <c r="AA69" s="73"/>
      <c r="AB69" s="73"/>
      <c r="AC69" s="73"/>
      <c r="AD69" s="73"/>
      <c r="AE69" s="86"/>
    </row>
    <row r="70" spans="1:31" s="75" customFormat="1" ht="12" customHeight="1" x14ac:dyDescent="0.2">
      <c r="A70" s="68">
        <f t="shared" si="2"/>
        <v>66</v>
      </c>
      <c r="B70" s="69"/>
      <c r="C70" s="70"/>
      <c r="D70" s="71" t="str">
        <f>IF(LEN(B70)&gt;0,INDEX('1_IncExc'!$D:$D, MATCH($B70,'1_IncExc'!$B:$B,0)),"")</f>
        <v/>
      </c>
      <c r="E70" s="72" t="str">
        <f>IF(LEN(B70)&gt;0,INDEX('1_IncExc'!$E:$E, MATCH($B70,'1_IncExc'!$B:$B,0)),"")</f>
        <v/>
      </c>
      <c r="F70" s="70"/>
      <c r="G70" s="70"/>
      <c r="H70" s="70"/>
      <c r="I70" s="70"/>
      <c r="J70" s="70"/>
      <c r="K70" s="73"/>
      <c r="L70" s="70"/>
      <c r="M70" s="85"/>
      <c r="N70" s="85"/>
      <c r="O70" s="85"/>
      <c r="P70" s="85"/>
      <c r="Q70" s="85"/>
      <c r="R70" s="73"/>
      <c r="S70" s="70"/>
      <c r="T70" s="70"/>
      <c r="U70" s="73"/>
      <c r="V70" s="73"/>
      <c r="W70" s="73"/>
      <c r="X70" s="73"/>
      <c r="Y70" s="73"/>
      <c r="Z70" s="73"/>
      <c r="AA70" s="73"/>
      <c r="AB70" s="73"/>
      <c r="AC70" s="73"/>
      <c r="AD70" s="73"/>
      <c r="AE70" s="86"/>
    </row>
    <row r="71" spans="1:31" s="75" customFormat="1" ht="12" customHeight="1" x14ac:dyDescent="0.2">
      <c r="A71" s="68">
        <f t="shared" si="2"/>
        <v>67</v>
      </c>
      <c r="B71" s="69"/>
      <c r="C71" s="70"/>
      <c r="D71" s="71" t="str">
        <f>IF(LEN(B71)&gt;0,INDEX('1_IncExc'!$D:$D, MATCH($B71,'1_IncExc'!$B:$B,0)),"")</f>
        <v/>
      </c>
      <c r="E71" s="72" t="str">
        <f>IF(LEN(B71)&gt;0,INDEX('1_IncExc'!$E:$E, MATCH($B71,'1_IncExc'!$B:$B,0)),"")</f>
        <v/>
      </c>
      <c r="F71" s="70"/>
      <c r="G71" s="70"/>
      <c r="H71" s="70"/>
      <c r="I71" s="70"/>
      <c r="J71" s="70"/>
      <c r="K71" s="73"/>
      <c r="L71" s="70"/>
      <c r="M71" s="85"/>
      <c r="N71" s="85"/>
      <c r="O71" s="85"/>
      <c r="P71" s="85"/>
      <c r="Q71" s="85"/>
      <c r="R71" s="73"/>
      <c r="S71" s="70"/>
      <c r="T71" s="70"/>
      <c r="U71" s="73"/>
      <c r="V71" s="73"/>
      <c r="W71" s="73"/>
      <c r="X71" s="73"/>
      <c r="Y71" s="73"/>
      <c r="Z71" s="73"/>
      <c r="AA71" s="73"/>
      <c r="AB71" s="73"/>
      <c r="AC71" s="73"/>
      <c r="AD71" s="73"/>
      <c r="AE71" s="86"/>
    </row>
    <row r="72" spans="1:31" s="75" customFormat="1" ht="12" customHeight="1" x14ac:dyDescent="0.2">
      <c r="A72" s="68">
        <f t="shared" si="2"/>
        <v>68</v>
      </c>
      <c r="B72" s="69"/>
      <c r="C72" s="70"/>
      <c r="D72" s="71" t="str">
        <f>IF(LEN(B72)&gt;0,INDEX('1_IncExc'!$D:$D, MATCH($B72,'1_IncExc'!$B:$B,0)),"")</f>
        <v/>
      </c>
      <c r="E72" s="72" t="str">
        <f>IF(LEN(B72)&gt;0,INDEX('1_IncExc'!$E:$E, MATCH($B72,'1_IncExc'!$B:$B,0)),"")</f>
        <v/>
      </c>
      <c r="F72" s="70"/>
      <c r="G72" s="70"/>
      <c r="H72" s="70"/>
      <c r="I72" s="70"/>
      <c r="J72" s="70"/>
      <c r="K72" s="73"/>
      <c r="L72" s="70"/>
      <c r="M72" s="85"/>
      <c r="N72" s="85"/>
      <c r="O72" s="85"/>
      <c r="P72" s="85"/>
      <c r="Q72" s="85"/>
      <c r="R72" s="73"/>
      <c r="S72" s="70"/>
      <c r="T72" s="70"/>
      <c r="U72" s="73"/>
      <c r="V72" s="73"/>
      <c r="W72" s="73"/>
      <c r="X72" s="73"/>
      <c r="Y72" s="73"/>
      <c r="Z72" s="73"/>
      <c r="AA72" s="73"/>
      <c r="AB72" s="73"/>
      <c r="AC72" s="73"/>
      <c r="AD72" s="73"/>
      <c r="AE72" s="86"/>
    </row>
    <row r="73" spans="1:31" s="75" customFormat="1" ht="12" customHeight="1" x14ac:dyDescent="0.2">
      <c r="A73" s="68">
        <f t="shared" si="2"/>
        <v>69</v>
      </c>
      <c r="B73" s="69"/>
      <c r="C73" s="70"/>
      <c r="D73" s="71" t="str">
        <f>IF(LEN(B73)&gt;0,INDEX('1_IncExc'!$D:$D, MATCH($B73,'1_IncExc'!$B:$B,0)),"")</f>
        <v/>
      </c>
      <c r="E73" s="72" t="str">
        <f>IF(LEN(B73)&gt;0,INDEX('1_IncExc'!$E:$E, MATCH($B73,'1_IncExc'!$B:$B,0)),"")</f>
        <v/>
      </c>
      <c r="F73" s="70"/>
      <c r="G73" s="70"/>
      <c r="H73" s="70"/>
      <c r="I73" s="70"/>
      <c r="J73" s="70"/>
      <c r="K73" s="73"/>
      <c r="L73" s="70"/>
      <c r="M73" s="85"/>
      <c r="N73" s="85"/>
      <c r="O73" s="85"/>
      <c r="P73" s="85"/>
      <c r="Q73" s="85"/>
      <c r="R73" s="73"/>
      <c r="S73" s="70"/>
      <c r="T73" s="70"/>
      <c r="U73" s="73"/>
      <c r="V73" s="73"/>
      <c r="W73" s="73"/>
      <c r="X73" s="73"/>
      <c r="Y73" s="73"/>
      <c r="Z73" s="73"/>
      <c r="AA73" s="73"/>
      <c r="AB73" s="73"/>
      <c r="AC73" s="73"/>
      <c r="AD73" s="73"/>
      <c r="AE73" s="86"/>
    </row>
    <row r="74" spans="1:31" s="75" customFormat="1" ht="12" customHeight="1" x14ac:dyDescent="0.2">
      <c r="A74" s="68">
        <f t="shared" si="2"/>
        <v>70</v>
      </c>
      <c r="B74" s="69"/>
      <c r="C74" s="70"/>
      <c r="D74" s="71" t="str">
        <f>IF(LEN(B74)&gt;0,INDEX('1_IncExc'!$D:$D, MATCH($B74,'1_IncExc'!$B:$B,0)),"")</f>
        <v/>
      </c>
      <c r="E74" s="72" t="str">
        <f>IF(LEN(B74)&gt;0,INDEX('1_IncExc'!$E:$E, MATCH($B74,'1_IncExc'!$B:$B,0)),"")</f>
        <v/>
      </c>
      <c r="F74" s="70"/>
      <c r="G74" s="70"/>
      <c r="H74" s="70"/>
      <c r="I74" s="70"/>
      <c r="J74" s="70"/>
      <c r="K74" s="73"/>
      <c r="L74" s="70"/>
      <c r="M74" s="85"/>
      <c r="N74" s="85"/>
      <c r="O74" s="85"/>
      <c r="P74" s="85"/>
      <c r="Q74" s="85"/>
      <c r="R74" s="73"/>
      <c r="S74" s="70"/>
      <c r="T74" s="70"/>
      <c r="U74" s="73"/>
      <c r="V74" s="73"/>
      <c r="W74" s="73"/>
      <c r="X74" s="73"/>
      <c r="Y74" s="73"/>
      <c r="Z74" s="73"/>
      <c r="AA74" s="73"/>
      <c r="AB74" s="73"/>
      <c r="AC74" s="73"/>
      <c r="AD74" s="73"/>
      <c r="AE74" s="86"/>
    </row>
    <row r="75" spans="1:31" s="75" customFormat="1" ht="12" customHeight="1" x14ac:dyDescent="0.2">
      <c r="A75" s="68">
        <f t="shared" si="2"/>
        <v>71</v>
      </c>
      <c r="B75" s="69"/>
      <c r="C75" s="70"/>
      <c r="D75" s="71" t="str">
        <f>IF(LEN(B75)&gt;0,INDEX('1_IncExc'!$D:$D, MATCH($B75,'1_IncExc'!$B:$B,0)),"")</f>
        <v/>
      </c>
      <c r="E75" s="72" t="str">
        <f>IF(LEN(B75)&gt;0,INDEX('1_IncExc'!$E:$E, MATCH($B75,'1_IncExc'!$B:$B,0)),"")</f>
        <v/>
      </c>
      <c r="F75" s="70"/>
      <c r="G75" s="70"/>
      <c r="H75" s="70"/>
      <c r="I75" s="70"/>
      <c r="J75" s="70"/>
      <c r="K75" s="73"/>
      <c r="L75" s="70"/>
      <c r="M75" s="85"/>
      <c r="N75" s="85"/>
      <c r="O75" s="85"/>
      <c r="P75" s="85"/>
      <c r="Q75" s="85"/>
      <c r="R75" s="73"/>
      <c r="S75" s="70"/>
      <c r="T75" s="70"/>
      <c r="U75" s="73"/>
      <c r="V75" s="73"/>
      <c r="W75" s="73"/>
      <c r="X75" s="73"/>
      <c r="Y75" s="73"/>
      <c r="Z75" s="73"/>
      <c r="AA75" s="73"/>
      <c r="AB75" s="73"/>
      <c r="AC75" s="73"/>
      <c r="AD75" s="73"/>
      <c r="AE75" s="86"/>
    </row>
    <row r="76" spans="1:31" s="75" customFormat="1" ht="12" customHeight="1" x14ac:dyDescent="0.2">
      <c r="A76" s="68">
        <f t="shared" si="2"/>
        <v>72</v>
      </c>
      <c r="B76" s="69"/>
      <c r="C76" s="70"/>
      <c r="D76" s="71" t="str">
        <f>IF(LEN(B76)&gt;0,INDEX('1_IncExc'!$D:$D, MATCH($B76,'1_IncExc'!$B:$B,0)),"")</f>
        <v/>
      </c>
      <c r="E76" s="72" t="str">
        <f>IF(LEN(B76)&gt;0,INDEX('1_IncExc'!$E:$E, MATCH($B76,'1_IncExc'!$B:$B,0)),"")</f>
        <v/>
      </c>
      <c r="F76" s="70"/>
      <c r="G76" s="70"/>
      <c r="H76" s="70"/>
      <c r="I76" s="70"/>
      <c r="J76" s="70"/>
      <c r="K76" s="73"/>
      <c r="L76" s="70"/>
      <c r="M76" s="85"/>
      <c r="N76" s="85"/>
      <c r="O76" s="85"/>
      <c r="P76" s="85"/>
      <c r="Q76" s="85"/>
      <c r="R76" s="73"/>
      <c r="S76" s="70"/>
      <c r="T76" s="70"/>
      <c r="U76" s="73"/>
      <c r="V76" s="73"/>
      <c r="W76" s="73"/>
      <c r="X76" s="73"/>
      <c r="Y76" s="73"/>
      <c r="Z76" s="73"/>
      <c r="AA76" s="73"/>
      <c r="AB76" s="73"/>
      <c r="AC76" s="73"/>
      <c r="AD76" s="73"/>
      <c r="AE76" s="86"/>
    </row>
    <row r="77" spans="1:31" s="75" customFormat="1" ht="12" customHeight="1" x14ac:dyDescent="0.2">
      <c r="A77" s="68">
        <f t="shared" si="2"/>
        <v>73</v>
      </c>
      <c r="B77" s="69"/>
      <c r="C77" s="70"/>
      <c r="D77" s="71" t="str">
        <f>IF(LEN(B77)&gt;0,INDEX('1_IncExc'!$D:$D, MATCH($B77,'1_IncExc'!$B:$B,0)),"")</f>
        <v/>
      </c>
      <c r="E77" s="72" t="str">
        <f>IF(LEN(B77)&gt;0,INDEX('1_IncExc'!$E:$E, MATCH($B77,'1_IncExc'!$B:$B,0)),"")</f>
        <v/>
      </c>
      <c r="F77" s="70"/>
      <c r="G77" s="70"/>
      <c r="H77" s="70"/>
      <c r="I77" s="70"/>
      <c r="J77" s="70"/>
      <c r="K77" s="73"/>
      <c r="L77" s="70"/>
      <c r="M77" s="85"/>
      <c r="N77" s="85"/>
      <c r="O77" s="85"/>
      <c r="P77" s="85"/>
      <c r="Q77" s="85"/>
      <c r="R77" s="73"/>
      <c r="S77" s="70"/>
      <c r="T77" s="70"/>
      <c r="U77" s="73"/>
      <c r="V77" s="73"/>
      <c r="W77" s="73"/>
      <c r="X77" s="73"/>
      <c r="Y77" s="73"/>
      <c r="Z77" s="73"/>
      <c r="AA77" s="73"/>
      <c r="AB77" s="73"/>
      <c r="AC77" s="73"/>
      <c r="AD77" s="73"/>
      <c r="AE77" s="86"/>
    </row>
    <row r="78" spans="1:31" s="75" customFormat="1" ht="12" customHeight="1" x14ac:dyDescent="0.2">
      <c r="A78" s="68">
        <f t="shared" si="2"/>
        <v>74</v>
      </c>
      <c r="B78" s="69"/>
      <c r="C78" s="70"/>
      <c r="D78" s="71" t="str">
        <f>IF(LEN(B78)&gt;0,INDEX('1_IncExc'!$D:$D, MATCH($B78,'1_IncExc'!$B:$B,0)),"")</f>
        <v/>
      </c>
      <c r="E78" s="72" t="str">
        <f>IF(LEN(B78)&gt;0,INDEX('1_IncExc'!$E:$E, MATCH($B78,'1_IncExc'!$B:$B,0)),"")</f>
        <v/>
      </c>
      <c r="F78" s="70"/>
      <c r="G78" s="70"/>
      <c r="H78" s="70"/>
      <c r="I78" s="70"/>
      <c r="J78" s="70"/>
      <c r="K78" s="73"/>
      <c r="L78" s="70"/>
      <c r="M78" s="85"/>
      <c r="N78" s="85"/>
      <c r="O78" s="85"/>
      <c r="P78" s="85"/>
      <c r="Q78" s="85"/>
      <c r="R78" s="73"/>
      <c r="S78" s="70"/>
      <c r="T78" s="70"/>
      <c r="U78" s="73"/>
      <c r="V78" s="73"/>
      <c r="W78" s="73"/>
      <c r="X78" s="73"/>
      <c r="Y78" s="73"/>
      <c r="Z78" s="73"/>
      <c r="AA78" s="73"/>
      <c r="AB78" s="73"/>
      <c r="AC78" s="73"/>
      <c r="AD78" s="73"/>
      <c r="AE78" s="86"/>
    </row>
    <row r="79" spans="1:31" s="75" customFormat="1" ht="12" customHeight="1" x14ac:dyDescent="0.2">
      <c r="A79" s="68">
        <f t="shared" si="2"/>
        <v>75</v>
      </c>
      <c r="B79" s="69"/>
      <c r="C79" s="70"/>
      <c r="D79" s="71" t="str">
        <f>IF(LEN(B79)&gt;0,INDEX('1_IncExc'!$D:$D, MATCH($B79,'1_IncExc'!$B:$B,0)),"")</f>
        <v/>
      </c>
      <c r="E79" s="72" t="str">
        <f>IF(LEN(B79)&gt;0,INDEX('1_IncExc'!$E:$E, MATCH($B79,'1_IncExc'!$B:$B,0)),"")</f>
        <v/>
      </c>
      <c r="F79" s="70"/>
      <c r="G79" s="70"/>
      <c r="H79" s="70"/>
      <c r="I79" s="70"/>
      <c r="J79" s="70"/>
      <c r="K79" s="73"/>
      <c r="L79" s="70"/>
      <c r="M79" s="85"/>
      <c r="N79" s="85"/>
      <c r="O79" s="85"/>
      <c r="P79" s="85"/>
      <c r="Q79" s="85"/>
      <c r="R79" s="73"/>
      <c r="S79" s="70"/>
      <c r="T79" s="70"/>
      <c r="U79" s="73"/>
      <c r="V79" s="73"/>
      <c r="W79" s="73"/>
      <c r="X79" s="73"/>
      <c r="Y79" s="73"/>
      <c r="Z79" s="73"/>
      <c r="AA79" s="73"/>
      <c r="AB79" s="73"/>
      <c r="AC79" s="73"/>
      <c r="AD79" s="73"/>
      <c r="AE79" s="86"/>
    </row>
    <row r="80" spans="1:31" s="75" customFormat="1" ht="12" customHeight="1" x14ac:dyDescent="0.2">
      <c r="A80" s="68">
        <f t="shared" si="2"/>
        <v>76</v>
      </c>
      <c r="B80" s="69"/>
      <c r="C80" s="70"/>
      <c r="D80" s="71" t="str">
        <f>IF(LEN(B80)&gt;0,INDEX('1_IncExc'!$D:$D, MATCH($B80,'1_IncExc'!$B:$B,0)),"")</f>
        <v/>
      </c>
      <c r="E80" s="72" t="str">
        <f>IF(LEN(B80)&gt;0,INDEX('1_IncExc'!$E:$E, MATCH($B80,'1_IncExc'!$B:$B,0)),"")</f>
        <v/>
      </c>
      <c r="F80" s="70"/>
      <c r="G80" s="70"/>
      <c r="H80" s="70"/>
      <c r="I80" s="70"/>
      <c r="J80" s="70"/>
      <c r="K80" s="73"/>
      <c r="L80" s="70"/>
      <c r="M80" s="85"/>
      <c r="N80" s="85"/>
      <c r="O80" s="85"/>
      <c r="P80" s="85"/>
      <c r="Q80" s="85"/>
      <c r="R80" s="73"/>
      <c r="S80" s="70"/>
      <c r="T80" s="70"/>
      <c r="U80" s="73"/>
      <c r="V80" s="73"/>
      <c r="W80" s="73"/>
      <c r="X80" s="73"/>
      <c r="Y80" s="73"/>
      <c r="Z80" s="73"/>
      <c r="AA80" s="73"/>
      <c r="AB80" s="73"/>
      <c r="AC80" s="73"/>
      <c r="AD80" s="73"/>
      <c r="AE80" s="86"/>
    </row>
    <row r="81" spans="1:31" s="75" customFormat="1" ht="12" customHeight="1" x14ac:dyDescent="0.2">
      <c r="A81" s="68">
        <f t="shared" si="2"/>
        <v>77</v>
      </c>
      <c r="B81" s="69"/>
      <c r="C81" s="70"/>
      <c r="D81" s="71" t="str">
        <f>IF(LEN(B81)&gt;0,INDEX('1_IncExc'!$D:$D, MATCH($B81,'1_IncExc'!$B:$B,0)),"")</f>
        <v/>
      </c>
      <c r="E81" s="72" t="str">
        <f>IF(LEN(B81)&gt;0,INDEX('1_IncExc'!$E:$E, MATCH($B81,'1_IncExc'!$B:$B,0)),"")</f>
        <v/>
      </c>
      <c r="F81" s="70"/>
      <c r="G81" s="70"/>
      <c r="H81" s="70"/>
      <c r="I81" s="70"/>
      <c r="J81" s="70"/>
      <c r="K81" s="73"/>
      <c r="L81" s="70"/>
      <c r="M81" s="85"/>
      <c r="N81" s="85"/>
      <c r="O81" s="85"/>
      <c r="P81" s="85"/>
      <c r="Q81" s="85"/>
      <c r="R81" s="73"/>
      <c r="S81" s="70"/>
      <c r="T81" s="70"/>
      <c r="U81" s="73"/>
      <c r="V81" s="73"/>
      <c r="W81" s="73"/>
      <c r="X81" s="73"/>
      <c r="Y81" s="73"/>
      <c r="Z81" s="73"/>
      <c r="AA81" s="73"/>
      <c r="AB81" s="73"/>
      <c r="AC81" s="73"/>
      <c r="AD81" s="73"/>
      <c r="AE81" s="86"/>
    </row>
    <row r="82" spans="1:31" s="75" customFormat="1" ht="12" customHeight="1" x14ac:dyDescent="0.2">
      <c r="A82" s="68">
        <f t="shared" si="2"/>
        <v>78</v>
      </c>
      <c r="B82" s="69"/>
      <c r="C82" s="70"/>
      <c r="D82" s="71" t="str">
        <f>IF(LEN(B82)&gt;0,INDEX('1_IncExc'!$D:$D, MATCH($B82,'1_IncExc'!$B:$B,0)),"")</f>
        <v/>
      </c>
      <c r="E82" s="72" t="str">
        <f>IF(LEN(B82)&gt;0,INDEX('1_IncExc'!$E:$E, MATCH($B82,'1_IncExc'!$B:$B,0)),"")</f>
        <v/>
      </c>
      <c r="F82" s="70"/>
      <c r="G82" s="70"/>
      <c r="H82" s="70"/>
      <c r="I82" s="70"/>
      <c r="J82" s="70"/>
      <c r="K82" s="73"/>
      <c r="L82" s="70"/>
      <c r="M82" s="85"/>
      <c r="N82" s="85"/>
      <c r="O82" s="85"/>
      <c r="P82" s="85"/>
      <c r="Q82" s="85"/>
      <c r="R82" s="73"/>
      <c r="S82" s="70"/>
      <c r="T82" s="70"/>
      <c r="U82" s="73"/>
      <c r="V82" s="73"/>
      <c r="W82" s="73"/>
      <c r="X82" s="73"/>
      <c r="Y82" s="73"/>
      <c r="Z82" s="73"/>
      <c r="AA82" s="73"/>
      <c r="AB82" s="73"/>
      <c r="AC82" s="73"/>
      <c r="AD82" s="73"/>
      <c r="AE82" s="86"/>
    </row>
    <row r="83" spans="1:31" s="75" customFormat="1" ht="12" customHeight="1" x14ac:dyDescent="0.2">
      <c r="A83" s="68">
        <f t="shared" si="2"/>
        <v>79</v>
      </c>
      <c r="B83" s="69"/>
      <c r="C83" s="70"/>
      <c r="D83" s="71" t="str">
        <f>IF(LEN(B83)&gt;0,INDEX('1_IncExc'!$D:$D, MATCH($B83,'1_IncExc'!$B:$B,0)),"")</f>
        <v/>
      </c>
      <c r="E83" s="72" t="str">
        <f>IF(LEN(B83)&gt;0,INDEX('1_IncExc'!$E:$E, MATCH($B83,'1_IncExc'!$B:$B,0)),"")</f>
        <v/>
      </c>
      <c r="F83" s="70"/>
      <c r="G83" s="70"/>
      <c r="H83" s="70"/>
      <c r="I83" s="70"/>
      <c r="J83" s="70"/>
      <c r="K83" s="73"/>
      <c r="L83" s="70"/>
      <c r="M83" s="85"/>
      <c r="N83" s="85"/>
      <c r="O83" s="85"/>
      <c r="P83" s="85"/>
      <c r="Q83" s="85"/>
      <c r="R83" s="73"/>
      <c r="S83" s="70"/>
      <c r="T83" s="70"/>
      <c r="U83" s="73"/>
      <c r="V83" s="73"/>
      <c r="W83" s="73"/>
      <c r="X83" s="73"/>
      <c r="Y83" s="73"/>
      <c r="Z83" s="73"/>
      <c r="AA83" s="73"/>
      <c r="AB83" s="73"/>
      <c r="AC83" s="73"/>
      <c r="AD83" s="73"/>
      <c r="AE83" s="86"/>
    </row>
    <row r="84" spans="1:31" s="75" customFormat="1" ht="12" customHeight="1" x14ac:dyDescent="0.2">
      <c r="A84" s="68">
        <f t="shared" si="2"/>
        <v>80</v>
      </c>
      <c r="B84" s="69"/>
      <c r="C84" s="70"/>
      <c r="D84" s="71" t="str">
        <f>IF(LEN(B84)&gt;0,INDEX('1_IncExc'!$D:$D, MATCH($B84,'1_IncExc'!$B:$B,0)),"")</f>
        <v/>
      </c>
      <c r="E84" s="72" t="str">
        <f>IF(LEN(B84)&gt;0,INDEX('1_IncExc'!$E:$E, MATCH($B84,'1_IncExc'!$B:$B,0)),"")</f>
        <v/>
      </c>
      <c r="F84" s="70"/>
      <c r="G84" s="70"/>
      <c r="H84" s="70"/>
      <c r="I84" s="70"/>
      <c r="J84" s="70"/>
      <c r="K84" s="73"/>
      <c r="L84" s="70"/>
      <c r="M84" s="85"/>
      <c r="N84" s="85"/>
      <c r="O84" s="85"/>
      <c r="P84" s="85"/>
      <c r="Q84" s="85"/>
      <c r="R84" s="73"/>
      <c r="S84" s="70"/>
      <c r="T84" s="70"/>
      <c r="U84" s="73"/>
      <c r="V84" s="73"/>
      <c r="W84" s="73"/>
      <c r="X84" s="73"/>
      <c r="Y84" s="73"/>
      <c r="Z84" s="73"/>
      <c r="AA84" s="73"/>
      <c r="AB84" s="73"/>
      <c r="AC84" s="73"/>
      <c r="AD84" s="73"/>
      <c r="AE84" s="86"/>
    </row>
    <row r="85" spans="1:31" s="75" customFormat="1" ht="12" customHeight="1" x14ac:dyDescent="0.2">
      <c r="A85" s="68">
        <f t="shared" si="2"/>
        <v>81</v>
      </c>
      <c r="B85" s="69"/>
      <c r="C85" s="70"/>
      <c r="D85" s="71" t="str">
        <f>IF(LEN(B85)&gt;0,INDEX('1_IncExc'!$D:$D, MATCH($B85,'1_IncExc'!$B:$B,0)),"")</f>
        <v/>
      </c>
      <c r="E85" s="72" t="str">
        <f>IF(LEN(B85)&gt;0,INDEX('1_IncExc'!$E:$E, MATCH($B85,'1_IncExc'!$B:$B,0)),"")</f>
        <v/>
      </c>
      <c r="F85" s="70"/>
      <c r="G85" s="70"/>
      <c r="H85" s="70"/>
      <c r="I85" s="70"/>
      <c r="J85" s="70"/>
      <c r="K85" s="73"/>
      <c r="L85" s="70"/>
      <c r="M85" s="85"/>
      <c r="N85" s="85"/>
      <c r="O85" s="85"/>
      <c r="P85" s="85"/>
      <c r="Q85" s="85"/>
      <c r="R85" s="73"/>
      <c r="S85" s="70"/>
      <c r="T85" s="70"/>
      <c r="U85" s="73"/>
      <c r="V85" s="73"/>
      <c r="W85" s="73"/>
      <c r="X85" s="73"/>
      <c r="Y85" s="73"/>
      <c r="Z85" s="73"/>
      <c r="AA85" s="73"/>
      <c r="AB85" s="73"/>
      <c r="AC85" s="73"/>
      <c r="AD85" s="73"/>
      <c r="AE85" s="86"/>
    </row>
    <row r="86" spans="1:31" s="75" customFormat="1" ht="12" customHeight="1" x14ac:dyDescent="0.2">
      <c r="A86" s="68">
        <f t="shared" si="2"/>
        <v>82</v>
      </c>
      <c r="B86" s="69"/>
      <c r="C86" s="70"/>
      <c r="D86" s="71" t="str">
        <f>IF(LEN(B86)&gt;0,INDEX('1_IncExc'!$D:$D, MATCH($B86,'1_IncExc'!$B:$B,0)),"")</f>
        <v/>
      </c>
      <c r="E86" s="72" t="str">
        <f>IF(LEN(B86)&gt;0,INDEX('1_IncExc'!$E:$E, MATCH($B86,'1_IncExc'!$B:$B,0)),"")</f>
        <v/>
      </c>
      <c r="F86" s="70"/>
      <c r="G86" s="70"/>
      <c r="H86" s="70"/>
      <c r="I86" s="70"/>
      <c r="J86" s="70"/>
      <c r="K86" s="73"/>
      <c r="L86" s="70"/>
      <c r="M86" s="85"/>
      <c r="N86" s="85"/>
      <c r="O86" s="85"/>
      <c r="P86" s="85"/>
      <c r="Q86" s="85"/>
      <c r="R86" s="73"/>
      <c r="S86" s="70"/>
      <c r="T86" s="70"/>
      <c r="U86" s="73"/>
      <c r="V86" s="73"/>
      <c r="W86" s="73"/>
      <c r="X86" s="73"/>
      <c r="Y86" s="73"/>
      <c r="Z86" s="73"/>
      <c r="AA86" s="73"/>
      <c r="AB86" s="73"/>
      <c r="AC86" s="73"/>
      <c r="AD86" s="73"/>
      <c r="AE86" s="86"/>
    </row>
    <row r="87" spans="1:31" s="75" customFormat="1" ht="12" customHeight="1" x14ac:dyDescent="0.2">
      <c r="A87" s="68">
        <f t="shared" si="2"/>
        <v>83</v>
      </c>
      <c r="B87" s="69"/>
      <c r="C87" s="70"/>
      <c r="D87" s="71" t="str">
        <f>IF(LEN(B87)&gt;0,INDEX('1_IncExc'!$D:$D, MATCH($B87,'1_IncExc'!$B:$B,0)),"")</f>
        <v/>
      </c>
      <c r="E87" s="72" t="str">
        <f>IF(LEN(B87)&gt;0,INDEX('1_IncExc'!$E:$E, MATCH($B87,'1_IncExc'!$B:$B,0)),"")</f>
        <v/>
      </c>
      <c r="F87" s="70"/>
      <c r="G87" s="70"/>
      <c r="H87" s="70"/>
      <c r="I87" s="70"/>
      <c r="J87" s="70"/>
      <c r="K87" s="73"/>
      <c r="L87" s="70"/>
      <c r="M87" s="85"/>
      <c r="N87" s="85"/>
      <c r="O87" s="85"/>
      <c r="P87" s="85"/>
      <c r="Q87" s="85"/>
      <c r="R87" s="73"/>
      <c r="S87" s="70"/>
      <c r="T87" s="70"/>
      <c r="U87" s="73"/>
      <c r="V87" s="73"/>
      <c r="W87" s="73"/>
      <c r="X87" s="73"/>
      <c r="Y87" s="73"/>
      <c r="Z87" s="73"/>
      <c r="AA87" s="73"/>
      <c r="AB87" s="73"/>
      <c r="AC87" s="73"/>
      <c r="AD87" s="73"/>
      <c r="AE87" s="86"/>
    </row>
    <row r="88" spans="1:31" s="75" customFormat="1" ht="12" customHeight="1" x14ac:dyDescent="0.2">
      <c r="A88" s="68">
        <f t="shared" si="2"/>
        <v>84</v>
      </c>
      <c r="B88" s="69"/>
      <c r="C88" s="70"/>
      <c r="D88" s="71" t="str">
        <f>IF(LEN(B88)&gt;0,INDEX('1_IncExc'!$D:$D, MATCH($B88,'1_IncExc'!$B:$B,0)),"")</f>
        <v/>
      </c>
      <c r="E88" s="72" t="str">
        <f>IF(LEN(B88)&gt;0,INDEX('1_IncExc'!$E:$E, MATCH($B88,'1_IncExc'!$B:$B,0)),"")</f>
        <v/>
      </c>
      <c r="F88" s="70"/>
      <c r="G88" s="70"/>
      <c r="H88" s="70"/>
      <c r="I88" s="70"/>
      <c r="J88" s="70"/>
      <c r="K88" s="73"/>
      <c r="L88" s="70"/>
      <c r="M88" s="85"/>
      <c r="N88" s="85"/>
      <c r="O88" s="85"/>
      <c r="P88" s="85"/>
      <c r="Q88" s="85"/>
      <c r="R88" s="73"/>
      <c r="S88" s="70"/>
      <c r="T88" s="70"/>
      <c r="U88" s="73"/>
      <c r="V88" s="73"/>
      <c r="W88" s="73"/>
      <c r="X88" s="73"/>
      <c r="Y88" s="73"/>
      <c r="Z88" s="73"/>
      <c r="AA88" s="73"/>
      <c r="AB88" s="73"/>
      <c r="AC88" s="73"/>
      <c r="AD88" s="73"/>
      <c r="AE88" s="86"/>
    </row>
    <row r="89" spans="1:31" s="75" customFormat="1" ht="12" customHeight="1" x14ac:dyDescent="0.2">
      <c r="A89" s="68">
        <f t="shared" si="2"/>
        <v>85</v>
      </c>
      <c r="B89" s="69"/>
      <c r="C89" s="70"/>
      <c r="D89" s="71" t="str">
        <f>IF(LEN(B89)&gt;0,INDEX('1_IncExc'!$D:$D, MATCH($B89,'1_IncExc'!$B:$B,0)),"")</f>
        <v/>
      </c>
      <c r="E89" s="72" t="str">
        <f>IF(LEN(B89)&gt;0,INDEX('1_IncExc'!$E:$E, MATCH($B89,'1_IncExc'!$B:$B,0)),"")</f>
        <v/>
      </c>
      <c r="F89" s="70"/>
      <c r="G89" s="70"/>
      <c r="H89" s="70"/>
      <c r="I89" s="70"/>
      <c r="J89" s="70"/>
      <c r="K89" s="73"/>
      <c r="L89" s="70"/>
      <c r="M89" s="85"/>
      <c r="N89" s="85"/>
      <c r="O89" s="85"/>
      <c r="P89" s="85"/>
      <c r="Q89" s="85"/>
      <c r="R89" s="73"/>
      <c r="S89" s="70"/>
      <c r="T89" s="70"/>
      <c r="U89" s="73"/>
      <c r="V89" s="73"/>
      <c r="W89" s="73"/>
      <c r="X89" s="73"/>
      <c r="Y89" s="73"/>
      <c r="Z89" s="73"/>
      <c r="AA89" s="73"/>
      <c r="AB89" s="73"/>
      <c r="AC89" s="73"/>
      <c r="AD89" s="73"/>
      <c r="AE89" s="86"/>
    </row>
    <row r="90" spans="1:31" s="75" customFormat="1" ht="12" customHeight="1" x14ac:dyDescent="0.2">
      <c r="A90" s="68">
        <f t="shared" si="2"/>
        <v>86</v>
      </c>
      <c r="B90" s="69"/>
      <c r="C90" s="70"/>
      <c r="D90" s="71" t="str">
        <f>IF(LEN(B90)&gt;0,INDEX('1_IncExc'!$D:$D, MATCH($B90,'1_IncExc'!$B:$B,0)),"")</f>
        <v/>
      </c>
      <c r="E90" s="72" t="str">
        <f>IF(LEN(B90)&gt;0,INDEX('1_IncExc'!$E:$E, MATCH($B90,'1_IncExc'!$B:$B,0)),"")</f>
        <v/>
      </c>
      <c r="F90" s="70"/>
      <c r="G90" s="70"/>
      <c r="H90" s="70"/>
      <c r="I90" s="70"/>
      <c r="J90" s="70"/>
      <c r="K90" s="73"/>
      <c r="L90" s="70"/>
      <c r="M90" s="85"/>
      <c r="N90" s="85"/>
      <c r="O90" s="85"/>
      <c r="P90" s="85"/>
      <c r="Q90" s="85"/>
      <c r="R90" s="73"/>
      <c r="S90" s="70"/>
      <c r="T90" s="70"/>
      <c r="U90" s="73"/>
      <c r="V90" s="73"/>
      <c r="W90" s="73"/>
      <c r="X90" s="73"/>
      <c r="Y90" s="73"/>
      <c r="Z90" s="73"/>
      <c r="AA90" s="73"/>
      <c r="AB90" s="73"/>
      <c r="AC90" s="73"/>
      <c r="AD90" s="73"/>
      <c r="AE90" s="86"/>
    </row>
    <row r="91" spans="1:31" s="75" customFormat="1" ht="12" customHeight="1" x14ac:dyDescent="0.2">
      <c r="A91" s="68">
        <f t="shared" si="2"/>
        <v>87</v>
      </c>
      <c r="B91" s="69"/>
      <c r="C91" s="70"/>
      <c r="D91" s="71" t="str">
        <f>IF(LEN(B91)&gt;0,INDEX('1_IncExc'!$D:$D, MATCH($B91,'1_IncExc'!$B:$B,0)),"")</f>
        <v/>
      </c>
      <c r="E91" s="72" t="str">
        <f>IF(LEN(B91)&gt;0,INDEX('1_IncExc'!$E:$E, MATCH($B91,'1_IncExc'!$B:$B,0)),"")</f>
        <v/>
      </c>
      <c r="F91" s="70"/>
      <c r="G91" s="70"/>
      <c r="H91" s="70"/>
      <c r="I91" s="70"/>
      <c r="J91" s="70"/>
      <c r="K91" s="73"/>
      <c r="L91" s="70"/>
      <c r="M91" s="85"/>
      <c r="N91" s="85"/>
      <c r="O91" s="85"/>
      <c r="P91" s="85"/>
      <c r="Q91" s="85"/>
      <c r="R91" s="73"/>
      <c r="S91" s="70"/>
      <c r="T91" s="70"/>
      <c r="U91" s="73"/>
      <c r="V91" s="73"/>
      <c r="W91" s="73"/>
      <c r="X91" s="73"/>
      <c r="Y91" s="73"/>
      <c r="Z91" s="73"/>
      <c r="AA91" s="73"/>
      <c r="AB91" s="73"/>
      <c r="AC91" s="73"/>
      <c r="AD91" s="73"/>
      <c r="AE91" s="86"/>
    </row>
    <row r="92" spans="1:31" s="75" customFormat="1" ht="12" customHeight="1" x14ac:dyDescent="0.2">
      <c r="A92" s="68">
        <f t="shared" si="2"/>
        <v>88</v>
      </c>
      <c r="B92" s="69"/>
      <c r="C92" s="70"/>
      <c r="D92" s="71" t="str">
        <f>IF(LEN(B92)&gt;0,INDEX('1_IncExc'!$D:$D, MATCH($B92,'1_IncExc'!$B:$B,0)),"")</f>
        <v/>
      </c>
      <c r="E92" s="72" t="str">
        <f>IF(LEN(B92)&gt;0,INDEX('1_IncExc'!$E:$E, MATCH($B92,'1_IncExc'!$B:$B,0)),"")</f>
        <v/>
      </c>
      <c r="F92" s="70"/>
      <c r="G92" s="70"/>
      <c r="H92" s="70"/>
      <c r="I92" s="70"/>
      <c r="J92" s="70"/>
      <c r="K92" s="73"/>
      <c r="L92" s="70"/>
      <c r="M92" s="85"/>
      <c r="N92" s="85"/>
      <c r="O92" s="85"/>
      <c r="P92" s="85"/>
      <c r="Q92" s="85"/>
      <c r="R92" s="73"/>
      <c r="S92" s="70"/>
      <c r="T92" s="70"/>
      <c r="U92" s="73"/>
      <c r="V92" s="73"/>
      <c r="W92" s="73"/>
      <c r="X92" s="73"/>
      <c r="Y92" s="73"/>
      <c r="Z92" s="73"/>
      <c r="AA92" s="73"/>
      <c r="AB92" s="73"/>
      <c r="AC92" s="73"/>
      <c r="AD92" s="73"/>
      <c r="AE92" s="86"/>
    </row>
    <row r="93" spans="1:31" s="75" customFormat="1" ht="12" customHeight="1" x14ac:dyDescent="0.2">
      <c r="A93" s="68">
        <f t="shared" si="2"/>
        <v>89</v>
      </c>
      <c r="B93" s="69"/>
      <c r="C93" s="70"/>
      <c r="D93" s="71" t="str">
        <f>IF(LEN(B93)&gt;0,INDEX('1_IncExc'!$D:$D, MATCH($B93,'1_IncExc'!$B:$B,0)),"")</f>
        <v/>
      </c>
      <c r="E93" s="72" t="str">
        <f>IF(LEN(B93)&gt;0,INDEX('1_IncExc'!$E:$E, MATCH($B93,'1_IncExc'!$B:$B,0)),"")</f>
        <v/>
      </c>
      <c r="F93" s="70"/>
      <c r="G93" s="70"/>
      <c r="H93" s="70"/>
      <c r="I93" s="70"/>
      <c r="J93" s="70"/>
      <c r="K93" s="73"/>
      <c r="L93" s="70"/>
      <c r="M93" s="85"/>
      <c r="N93" s="85"/>
      <c r="O93" s="85"/>
      <c r="P93" s="85"/>
      <c r="Q93" s="85"/>
      <c r="R93" s="73"/>
      <c r="S93" s="70"/>
      <c r="T93" s="70"/>
      <c r="U93" s="73"/>
      <c r="V93" s="73"/>
      <c r="W93" s="73"/>
      <c r="X93" s="73"/>
      <c r="Y93" s="73"/>
      <c r="Z93" s="73"/>
      <c r="AA93" s="73"/>
      <c r="AB93" s="73"/>
      <c r="AC93" s="73"/>
      <c r="AD93" s="73"/>
      <c r="AE93" s="86"/>
    </row>
    <row r="94" spans="1:31" s="75" customFormat="1" ht="12" customHeight="1" x14ac:dyDescent="0.2">
      <c r="A94" s="68">
        <f t="shared" si="2"/>
        <v>90</v>
      </c>
      <c r="B94" s="69"/>
      <c r="C94" s="70"/>
      <c r="D94" s="71" t="str">
        <f>IF(LEN(B94)&gt;0,INDEX('1_IncExc'!$D:$D, MATCH($B94,'1_IncExc'!$B:$B,0)),"")</f>
        <v/>
      </c>
      <c r="E94" s="72" t="str">
        <f>IF(LEN(B94)&gt;0,INDEX('1_IncExc'!$E:$E, MATCH($B94,'1_IncExc'!$B:$B,0)),"")</f>
        <v/>
      </c>
      <c r="F94" s="70"/>
      <c r="G94" s="70"/>
      <c r="H94" s="70"/>
      <c r="I94" s="70"/>
      <c r="J94" s="70"/>
      <c r="K94" s="73"/>
      <c r="L94" s="70"/>
      <c r="M94" s="85"/>
      <c r="N94" s="85"/>
      <c r="O94" s="85"/>
      <c r="P94" s="85"/>
      <c r="Q94" s="85"/>
      <c r="R94" s="73"/>
      <c r="S94" s="70"/>
      <c r="T94" s="70"/>
      <c r="U94" s="73"/>
      <c r="V94" s="73"/>
      <c r="W94" s="73"/>
      <c r="X94" s="73"/>
      <c r="Y94" s="73"/>
      <c r="Z94" s="73"/>
      <c r="AA94" s="73"/>
      <c r="AB94" s="73"/>
      <c r="AC94" s="73"/>
      <c r="AD94" s="73"/>
      <c r="AE94" s="86"/>
    </row>
    <row r="95" spans="1:31" s="75" customFormat="1" ht="12" customHeight="1" x14ac:dyDescent="0.2">
      <c r="A95" s="68">
        <f t="shared" si="2"/>
        <v>91</v>
      </c>
      <c r="B95" s="69"/>
      <c r="C95" s="70"/>
      <c r="D95" s="71" t="str">
        <f>IF(LEN(B95)&gt;0,INDEX('1_IncExc'!$D:$D, MATCH($B95,'1_IncExc'!$B:$B,0)),"")</f>
        <v/>
      </c>
      <c r="E95" s="72" t="str">
        <f>IF(LEN(B95)&gt;0,INDEX('1_IncExc'!$E:$E, MATCH($B95,'1_IncExc'!$B:$B,0)),"")</f>
        <v/>
      </c>
      <c r="F95" s="70"/>
      <c r="G95" s="70"/>
      <c r="H95" s="70"/>
      <c r="I95" s="70"/>
      <c r="J95" s="70"/>
      <c r="K95" s="73"/>
      <c r="L95" s="70"/>
      <c r="M95" s="85"/>
      <c r="N95" s="85"/>
      <c r="O95" s="85"/>
      <c r="P95" s="85"/>
      <c r="Q95" s="85"/>
      <c r="R95" s="73"/>
      <c r="S95" s="70"/>
      <c r="T95" s="70"/>
      <c r="U95" s="73"/>
      <c r="V95" s="73"/>
      <c r="W95" s="73"/>
      <c r="X95" s="73"/>
      <c r="Y95" s="73"/>
      <c r="Z95" s="73"/>
      <c r="AA95" s="73"/>
      <c r="AB95" s="73"/>
      <c r="AC95" s="73"/>
      <c r="AD95" s="73"/>
      <c r="AE95" s="86"/>
    </row>
    <row r="96" spans="1:31" s="75" customFormat="1" ht="12" customHeight="1" x14ac:dyDescent="0.2">
      <c r="A96" s="68">
        <f t="shared" si="2"/>
        <v>92</v>
      </c>
      <c r="B96" s="69"/>
      <c r="C96" s="70"/>
      <c r="D96" s="71" t="str">
        <f>IF(LEN(B96)&gt;0,INDEX('1_IncExc'!$D:$D, MATCH($B96,'1_IncExc'!$B:$B,0)),"")</f>
        <v/>
      </c>
      <c r="E96" s="72" t="str">
        <f>IF(LEN(B96)&gt;0,INDEX('1_IncExc'!$E:$E, MATCH($B96,'1_IncExc'!$B:$B,0)),"")</f>
        <v/>
      </c>
      <c r="F96" s="70"/>
      <c r="G96" s="70"/>
      <c r="H96" s="70"/>
      <c r="I96" s="70"/>
      <c r="J96" s="70"/>
      <c r="K96" s="73"/>
      <c r="L96" s="70"/>
      <c r="M96" s="85"/>
      <c r="N96" s="85"/>
      <c r="O96" s="85"/>
      <c r="P96" s="85"/>
      <c r="Q96" s="85"/>
      <c r="R96" s="73"/>
      <c r="S96" s="70"/>
      <c r="T96" s="70"/>
      <c r="U96" s="73"/>
      <c r="V96" s="73"/>
      <c r="W96" s="73"/>
      <c r="X96" s="73"/>
      <c r="Y96" s="73"/>
      <c r="Z96" s="73"/>
      <c r="AA96" s="73"/>
      <c r="AB96" s="73"/>
      <c r="AC96" s="73"/>
      <c r="AD96" s="73"/>
      <c r="AE96" s="86"/>
    </row>
    <row r="97" spans="1:31" s="75" customFormat="1" ht="12" customHeight="1" x14ac:dyDescent="0.2">
      <c r="A97" s="68">
        <f t="shared" si="2"/>
        <v>93</v>
      </c>
      <c r="B97" s="69"/>
      <c r="C97" s="70"/>
      <c r="D97" s="71" t="str">
        <f>IF(LEN(B97)&gt;0,INDEX('1_IncExc'!$D:$D, MATCH($B97,'1_IncExc'!$B:$B,0)),"")</f>
        <v/>
      </c>
      <c r="E97" s="72" t="str">
        <f>IF(LEN(B97)&gt;0,INDEX('1_IncExc'!$E:$E, MATCH($B97,'1_IncExc'!$B:$B,0)),"")</f>
        <v/>
      </c>
      <c r="F97" s="70"/>
      <c r="G97" s="70"/>
      <c r="H97" s="70"/>
      <c r="I97" s="70"/>
      <c r="J97" s="70"/>
      <c r="K97" s="73"/>
      <c r="L97" s="70"/>
      <c r="M97" s="85"/>
      <c r="N97" s="85"/>
      <c r="O97" s="85"/>
      <c r="P97" s="85"/>
      <c r="Q97" s="85"/>
      <c r="R97" s="73"/>
      <c r="S97" s="70"/>
      <c r="T97" s="70"/>
      <c r="U97" s="73"/>
      <c r="V97" s="73"/>
      <c r="W97" s="73"/>
      <c r="X97" s="73"/>
      <c r="Y97" s="73"/>
      <c r="Z97" s="73"/>
      <c r="AA97" s="73"/>
      <c r="AB97" s="73"/>
      <c r="AC97" s="73"/>
      <c r="AD97" s="73"/>
      <c r="AE97" s="86"/>
    </row>
    <row r="98" spans="1:31" s="75" customFormat="1" ht="12" customHeight="1" x14ac:dyDescent="0.2">
      <c r="A98" s="68">
        <f t="shared" si="2"/>
        <v>94</v>
      </c>
      <c r="B98" s="69"/>
      <c r="C98" s="70"/>
      <c r="D98" s="71" t="str">
        <f>IF(LEN(B98)&gt;0,INDEX('1_IncExc'!$D:$D, MATCH($B98,'1_IncExc'!$B:$B,0)),"")</f>
        <v/>
      </c>
      <c r="E98" s="72" t="str">
        <f>IF(LEN(B98)&gt;0,INDEX('1_IncExc'!$E:$E, MATCH($B98,'1_IncExc'!$B:$B,0)),"")</f>
        <v/>
      </c>
      <c r="F98" s="70"/>
      <c r="G98" s="70"/>
      <c r="H98" s="70"/>
      <c r="I98" s="70"/>
      <c r="J98" s="70"/>
      <c r="K98" s="73"/>
      <c r="L98" s="70"/>
      <c r="M98" s="85"/>
      <c r="N98" s="85"/>
      <c r="O98" s="85"/>
      <c r="P98" s="85"/>
      <c r="Q98" s="85"/>
      <c r="R98" s="73"/>
      <c r="S98" s="70"/>
      <c r="T98" s="70"/>
      <c r="U98" s="73"/>
      <c r="V98" s="73"/>
      <c r="W98" s="73"/>
      <c r="X98" s="73"/>
      <c r="Y98" s="73"/>
      <c r="Z98" s="73"/>
      <c r="AA98" s="73"/>
      <c r="AB98" s="73"/>
      <c r="AC98" s="73"/>
      <c r="AD98" s="73"/>
      <c r="AE98" s="86"/>
    </row>
    <row r="99" spans="1:31" s="75" customFormat="1" ht="12" customHeight="1" x14ac:dyDescent="0.2">
      <c r="A99" s="68">
        <f t="shared" si="2"/>
        <v>95</v>
      </c>
      <c r="B99" s="69"/>
      <c r="C99" s="70"/>
      <c r="D99" s="71" t="str">
        <f>IF(LEN(B99)&gt;0,INDEX('1_IncExc'!$D:$D, MATCH($B99,'1_IncExc'!$B:$B,0)),"")</f>
        <v/>
      </c>
      <c r="E99" s="72" t="str">
        <f>IF(LEN(B99)&gt;0,INDEX('1_IncExc'!$E:$E, MATCH($B99,'1_IncExc'!$B:$B,0)),"")</f>
        <v/>
      </c>
      <c r="F99" s="70"/>
      <c r="G99" s="70"/>
      <c r="H99" s="70"/>
      <c r="I99" s="70"/>
      <c r="J99" s="70"/>
      <c r="K99" s="73"/>
      <c r="L99" s="70"/>
      <c r="M99" s="85"/>
      <c r="N99" s="85"/>
      <c r="O99" s="85"/>
      <c r="P99" s="85"/>
      <c r="Q99" s="85"/>
      <c r="R99" s="73"/>
      <c r="S99" s="70"/>
      <c r="T99" s="70"/>
      <c r="U99" s="73"/>
      <c r="V99" s="73"/>
      <c r="W99" s="73"/>
      <c r="X99" s="73"/>
      <c r="Y99" s="73"/>
      <c r="Z99" s="73"/>
      <c r="AA99" s="73"/>
      <c r="AB99" s="73"/>
      <c r="AC99" s="73"/>
      <c r="AD99" s="73"/>
      <c r="AE99" s="86"/>
    </row>
    <row r="100" spans="1:31" s="75" customFormat="1" ht="12" customHeight="1" x14ac:dyDescent="0.2">
      <c r="A100" s="68">
        <f t="shared" si="2"/>
        <v>96</v>
      </c>
      <c r="B100" s="69"/>
      <c r="C100" s="70"/>
      <c r="D100" s="71" t="str">
        <f>IF(LEN(B100)&gt;0,INDEX('1_IncExc'!$D:$D, MATCH($B100,'1_IncExc'!$B:$B,0)),"")</f>
        <v/>
      </c>
      <c r="E100" s="72" t="str">
        <f>IF(LEN(B100)&gt;0,INDEX('1_IncExc'!$E:$E, MATCH($B100,'1_IncExc'!$B:$B,0)),"")</f>
        <v/>
      </c>
      <c r="F100" s="70"/>
      <c r="G100" s="70"/>
      <c r="H100" s="70"/>
      <c r="I100" s="70"/>
      <c r="J100" s="70"/>
      <c r="K100" s="73"/>
      <c r="L100" s="70"/>
      <c r="M100" s="85"/>
      <c r="N100" s="85"/>
      <c r="O100" s="85"/>
      <c r="P100" s="85"/>
      <c r="Q100" s="85"/>
      <c r="R100" s="73"/>
      <c r="S100" s="70"/>
      <c r="T100" s="70"/>
      <c r="U100" s="73"/>
      <c r="V100" s="73"/>
      <c r="W100" s="73"/>
      <c r="X100" s="73"/>
      <c r="Y100" s="73"/>
      <c r="Z100" s="73"/>
      <c r="AA100" s="73"/>
      <c r="AB100" s="73"/>
      <c r="AC100" s="73"/>
      <c r="AD100" s="73"/>
      <c r="AE100" s="86"/>
    </row>
    <row r="101" spans="1:31" s="75" customFormat="1" ht="12" customHeight="1" x14ac:dyDescent="0.2">
      <c r="A101" s="68">
        <f t="shared" si="2"/>
        <v>97</v>
      </c>
      <c r="B101" s="69"/>
      <c r="C101" s="70"/>
      <c r="D101" s="71" t="str">
        <f>IF(LEN(B101)&gt;0,INDEX('1_IncExc'!$D:$D, MATCH($B101,'1_IncExc'!$B:$B,0)),"")</f>
        <v/>
      </c>
      <c r="E101" s="72" t="str">
        <f>IF(LEN(B101)&gt;0,INDEX('1_IncExc'!$E:$E, MATCH($B101,'1_IncExc'!$B:$B,0)),"")</f>
        <v/>
      </c>
      <c r="F101" s="70"/>
      <c r="G101" s="70"/>
      <c r="H101" s="70"/>
      <c r="I101" s="70"/>
      <c r="J101" s="70"/>
      <c r="K101" s="73"/>
      <c r="L101" s="70"/>
      <c r="M101" s="85"/>
      <c r="N101" s="85"/>
      <c r="O101" s="85"/>
      <c r="P101" s="85"/>
      <c r="Q101" s="85"/>
      <c r="R101" s="73"/>
      <c r="S101" s="70"/>
      <c r="T101" s="70"/>
      <c r="U101" s="73"/>
      <c r="V101" s="73"/>
      <c r="W101" s="73"/>
      <c r="X101" s="73"/>
      <c r="Y101" s="73"/>
      <c r="Z101" s="73"/>
      <c r="AA101" s="73"/>
      <c r="AB101" s="73"/>
      <c r="AC101" s="73"/>
      <c r="AD101" s="73"/>
      <c r="AE101" s="86"/>
    </row>
    <row r="102" spans="1:31" s="75" customFormat="1" ht="12" customHeight="1" x14ac:dyDescent="0.2">
      <c r="A102" s="68">
        <f t="shared" si="2"/>
        <v>98</v>
      </c>
      <c r="B102" s="69"/>
      <c r="C102" s="70"/>
      <c r="D102" s="71" t="str">
        <f>IF(LEN(B102)&gt;0,INDEX('1_IncExc'!$D:$D, MATCH($B102,'1_IncExc'!$B:$B,0)),"")</f>
        <v/>
      </c>
      <c r="E102" s="72" t="str">
        <f>IF(LEN(B102)&gt;0,INDEX('1_IncExc'!$E:$E, MATCH($B102,'1_IncExc'!$B:$B,0)),"")</f>
        <v/>
      </c>
      <c r="F102" s="70"/>
      <c r="G102" s="70"/>
      <c r="H102" s="70"/>
      <c r="I102" s="70"/>
      <c r="J102" s="70"/>
      <c r="K102" s="73"/>
      <c r="L102" s="70"/>
      <c r="M102" s="85"/>
      <c r="N102" s="85"/>
      <c r="O102" s="85"/>
      <c r="P102" s="85"/>
      <c r="Q102" s="85"/>
      <c r="R102" s="73"/>
      <c r="S102" s="70"/>
      <c r="T102" s="70"/>
      <c r="U102" s="73"/>
      <c r="V102" s="73"/>
      <c r="W102" s="73"/>
      <c r="X102" s="73"/>
      <c r="Y102" s="73"/>
      <c r="Z102" s="73"/>
      <c r="AA102" s="73"/>
      <c r="AB102" s="73"/>
      <c r="AC102" s="73"/>
      <c r="AD102" s="73"/>
      <c r="AE102" s="86"/>
    </row>
    <row r="103" spans="1:31" s="75" customFormat="1" ht="12" customHeight="1" x14ac:dyDescent="0.2">
      <c r="A103" s="68">
        <f t="shared" si="2"/>
        <v>99</v>
      </c>
      <c r="B103" s="69"/>
      <c r="C103" s="70"/>
      <c r="D103" s="71" t="str">
        <f>IF(LEN(B103)&gt;0,INDEX('1_IncExc'!$D:$D, MATCH($B103,'1_IncExc'!$B:$B,0)),"")</f>
        <v/>
      </c>
      <c r="E103" s="72" t="str">
        <f>IF(LEN(B103)&gt;0,INDEX('1_IncExc'!$E:$E, MATCH($B103,'1_IncExc'!$B:$B,0)),"")</f>
        <v/>
      </c>
      <c r="F103" s="70"/>
      <c r="G103" s="70"/>
      <c r="H103" s="70"/>
      <c r="I103" s="70"/>
      <c r="J103" s="70"/>
      <c r="K103" s="73"/>
      <c r="L103" s="70"/>
      <c r="M103" s="85"/>
      <c r="N103" s="85"/>
      <c r="O103" s="85"/>
      <c r="P103" s="85"/>
      <c r="Q103" s="85"/>
      <c r="R103" s="73"/>
      <c r="S103" s="70"/>
      <c r="T103" s="70"/>
      <c r="U103" s="73"/>
      <c r="V103" s="73"/>
      <c r="W103" s="73"/>
      <c r="X103" s="73"/>
      <c r="Y103" s="73"/>
      <c r="Z103" s="73"/>
      <c r="AA103" s="73"/>
      <c r="AB103" s="73"/>
      <c r="AC103" s="73"/>
      <c r="AD103" s="73"/>
      <c r="AE103" s="86"/>
    </row>
    <row r="104" spans="1:31" x14ac:dyDescent="0.25">
      <c r="A104" s="68">
        <f t="shared" si="2"/>
        <v>100</v>
      </c>
      <c r="B104" s="69"/>
      <c r="C104" s="70"/>
      <c r="D104" s="71" t="str">
        <f>IF(LEN(B104)&gt;0,INDEX('1_IncExc'!$D:$D, MATCH($B104,'1_IncExc'!$B:$B,0)),"")</f>
        <v/>
      </c>
      <c r="E104" s="72" t="str">
        <f>IF(LEN(B104)&gt;0,INDEX('1_IncExc'!$E:$E, MATCH($B104,'1_IncExc'!$B:$B,0)),"")</f>
        <v/>
      </c>
      <c r="F104" s="70"/>
      <c r="G104" s="70"/>
      <c r="H104" s="70"/>
      <c r="I104" s="70"/>
      <c r="J104" s="70"/>
      <c r="K104" s="73"/>
      <c r="L104" s="70"/>
      <c r="M104" s="85"/>
      <c r="N104" s="85"/>
      <c r="O104" s="85"/>
      <c r="P104" s="85"/>
      <c r="Q104" s="85"/>
      <c r="R104" s="73"/>
      <c r="S104" s="70"/>
      <c r="T104" s="70"/>
      <c r="U104" s="73"/>
      <c r="V104" s="73"/>
      <c r="W104" s="73"/>
      <c r="X104" s="73"/>
      <c r="Y104" s="73"/>
      <c r="Z104" s="73"/>
      <c r="AA104" s="73"/>
      <c r="AB104" s="73"/>
      <c r="AC104" s="73"/>
      <c r="AD104" s="73"/>
      <c r="AE104" s="86"/>
    </row>
    <row r="105" spans="1:31" ht="5.25" customHeight="1" x14ac:dyDescent="0.25">
      <c r="B105" s="82"/>
      <c r="C105" s="82"/>
      <c r="D105" s="83"/>
      <c r="E105" s="83"/>
      <c r="F105" s="82"/>
      <c r="G105" s="83"/>
      <c r="H105" s="83"/>
      <c r="I105" s="83"/>
      <c r="J105" s="83"/>
      <c r="K105" s="82"/>
      <c r="L105" s="83"/>
      <c r="M105" s="88"/>
      <c r="N105" s="88"/>
      <c r="O105" s="88"/>
      <c r="P105" s="88"/>
      <c r="Q105" s="88"/>
      <c r="R105" s="82"/>
      <c r="S105" s="83"/>
      <c r="T105" s="83"/>
      <c r="U105" s="82"/>
      <c r="V105" s="82"/>
      <c r="W105" s="82"/>
      <c r="X105" s="82"/>
      <c r="Y105" s="82"/>
      <c r="Z105" s="82"/>
      <c r="AA105" s="82"/>
      <c r="AB105" s="82"/>
      <c r="AC105" s="82"/>
      <c r="AD105" s="82"/>
      <c r="AE105" s="83"/>
    </row>
    <row r="106" spans="1:31" x14ac:dyDescent="0.25">
      <c r="B106" s="72"/>
      <c r="C106" s="72"/>
      <c r="D106" s="71"/>
      <c r="E106" s="72"/>
      <c r="F106" s="76"/>
      <c r="G106" s="76"/>
      <c r="H106" s="76"/>
      <c r="I106" s="76"/>
      <c r="J106" s="76"/>
      <c r="K106" s="72"/>
      <c r="L106" s="76"/>
      <c r="M106" s="89"/>
      <c r="N106" s="89"/>
      <c r="O106" s="89"/>
      <c r="P106" s="89"/>
      <c r="Q106" s="89"/>
      <c r="R106" s="72"/>
      <c r="S106" s="76"/>
      <c r="T106" s="76"/>
      <c r="U106" s="72"/>
      <c r="V106" s="72"/>
      <c r="W106" s="72"/>
      <c r="X106" s="72"/>
      <c r="Y106" s="72"/>
      <c r="Z106" s="72"/>
      <c r="AA106" s="72"/>
      <c r="AB106" s="72"/>
      <c r="AC106" s="72"/>
      <c r="AD106" s="72"/>
      <c r="AE106" s="71"/>
    </row>
    <row r="107" spans="1:31" x14ac:dyDescent="0.25">
      <c r="B107" s="72"/>
      <c r="C107" s="72"/>
      <c r="D107" s="71"/>
      <c r="E107" s="72"/>
      <c r="F107" s="76"/>
      <c r="G107" s="76"/>
      <c r="H107" s="76"/>
      <c r="I107" s="76"/>
      <c r="J107" s="76"/>
      <c r="K107" s="72"/>
      <c r="L107" s="76"/>
      <c r="M107" s="89"/>
      <c r="N107" s="89"/>
      <c r="O107" s="89"/>
      <c r="P107" s="89"/>
      <c r="Q107" s="89"/>
      <c r="R107" s="72"/>
      <c r="S107" s="76"/>
      <c r="T107" s="76"/>
      <c r="U107" s="72"/>
      <c r="V107" s="72"/>
      <c r="W107" s="72"/>
      <c r="X107" s="72"/>
      <c r="Y107" s="72"/>
      <c r="Z107" s="72"/>
      <c r="AA107" s="72"/>
      <c r="AB107" s="72"/>
      <c r="AC107" s="72"/>
      <c r="AD107" s="72"/>
      <c r="AE107" s="71"/>
    </row>
    <row r="108" spans="1:31" x14ac:dyDescent="0.25">
      <c r="B108" s="72"/>
      <c r="C108" s="72"/>
      <c r="D108" s="71"/>
      <c r="E108" s="72"/>
      <c r="F108" s="76"/>
      <c r="G108" s="76"/>
      <c r="H108" s="76"/>
      <c r="I108" s="76"/>
      <c r="J108" s="76"/>
      <c r="K108" s="72"/>
      <c r="L108" s="76"/>
      <c r="M108" s="89"/>
      <c r="N108" s="89"/>
      <c r="O108" s="89"/>
      <c r="P108" s="89"/>
      <c r="Q108" s="89"/>
      <c r="R108" s="72"/>
      <c r="S108" s="76"/>
      <c r="T108" s="76"/>
      <c r="U108" s="72"/>
      <c r="V108" s="72"/>
      <c r="W108" s="72"/>
      <c r="X108" s="72"/>
      <c r="Y108" s="72"/>
      <c r="Z108" s="72"/>
      <c r="AA108" s="72"/>
      <c r="AB108" s="72"/>
      <c r="AC108" s="72"/>
      <c r="AD108" s="72"/>
      <c r="AE108" s="71"/>
    </row>
    <row r="109" spans="1:31" x14ac:dyDescent="0.25">
      <c r="B109" s="72"/>
      <c r="C109" s="72"/>
      <c r="D109" s="71"/>
      <c r="E109" s="72"/>
      <c r="F109" s="76"/>
      <c r="G109" s="76"/>
      <c r="H109" s="76"/>
      <c r="I109" s="76"/>
      <c r="J109" s="76"/>
      <c r="K109" s="72"/>
      <c r="L109" s="76"/>
      <c r="M109" s="89"/>
      <c r="N109" s="89"/>
      <c r="O109" s="89"/>
      <c r="P109" s="89"/>
      <c r="Q109" s="89"/>
      <c r="R109" s="72"/>
      <c r="S109" s="76"/>
      <c r="T109" s="76"/>
      <c r="U109" s="72"/>
      <c r="V109" s="72"/>
      <c r="W109" s="72"/>
      <c r="X109" s="72"/>
      <c r="Y109" s="72"/>
      <c r="Z109" s="72"/>
      <c r="AA109" s="72"/>
      <c r="AB109" s="72"/>
      <c r="AC109" s="72"/>
      <c r="AD109" s="72"/>
      <c r="AE109" s="71"/>
    </row>
  </sheetData>
  <sheetProtection algorithmName="SHA-512" hashValue="sgfsuUdc4n6sEvnYhdRLPYKDpYpoSZX3UWlVnfiar+3afqrB5DZKftda98+Vi1CJIbDV8Pq8Z2sE8kNAVNXohg==" saltValue="1mHWsZRsadSpDR4Bwcphsg==" spinCount="100000" sheet="1" objects="1" scenarios="1" autoFilter="0"/>
  <autoFilter ref="A4:E103"/>
  <conditionalFormatting sqref="B5:J104">
    <cfRule type="expression" dxfId="203" priority="109">
      <formula>RIGHT(B$4,1)="_"</formula>
    </cfRule>
    <cfRule type="expression" dxfId="202" priority="110">
      <formula>AND(NOT(ISERROR(SEARCH("_other",B$4))),ISERROR(SEARCH("other",A5)))</formula>
    </cfRule>
    <cfRule type="expression" dxfId="201" priority="111">
      <formula>_xlfn.ISFORMULA(B5)</formula>
    </cfRule>
    <cfRule type="expression" dxfId="200" priority="112">
      <formula>B$4="Comments"</formula>
    </cfRule>
    <cfRule type="expression" dxfId="199" priority="113">
      <formula>CELL("protect",B5)=0</formula>
    </cfRule>
    <cfRule type="expression" dxfId="198" priority="114">
      <formula>0=ROUND($A$2*(ROUND((ROW()+$A$2-ROW($B$3))/$A$2-INT((ROW()+$A$2-ROW($B$3))/$A$2),3)),0)</formula>
    </cfRule>
  </conditionalFormatting>
  <conditionalFormatting sqref="K5:O104">
    <cfRule type="expression" dxfId="197" priority="709">
      <formula>RIGHT(K$4,1)="_"</formula>
    </cfRule>
    <cfRule type="expression" dxfId="196" priority="710">
      <formula>AND(NOT(ISERROR(SEARCH("_other",K$4))),ISERROR(SEARCH("other",I5)))</formula>
    </cfRule>
    <cfRule type="expression" dxfId="195" priority="711">
      <formula>_xlfn.ISFORMULA(K5)</formula>
    </cfRule>
    <cfRule type="expression" dxfId="194" priority="712">
      <formula>K$4="Comments"</formula>
    </cfRule>
    <cfRule type="expression" dxfId="193" priority="713">
      <formula>CELL("protect",K5)=0</formula>
    </cfRule>
    <cfRule type="expression" dxfId="192" priority="714">
      <formula>0=ROUND($A$2*(ROUND((ROW()+$A$2-ROW($B$3))/$A$2-INT((ROW()+$A$2-ROW($B$3))/$A$2),3)),0)</formula>
    </cfRule>
  </conditionalFormatting>
  <conditionalFormatting sqref="AF12:BC104 AH5:BC11">
    <cfRule type="expression" dxfId="191" priority="721">
      <formula>RIGHT(AF$4,1)="_"</formula>
    </cfRule>
    <cfRule type="expression" dxfId="190" priority="722">
      <formula>AND(NOT(ISERROR(SEARCH("_other",AF$4))),ISERROR(SEARCH("other",#REF!)))</formula>
    </cfRule>
    <cfRule type="expression" dxfId="189" priority="723">
      <formula>_xlfn.ISFORMULA(AF5)</formula>
    </cfRule>
    <cfRule type="expression" dxfId="188" priority="724">
      <formula>AF$4="Comments"</formula>
    </cfRule>
    <cfRule type="expression" dxfId="187" priority="725">
      <formula>CELL("protect",AF5)=0</formula>
    </cfRule>
    <cfRule type="expression" dxfId="186" priority="726">
      <formula>0=ROUND($A$2*(ROUND((ROW()+$A$2-ROW($B$3))/$A$2-INT((ROW()+$A$2-ROW($B$3))/$A$2),3)),0)</formula>
    </cfRule>
  </conditionalFormatting>
  <conditionalFormatting sqref="AD5:AD104">
    <cfRule type="expression" dxfId="185" priority="787">
      <formula>RIGHT(AD$4,1)="_"</formula>
    </cfRule>
    <cfRule type="expression" dxfId="184" priority="788">
      <formula>AND(NOT(ISERROR(SEARCH("_other",AD$4))),ISERROR(SEARCH("other",Z5)))</formula>
    </cfRule>
    <cfRule type="expression" dxfId="183" priority="789">
      <formula>_xlfn.ISFORMULA(AD5)</formula>
    </cfRule>
    <cfRule type="expression" dxfId="182" priority="790">
      <formula>AD$4="Comments"</formula>
    </cfRule>
    <cfRule type="expression" dxfId="181" priority="791">
      <formula>CELL("protect",AD5)=0</formula>
    </cfRule>
    <cfRule type="expression" dxfId="180" priority="792">
      <formula>0=ROUND($A$2*(ROUND((ROW()+$A$2-ROW($B$3))/$A$2-INT((ROW()+$A$2-ROW($B$3))/$A$2),3)),0)</formula>
    </cfRule>
  </conditionalFormatting>
  <conditionalFormatting sqref="AB5:AB104">
    <cfRule type="expression" dxfId="179" priority="103">
      <formula>RIGHT(AB$4,1)="_"</formula>
    </cfRule>
    <cfRule type="expression" dxfId="178" priority="104">
      <formula>AND(NOT(ISERROR(SEARCH("_other",AB$4))),ISERROR(SEARCH("other",W5)))</formula>
    </cfRule>
    <cfRule type="expression" dxfId="177" priority="105">
      <formula>_xlfn.ISFORMULA(AB5)</formula>
    </cfRule>
    <cfRule type="expression" dxfId="176" priority="106">
      <formula>AB$4="Comments"</formula>
    </cfRule>
    <cfRule type="expression" dxfId="175" priority="107">
      <formula>CELL("protect",AB5)=0</formula>
    </cfRule>
    <cfRule type="expression" dxfId="174" priority="108">
      <formula>0=ROUND($A$2*(ROUND((ROW()+$A$2-ROW($B$3))/$A$2-INT((ROW()+$A$2-ROW($B$3))/$A$2),3)),0)</formula>
    </cfRule>
  </conditionalFormatting>
  <conditionalFormatting sqref="V5:V104 Z5:AA104">
    <cfRule type="expression" dxfId="173" priority="67">
      <formula>RIGHT(V$4,1)="_"</formula>
    </cfRule>
    <cfRule type="expression" dxfId="172" priority="68">
      <formula>AND(NOT(ISERROR(SEARCH("_other",V$4))),ISERROR(SEARCH("other",L5)))</formula>
    </cfRule>
    <cfRule type="expression" dxfId="171" priority="69">
      <formula>_xlfn.ISFORMULA(V5)</formula>
    </cfRule>
    <cfRule type="expression" dxfId="170" priority="70">
      <formula>V$4="Comments"</formula>
    </cfRule>
    <cfRule type="expression" dxfId="169" priority="71">
      <formula>CELL("protect",V5)=0</formula>
    </cfRule>
    <cfRule type="expression" dxfId="168" priority="72">
      <formula>0=ROUND($A$2*(ROUND((ROW()+$A$2-ROW($B$3))/$A$2-INT((ROW()+$A$2-ROW($B$3))/$A$2),3)),0)</formula>
    </cfRule>
  </conditionalFormatting>
  <conditionalFormatting sqref="R5:S104">
    <cfRule type="expression" dxfId="167" priority="937">
      <formula>RIGHT(R$4,1)="_"</formula>
    </cfRule>
    <cfRule type="expression" dxfId="166" priority="938">
      <formula>AND(NOT(ISERROR(SEARCH("_other",R$4))),ISERROR(SEARCH("other",K5)))</formula>
    </cfRule>
    <cfRule type="expression" dxfId="165" priority="939">
      <formula>_xlfn.ISFORMULA(R5)</formula>
    </cfRule>
    <cfRule type="expression" dxfId="164" priority="940">
      <formula>R$4="Comments"</formula>
    </cfRule>
    <cfRule type="expression" dxfId="163" priority="941">
      <formula>CELL("protect",R5)=0</formula>
    </cfRule>
    <cfRule type="expression" dxfId="162" priority="942">
      <formula>0=ROUND($A$2*(ROUND((ROW()+$A$2-ROW($B$3))/$A$2-INT((ROW()+$A$2-ROW($B$3))/$A$2),3)),0)</formula>
    </cfRule>
  </conditionalFormatting>
  <conditionalFormatting sqref="P5:P104">
    <cfRule type="expression" dxfId="161" priority="25">
      <formula>RIGHT(P$4,1)="_"</formula>
    </cfRule>
    <cfRule type="expression" dxfId="160" priority="26">
      <formula>AND(NOT(ISERROR(SEARCH("_other",P$4))),ISERROR(SEARCH("other",N5)))</formula>
    </cfRule>
    <cfRule type="expression" dxfId="159" priority="27">
      <formula>_xlfn.ISFORMULA(P5)</formula>
    </cfRule>
    <cfRule type="expression" dxfId="158" priority="28">
      <formula>P$4="Comments"</formula>
    </cfRule>
    <cfRule type="expression" dxfId="157" priority="29">
      <formula>CELL("protect",P5)=0</formula>
    </cfRule>
    <cfRule type="expression" dxfId="156" priority="30">
      <formula>0=ROUND($A$2*(ROUND((ROW()+$A$2-ROW($B$3))/$A$2-INT((ROW()+$A$2-ROW($B$3))/$A$2),3)),0)</formula>
    </cfRule>
  </conditionalFormatting>
  <conditionalFormatting sqref="Q5:Q104">
    <cfRule type="expression" dxfId="155" priority="19">
      <formula>RIGHT(Q$4,1)="_"</formula>
    </cfRule>
    <cfRule type="expression" dxfId="154" priority="20">
      <formula>AND(NOT(ISERROR(SEARCH("_other",Q$4))),ISERROR(SEARCH("other",O5)))</formula>
    </cfRule>
    <cfRule type="expression" dxfId="153" priority="21">
      <formula>_xlfn.ISFORMULA(Q5)</formula>
    </cfRule>
    <cfRule type="expression" dxfId="152" priority="22">
      <formula>Q$4="Comments"</formula>
    </cfRule>
    <cfRule type="expression" dxfId="151" priority="23">
      <formula>CELL("protect",Q5)=0</formula>
    </cfRule>
    <cfRule type="expression" dxfId="150" priority="24">
      <formula>0=ROUND($A$2*(ROUND((ROW()+$A$2-ROW($B$3))/$A$2-INT((ROW()+$A$2-ROW($B$3))/$A$2),3)),0)</formula>
    </cfRule>
  </conditionalFormatting>
  <conditionalFormatting sqref="W5:X104">
    <cfRule type="expression" dxfId="149" priority="943">
      <formula>RIGHT(W$4,1)="_"</formula>
    </cfRule>
    <cfRule type="expression" dxfId="148" priority="944">
      <formula>AND(NOT(ISERROR(SEARCH("_other",W$4))),ISERROR(SEARCH("other",N5)))</formula>
    </cfRule>
    <cfRule type="expression" dxfId="147" priority="945">
      <formula>_xlfn.ISFORMULA(W5)</formula>
    </cfRule>
    <cfRule type="expression" dxfId="146" priority="946">
      <formula>W$4="Comments"</formula>
    </cfRule>
    <cfRule type="expression" dxfId="145" priority="947">
      <formula>CELL("protect",W5)=0</formula>
    </cfRule>
    <cfRule type="expression" dxfId="144" priority="948">
      <formula>0=ROUND($A$2*(ROUND((ROW()+$A$2-ROW($B$3))/$A$2-INT((ROW()+$A$2-ROW($B$3))/$A$2),3)),0)</formula>
    </cfRule>
  </conditionalFormatting>
  <conditionalFormatting sqref="U5:U104">
    <cfRule type="expression" dxfId="143" priority="13">
      <formula>RIGHT(U$4,1)="_"</formula>
    </cfRule>
    <cfRule type="expression" dxfId="142" priority="14">
      <formula>AND(NOT(ISERROR(SEARCH("_other",U$4))),ISERROR(SEARCH("other",L5)))</formula>
    </cfRule>
    <cfRule type="expression" dxfId="141" priority="15">
      <formula>_xlfn.ISFORMULA(U5)</formula>
    </cfRule>
    <cfRule type="expression" dxfId="140" priority="16">
      <formula>U$4="Comments"</formula>
    </cfRule>
    <cfRule type="expression" dxfId="139" priority="17">
      <formula>CELL("protect",U5)=0</formula>
    </cfRule>
    <cfRule type="expression" dxfId="138" priority="18">
      <formula>0=ROUND($A$2*(ROUND((ROW()+$A$2-ROW($B$3))/$A$2-INT((ROW()+$A$2-ROW($B$3))/$A$2),3)),0)</formula>
    </cfRule>
  </conditionalFormatting>
  <conditionalFormatting sqref="Y5:Y104">
    <cfRule type="expression" dxfId="137" priority="7">
      <formula>RIGHT(Y$4,1)="_"</formula>
    </cfRule>
    <cfRule type="expression" dxfId="136" priority="8">
      <formula>AND(NOT(ISERROR(SEARCH("_other",Y$4))),ISERROR(SEARCH("other",P5)))</formula>
    </cfRule>
    <cfRule type="expression" dxfId="135" priority="9">
      <formula>_xlfn.ISFORMULA(Y5)</formula>
    </cfRule>
    <cfRule type="expression" dxfId="134" priority="10">
      <formula>Y$4="Comments"</formula>
    </cfRule>
    <cfRule type="expression" dxfId="133" priority="11">
      <formula>CELL("protect",Y5)=0</formula>
    </cfRule>
    <cfRule type="expression" dxfId="132" priority="12">
      <formula>0=ROUND($A$2*(ROUND((ROW()+$A$2-ROW($B$3))/$A$2-INT((ROW()+$A$2-ROW($B$3))/$A$2),3)),0)</formula>
    </cfRule>
  </conditionalFormatting>
  <conditionalFormatting sqref="AC5:AC104 AE5:AE104">
    <cfRule type="expression" dxfId="131" priority="985">
      <formula>RIGHT(AC$4,1)="_"</formula>
    </cfRule>
    <cfRule type="expression" dxfId="130" priority="986">
      <formula>AND(NOT(ISERROR(SEARCH("_other",AC$4))),ISERROR(SEARCH("other",Z5)))</formula>
    </cfRule>
    <cfRule type="expression" dxfId="129" priority="987">
      <formula>_xlfn.ISFORMULA(AC5)</formula>
    </cfRule>
    <cfRule type="expression" dxfId="128" priority="988">
      <formula>AC$4="Comments"</formula>
    </cfRule>
    <cfRule type="expression" dxfId="127" priority="989">
      <formula>CELL("protect",AC5)=0</formula>
    </cfRule>
    <cfRule type="expression" dxfId="126" priority="990">
      <formula>0=ROUND($A$2*(ROUND((ROW()+$A$2-ROW($B$3))/$A$2-INT((ROW()+$A$2-ROW($B$3))/$A$2),3)),0)</formula>
    </cfRule>
  </conditionalFormatting>
  <conditionalFormatting sqref="T5:T104">
    <cfRule type="expression" dxfId="125" priority="1">
      <formula>RIGHT(T$4,1)="_"</formula>
    </cfRule>
    <cfRule type="expression" dxfId="124" priority="2">
      <formula>AND(NOT(ISERROR(SEARCH("_other",T$4))),ISERROR(SEARCH("other",S5)))</formula>
    </cfRule>
    <cfRule type="expression" dxfId="123" priority="3">
      <formula>_xlfn.ISFORMULA(T5)</formula>
    </cfRule>
    <cfRule type="expression" dxfId="122" priority="4">
      <formula>T$4="Comments"</formula>
    </cfRule>
    <cfRule type="expression" dxfId="121" priority="5">
      <formula>CELL("protect",T5)=0</formula>
    </cfRule>
    <cfRule type="expression" dxfId="120" priority="6">
      <formula>0=ROUND($A$2*(ROUND((ROW()+$A$2-ROW($B$3))/$A$2-INT((ROW()+$A$2-ROW($B$3))/$A$2),3)),0)</formula>
    </cfRule>
  </conditionalFormatting>
  <pageMargins left="0.7" right="0.7" top="0.75" bottom="0.75" header="0.3" footer="0.3"/>
  <pageSetup paperSize="9" orientation="portrait" r:id="rId1"/>
  <legacyDrawing r:id="rId2"/>
  <extLst>
    <ext xmlns:x14="http://schemas.microsoft.com/office/spreadsheetml/2009/9/main" uri="{CCE6A557-97BC-4b89-ADB6-D9C93CAAB3DF}">
      <x14:dataValidations xmlns:xm="http://schemas.microsoft.com/office/excel/2006/main" count="7">
        <x14:dataValidation type="list" allowBlank="1" showInputMessage="1" showErrorMessage="1">
          <x14:formula1>
            <xm:f>Geography!$C$3:$C$249</xm:f>
          </x14:formula1>
          <xm:sqref>K5:K104</xm:sqref>
        </x14:dataValidation>
        <x14:dataValidation type="list" allowBlank="1" showInputMessage="1" showErrorMessage="1">
          <x14:formula1>
            <xm:f>OFFSET('1_IncExc'!$B$1,MATCH("IDN",'1_IncExc'!$B:$B,0)+1,0,COUNTA('1_IncExc'!$B:$B)-MATCH("IDN",'1_IncExc'!$B:$B,0))</xm:f>
          </x14:formula1>
          <xm:sqref>B5:B104</xm:sqref>
        </x14:dataValidation>
        <x14:dataValidation type="list" allowBlank="1" showInputMessage="1" showErrorMessage="1">
          <x14:formula1>
            <xm:f>OFFSET(Setup!$E$1, MATCH(F$4,Setup!$C:$C,0)-1,0, MATCH(TRUE,INDEX((OFFSET(Setup!$C$1,MATCH(F$4,Setup!$C:$C,0),0,1000)&lt;&gt;0),0),0) )</xm:f>
          </x14:formula1>
          <xm:sqref>F5:F104</xm:sqref>
        </x14:dataValidation>
        <x14:dataValidation type="list" allowBlank="1" showInputMessage="1" showErrorMessage="1">
          <x14:formula1>
            <xm:f>OFFSET(Setup!$E$1, MATCH(L$4,Setup!$C:$C,0)-1,0, MATCH(TRUE,INDEX((OFFSET(Setup!$C$1,MATCH(L$4,Setup!$C:$C,0),0,1000)&lt;&gt;0),0),0) )</xm:f>
          </x14:formula1>
          <xm:sqref>L5:L104</xm:sqref>
        </x14:dataValidation>
        <x14:dataValidation type="list" allowBlank="1" showInputMessage="1" showErrorMessage="1">
          <x14:formula1>
            <xm:f>OFFSET(Setup!$E$1, MATCH(R$4,Setup!$C:$C,0)-1,0, MATCH(TRUE,INDEX((OFFSET(Setup!$C$1,MATCH(R$4,Setup!$C:$C,0),0,1000)&lt;&gt;0),0),0) )</xm:f>
          </x14:formula1>
          <xm:sqref>R5:S104</xm:sqref>
        </x14:dataValidation>
        <x14:dataValidation type="list" allowBlank="1" showInputMessage="1" showErrorMessage="1">
          <x14:formula1>
            <xm:f>OFFSET(Setup!$E$1, MATCH(Z$4,Setup!$C:$C,0)-1,0, MATCH(TRUE,INDEX((OFFSET(Setup!$C$1,MATCH(Z$4,Setup!$C:$C,0),0,1000)&lt;&gt;0),0),0) )</xm:f>
          </x14:formula1>
          <xm:sqref>Z5:AD104</xm:sqref>
        </x14:dataValidation>
        <x14:dataValidation type="list" allowBlank="1" showInputMessage="1" showErrorMessage="1">
          <x14:formula1>
            <xm:f>OFFSET(Setup!$E$1, MATCH(V$4,Setup!$C:$C,0)-1,0, MATCH(TRUE,INDEX((OFFSET(Setup!$C$1,MATCH(V$4,Setup!$C:$C,0),0,1000)&lt;&gt;0),0),0) )</xm:f>
          </x14:formula1>
          <xm:sqref>V5:W104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5">
    <tabColor theme="5" tint="0.59999389629810485"/>
    <outlinePr summaryBelow="0"/>
  </sheetPr>
  <dimension ref="A1:T109"/>
  <sheetViews>
    <sheetView showGridLines="0" zoomScaleNormal="100" workbookViewId="0">
      <pane xSplit="5" ySplit="4" topLeftCell="F5" activePane="bottomRight" state="frozen"/>
      <selection pane="topRight" activeCell="G1" sqref="G1"/>
      <selection pane="bottomLeft" activeCell="A5" sqref="A5"/>
      <selection pane="bottomRight" activeCell="J3" sqref="J3"/>
    </sheetView>
  </sheetViews>
  <sheetFormatPr defaultColWidth="9" defaultRowHeight="15" x14ac:dyDescent="0.25"/>
  <cols>
    <col min="1" max="1" width="3" style="18" customWidth="1"/>
    <col min="2" max="3" width="5.85546875" style="13" customWidth="1"/>
    <col min="4" max="4" width="5.85546875" style="11" customWidth="1"/>
    <col min="5" max="5" width="7.5703125" style="13" bestFit="1" customWidth="1"/>
    <col min="6" max="6" width="9" style="12"/>
    <col min="7" max="7" width="9" style="48"/>
    <col min="8" max="9" width="7" style="12" customWidth="1"/>
    <col min="10" max="14" width="9" style="12"/>
    <col min="15" max="15" width="9.5703125" style="12" bestFit="1" customWidth="1"/>
    <col min="16" max="16" width="9" style="12"/>
    <col min="17" max="17" width="9" style="13"/>
    <col min="18" max="18" width="9" style="11"/>
    <col min="19" max="19" width="42.5703125" style="12" customWidth="1"/>
    <col min="20" max="16384" width="9" style="12"/>
  </cols>
  <sheetData>
    <row r="1" spans="1:20" ht="18.75" x14ac:dyDescent="0.3">
      <c r="A1" s="14">
        <f ca="1">VLOOKUP(MID(CELL("filename",$A$1),SEARCH("]",CELL("filename",$A$1))+1,SEARCH("]",CELL("filename",$A$1))),Setup!A:B,2,FALSE)</f>
        <v>36</v>
      </c>
      <c r="B1" s="8" t="s">
        <v>2</v>
      </c>
      <c r="C1" s="7">
        <f>0</f>
        <v>0</v>
      </c>
      <c r="D1" s="3" t="str">
        <f>Setup!$F$1</f>
        <v>WHO - EM - SR 7</v>
      </c>
    </row>
    <row r="2" spans="1:20" ht="6.75" customHeight="1" x14ac:dyDescent="0.3">
      <c r="A2" s="14">
        <v>5</v>
      </c>
      <c r="B2" s="3"/>
      <c r="C2" s="3"/>
      <c r="D2" s="3"/>
      <c r="E2" s="30"/>
    </row>
    <row r="3" spans="1:20" s="5" customFormat="1" ht="36" x14ac:dyDescent="0.25">
      <c r="A3" s="15" t="str">
        <f ca="1">MID(CELL("filename",$A$1),SEARCH("]",CELL("filename",$A$1))+1,SEARCH("]",CELL("filename",$A$1)))</f>
        <v>2b_Arms</v>
      </c>
      <c r="B3" s="6" t="str">
        <f>IF(ISERROR(VLOOKUP(B$4,Setup!$C:$D,2,FALSE)),B4,VLOOKUP(B4,Setup!$C:$D,2,FALSE))</f>
        <v>IDN</v>
      </c>
      <c r="C3" s="6" t="str">
        <f>IF(ISERROR(VLOOKUP(C$4,Setup!$C:$D,2,FALSE)),C4,VLOOKUP(C4,Setup!$C:$D,2,FALSE))</f>
        <v>Clerk</v>
      </c>
      <c r="D3" s="6" t="str">
        <f ca="1">IF(ISERROR(VLOOKUP(D$4,Setup!$C:$D,2,FALSE)),D4,VLOOKUP(D4,Setup!$C:$D,2,FALSE))</f>
        <v>Author</v>
      </c>
      <c r="E3" s="6" t="str">
        <f ca="1">IF(ISERROR(VLOOKUP(E$4,Setup!$C:$D,2,FALSE)),E4,VLOOKUP(E4,Setup!$C:$D,2,FALSE))</f>
        <v>Year</v>
      </c>
      <c r="F3" s="6" t="str">
        <f ca="1">IF(ISERROR(VLOOKUP(F$4,Setup!$C:$D,2,FALSE)),F4,VLOOKUP(F4,Setup!$C:$D,2,FALSE))</f>
        <v>Arm name</v>
      </c>
      <c r="G3" s="49" t="str">
        <f ca="1">IF(ISERROR(VLOOKUP(G$4,Setup!$C:$D,2,FALSE)),G4,VLOOKUP(G4,Setup!$C:$D,2,FALSE))</f>
        <v>Arm type</v>
      </c>
      <c r="H3" s="6" t="str">
        <f ca="1">IF(ISERROR(VLOOKUP(H$4,Setup!$C:$D,2,FALSE)),H4,VLOOKUP(H4,Setup!$C:$D,2,FALSE))</f>
        <v>Number of subjects</v>
      </c>
      <c r="I3" s="6" t="str">
        <f ca="1">IF(ISERROR(VLOOKUP(I$4,Setup!$C:$D,2,FALSE)),I4,VLOOKUP(I4,Setup!$C:$D,2,FALSE))</f>
        <v>Exposure source</v>
      </c>
      <c r="J3" s="6" t="str">
        <f ca="1">IF(ISERROR(VLOOKUP(J$4,Setup!$C:$D,2,FALSE)),J4,VLOOKUP(J4,Setup!$C:$D,2,FALSE))</f>
        <v>Frequency</v>
      </c>
      <c r="K3" s="6" t="str">
        <f ca="1">IF(ISERROR(VLOOKUP(K$4,Setup!$C:$D,2,FALSE)),K4,VLOOKUP(K4,Setup!$C:$D,2,FALSE))</f>
        <v>Modulation</v>
      </c>
      <c r="L3" s="6" t="str">
        <f ca="1">IF(ISERROR(VLOOKUP(L$4,Setup!$C:$D,2,FALSE)),L4,VLOOKUP(L4,Setup!$C:$D,2,FALSE))</f>
        <v>Duty circle</v>
      </c>
      <c r="M3" s="6" t="str">
        <f ca="1">IF(ISERROR(VLOOKUP(M$4,Setup!$C:$D,2,FALSE)),M4,VLOOKUP(M4,Setup!$C:$D,2,FALSE))</f>
        <v>Time pattern</v>
      </c>
      <c r="N3" s="6" t="str">
        <f ca="1">IF(ISERROR(VLOOKUP(N$4,Setup!$C:$D,2,FALSE)),N4,VLOOKUP(N4,Setup!$C:$D,2,FALSE))</f>
        <v>Exposure value</v>
      </c>
      <c r="O3" s="6" t="str">
        <f ca="1">IF(ISERROR(VLOOKUP(O$4,Setup!$C:$D,2,FALSE)),O4,VLOOKUP(O4,Setup!$C:$D,2,FALSE))</f>
        <v>Exposure unit</v>
      </c>
      <c r="P3" s="6" t="str">
        <f ca="1">IF(ISERROR(VLOOKUP(P$4,Setup!$C:$D,2,FALSE)),P4,VLOOKUP(P4,Setup!$C:$D,2,FALSE))</f>
        <v>Body exposed</v>
      </c>
      <c r="Q3" s="6" t="str">
        <f ca="1">IF(ISERROR(VLOOKUP(Q$4,Setup!$C:$D,2,FALSE)),Q4,VLOOKUP(Q4,Setup!$C:$D,2,FALSE))</f>
        <v>Distance to source</v>
      </c>
      <c r="R3" s="6" t="str">
        <f ca="1">IF(ISERROR(VLOOKUP(R$4,Setup!$C:$D,2,FALSE)),R4,VLOOKUP(R4,Setup!$C:$D,2,FALSE))</f>
        <v>Co-exposures</v>
      </c>
      <c r="S3" s="6" t="str">
        <f ca="1">IF(ISERROR(VLOOKUP(S$4,Setup!$C:$D,2,FALSE)),S4,VLOOKUP(S4,Setup!$C:$D,2,FALSE))</f>
        <v>Comments</v>
      </c>
      <c r="T3" s="6" t="str">
        <f ca="1">IF(ISERROR(VLOOKUP(T$4,Setup!$C:$D,2,FALSE)),T4,VLOOKUP(T4,Setup!$C:$D,2,FALSE))</f>
        <v>·</v>
      </c>
    </row>
    <row r="4" spans="1:20" s="23" customFormat="1" ht="12" customHeight="1" x14ac:dyDescent="0.2">
      <c r="A4" s="16" t="s">
        <v>17</v>
      </c>
      <c r="B4" s="36" t="str">
        <f>IF(COLUMN()=2,"IDN",IF(COLUMN()=3,"Clerk",IF(LEN(C$4)=0,"Comments",VLOOKUP($A$1+COLUMN()-ROW(),Setup!$B:$E,2,FALSE))))</f>
        <v>IDN</v>
      </c>
      <c r="C4" s="23" t="str">
        <f>IF(COLUMN()=2,"IDN",IF(COLUMN()=3,"Clerk",IF(LEN(D$4)=0,"Comments",VLOOKUP($A$1+COLUMN()-ROW(),Setup!$B:$E,2,FALSE))))</f>
        <v>Clerk</v>
      </c>
      <c r="D4" s="23" t="str">
        <f ca="1">IF(COLUMN()=2,"IDN",IF(COLUMN()=3,"Clerk",IF(E$4="·","Comments",
IF(INDEX(Setup!$A:$A, MATCH($A$1+COLUMN()-COLUMN($D$4),Setup!$B:$B,0))=$A$3,
INDEX(Setup!$C:$C, MATCH($A$1+COLUMN()-COLUMN($D$4),Setup!$B:$B,0) ),
"·")
)))</f>
        <v>Author_b</v>
      </c>
      <c r="E4" s="23" t="str">
        <f ca="1">IF(COLUMN()=2,"IDN",IF(COLUMN()=3,"Clerk",IF(F$4="·","Comments",
IF(INDEX(Setup!$A:$A, MATCH($A$1+COLUMN()-COLUMN($D$4),Setup!$B:$B,0))=$A$3,
INDEX(Setup!$C:$C, MATCH($A$1+COLUMN()-COLUMN($D$4),Setup!$B:$B,0) ),
"·")
)))</f>
        <v>Year_b</v>
      </c>
      <c r="F4" s="23" t="str">
        <f ca="1">IF(COLUMN()=2,"IDN",IF(COLUMN()=3,"Clerk",IF(G$4="·","Comments",
IF(INDEX(Setup!$A:$A, MATCH($A$1+COLUMN()-COLUMN($D$4),Setup!$B:$B,0))=$A$3,
INDEX(Setup!$C:$C, MATCH($A$1+COLUMN()-COLUMN($D$4),Setup!$B:$B,0) ),
"·")
)))</f>
        <v>ArmName</v>
      </c>
      <c r="G4" s="50" t="str">
        <f ca="1">IF(COLUMN()=2,"IDN",IF(COLUMN()=3,"Clerk",IF(H$4="·","Comments",
IF(INDEX(Setup!$A:$A, MATCH($A$1+COLUMN()-COLUMN($D$4),Setup!$B:$B,0))=$A$3,
INDEX(Setup!$C:$C, MATCH($A$1+COLUMN()-COLUMN($D$4),Setup!$B:$B,0) ),
"·")
)))</f>
        <v>ArmType_</v>
      </c>
      <c r="H4" s="23" t="str">
        <f ca="1">IF(COLUMN()=2,"IDN",IF(COLUMN()=3,"Clerk",IF(I$4="·","Comments",
IF(INDEX(Setup!$A:$A, MATCH($A$1+COLUMN()-COLUMN($D$4),Setup!$B:$B,0))=$A$3,
INDEX(Setup!$C:$C, MATCH($A$1+COLUMN()-COLUMN($D$4),Setup!$B:$B,0) ),
"·")
)))</f>
        <v>Subjects</v>
      </c>
      <c r="I4" s="23" t="str">
        <f ca="1">IF(COLUMN()=2,"IDN",IF(COLUMN()=3,"Clerk",IF(J$4="·","Comments",
IF(INDEX(Setup!$A:$A, MATCH($A$1+COLUMN()-COLUMN($D$4),Setup!$B:$B,0))=$A$3,
INDEX(Setup!$C:$C, MATCH($A$1+COLUMN()-COLUMN($D$4),Setup!$B:$B,0) ),
"·")
)))</f>
        <v>Source</v>
      </c>
      <c r="J4" s="23" t="str">
        <f ca="1">IF(COLUMN()=2,"IDN",IF(COLUMN()=3,"Clerk",IF(K$4="·","Comments",
IF(INDEX(Setup!$A:$A, MATCH($A$1+COLUMN()-COLUMN($D$4),Setup!$B:$B,0))=$A$3,
INDEX(Setup!$C:$C, MATCH($A$1+COLUMN()-COLUMN($D$4),Setup!$B:$B,0) ),
"·")
)))</f>
        <v>Frequency</v>
      </c>
      <c r="K4" s="23" t="str">
        <f ca="1">IF(COLUMN()=2,"IDN",IF(COLUMN()=3,"Clerk",IF(L$4="·","Comments",
IF(INDEX(Setup!$A:$A, MATCH($A$1+COLUMN()-COLUMN($D$4),Setup!$B:$B,0))=$A$3,
INDEX(Setup!$C:$C, MATCH($A$1+COLUMN()-COLUMN($D$4),Setup!$B:$B,0) ),
"·")
)))</f>
        <v>Modulation</v>
      </c>
      <c r="L4" s="23" t="str">
        <f ca="1">IF(COLUMN()=2,"IDN",IF(COLUMN()=3,"Clerk",IF(M$4="·","Comments",
IF(INDEX(Setup!$A:$A, MATCH($A$1+COLUMN()-COLUMN($D$4),Setup!$B:$B,0))=$A$3,
INDEX(Setup!$C:$C, MATCH($A$1+COLUMN()-COLUMN($D$4),Setup!$B:$B,0) ),
"·")
)))</f>
        <v>Circle</v>
      </c>
      <c r="M4" s="23" t="str">
        <f ca="1">IF(COLUMN()=2,"IDN",IF(COLUMN()=3,"Clerk",IF(N$4="·","Comments",
IF(INDEX(Setup!$A:$A, MATCH($A$1+COLUMN()-COLUMN($D$4),Setup!$B:$B,0))=$A$3,
INDEX(Setup!$C:$C, MATCH($A$1+COLUMN()-COLUMN($D$4),Setup!$B:$B,0) ),
"·")
)))</f>
        <v>Pattern</v>
      </c>
      <c r="N4" s="23" t="str">
        <f ca="1">IF(COLUMN()=2,"IDN",IF(COLUMN()=3,"Clerk",IF(O$4="·","Comments",
IF(INDEX(Setup!$A:$A, MATCH($A$1+COLUMN()-COLUMN($D$4),Setup!$B:$B,0))=$A$3,
INDEX(Setup!$C:$C, MATCH($A$1+COLUMN()-COLUMN($D$4),Setup!$B:$B,0) ),
"·")
)))</f>
        <v>ExpVal</v>
      </c>
      <c r="O4" s="23" t="str">
        <f ca="1">IF(COLUMN()=2,"IDN",IF(COLUMN()=3,"Clerk",IF(P$4="·","Comments",
IF(INDEX(Setup!$A:$A, MATCH($A$1+COLUMN()-COLUMN($D$4),Setup!$B:$B,0))=$A$3,
INDEX(Setup!$C:$C, MATCH($A$1+COLUMN()-COLUMN($D$4),Setup!$B:$B,0) ),
"·")
)))</f>
        <v>ExpUnit</v>
      </c>
      <c r="P4" s="23" t="str">
        <f ca="1">IF(COLUMN()=2,"IDN",IF(COLUMN()=3,"Clerk",IF(Q$4="·","Comments",
IF(INDEX(Setup!$A:$A, MATCH($A$1+COLUMN()-COLUMN($D$4),Setup!$B:$B,0))=$A$3,
INDEX(Setup!$C:$C, MATCH($A$1+COLUMN()-COLUMN($D$4),Setup!$B:$B,0) ),
"·")
)))</f>
        <v>Body</v>
      </c>
      <c r="Q4" s="23" t="str">
        <f ca="1">IF(COLUMN()=2,"IDN",IF(COLUMN()=3,"Clerk",IF(R$4="·","Comments",
IF(INDEX(Setup!$A:$A, MATCH($A$1+COLUMN()-COLUMN($D$4),Setup!$B:$B,0))=$A$3,
INDEX(Setup!$C:$C, MATCH($A$1+COLUMN()-COLUMN($D$4),Setup!$B:$B,0) ),
"·")
)))</f>
        <v>Distance</v>
      </c>
      <c r="R4" s="45" t="str">
        <f ca="1">IF(COLUMN()=2,"IDN",IF(COLUMN()=3,"Clerk",IF(S$4="·","Comments",
IF(INDEX(Setup!$A:$A, MATCH($A$1+COLUMN()-COLUMN($D$4),Setup!$B:$B,0))=$A$3,
INDEX(Setup!$C:$C, MATCH($A$1+COLUMN()-COLUMN($D$4),Setup!$B:$B,0) ),
"·")
)))</f>
        <v>CoExp</v>
      </c>
      <c r="S4" s="23" t="str">
        <f ca="1">IF(COLUMN()=2,"IDN",IF(COLUMN()=3,"Clerk",IF(T$4="·","Comments",
IF(INDEX(Setup!$A:$A, MATCH($A$1+COLUMN()-COLUMN($D$4),Setup!$B:$B,0))=$A$3,
INDEX(Setup!$C:$C, MATCH($A$1+COLUMN()-COLUMN($D$4),Setup!$B:$B,0) ),
"·")
)))</f>
        <v>Comments</v>
      </c>
      <c r="T4" s="23" t="str">
        <f ca="1">IF(COLUMN()=2,"IDN",IF(COLUMN()=3,"Clerk",IF(U$4="·","Comments",
IF(INDEX(Setup!$A:$A, MATCH($A$1+COLUMN()-COLUMN($D$4),Setup!$B:$B,0))=$A$3,
INDEX(Setup!$C:$C, MATCH($A$1+COLUMN()-COLUMN($D$4),Setup!$B:$B,0) ),
"·")
)))</f>
        <v>·</v>
      </c>
    </row>
    <row r="5" spans="1:20" s="4" customFormat="1" ht="12" customHeight="1" x14ac:dyDescent="0.2">
      <c r="A5" s="17">
        <f t="shared" ref="A5:A68" si="0">ROW()-ROW($A$4)</f>
        <v>1</v>
      </c>
      <c r="B5" s="24">
        <v>1</v>
      </c>
      <c r="C5" s="44"/>
      <c r="D5" s="37" t="str">
        <f>IF(LEN(B5)&gt;0,INDEX('1_IncExc'!$D:$D, MATCH($B5,'1_IncExc'!$B:$B,0)),"")</f>
        <v>John</v>
      </c>
      <c r="E5" s="34">
        <f>IF(LEN(B5)&gt;0,INDEX('1_IncExc'!$E:$E, MATCH($B5,'1_IncExc'!$B:$B,0)),"")</f>
        <v>2013</v>
      </c>
      <c r="F5" s="44" t="s">
        <v>417</v>
      </c>
      <c r="G5" s="51" t="s">
        <v>104</v>
      </c>
      <c r="H5" s="44">
        <v>22</v>
      </c>
      <c r="I5" s="44" t="s">
        <v>882</v>
      </c>
      <c r="J5" s="35"/>
      <c r="K5" s="35"/>
      <c r="L5" s="35"/>
      <c r="M5" s="44" t="s">
        <v>884</v>
      </c>
      <c r="N5" s="44" t="s">
        <v>891</v>
      </c>
      <c r="O5" s="41" t="s">
        <v>890</v>
      </c>
      <c r="P5" s="42" t="s">
        <v>894</v>
      </c>
      <c r="Q5" s="46" t="s">
        <v>893</v>
      </c>
      <c r="R5" s="42" t="s">
        <v>892</v>
      </c>
      <c r="S5" s="42" t="s">
        <v>887</v>
      </c>
    </row>
    <row r="6" spans="1:20" s="4" customFormat="1" ht="12" customHeight="1" x14ac:dyDescent="0.2">
      <c r="A6" s="17">
        <f t="shared" si="0"/>
        <v>2</v>
      </c>
      <c r="B6" s="24">
        <v>1</v>
      </c>
      <c r="C6" s="44"/>
      <c r="D6" s="37" t="str">
        <f>IF(LEN(B6)&gt;0,INDEX('1_IncExc'!$D:$D, MATCH($B6,'1_IncExc'!$B:$B,0)),"")</f>
        <v>John</v>
      </c>
      <c r="E6" s="34">
        <f>IF(LEN(B6)&gt;0,INDEX('1_IncExc'!$E:$E, MATCH($B6,'1_IncExc'!$B:$B,0)),"")</f>
        <v>2013</v>
      </c>
      <c r="F6" s="44" t="s">
        <v>536</v>
      </c>
      <c r="G6" s="51" t="s">
        <v>104</v>
      </c>
      <c r="H6" s="44">
        <v>26</v>
      </c>
      <c r="I6" s="44" t="s">
        <v>888</v>
      </c>
      <c r="J6" s="44"/>
      <c r="K6" s="44"/>
      <c r="L6" s="44"/>
      <c r="M6" s="44" t="s">
        <v>885</v>
      </c>
      <c r="N6" s="44" t="s">
        <v>888</v>
      </c>
      <c r="O6" s="41" t="s">
        <v>888</v>
      </c>
      <c r="P6" s="42" t="s">
        <v>888</v>
      </c>
      <c r="Q6" s="46" t="s">
        <v>893</v>
      </c>
      <c r="R6" s="42" t="s">
        <v>888</v>
      </c>
      <c r="S6" s="42" t="s">
        <v>888</v>
      </c>
    </row>
    <row r="7" spans="1:20" s="4" customFormat="1" ht="12" customHeight="1" x14ac:dyDescent="0.2">
      <c r="A7" s="17">
        <f t="shared" si="0"/>
        <v>3</v>
      </c>
      <c r="B7" s="24">
        <v>1</v>
      </c>
      <c r="C7" s="44"/>
      <c r="D7" s="37" t="str">
        <f>IF(LEN(B7)&gt;0,INDEX('1_IncExc'!$D:$D, MATCH($B7,'1_IncExc'!$B:$B,0)),"")</f>
        <v>John</v>
      </c>
      <c r="E7" s="34">
        <f>IF(LEN(B7)&gt;0,INDEX('1_IncExc'!$E:$E, MATCH($B7,'1_IncExc'!$B:$B,0)),"")</f>
        <v>2013</v>
      </c>
      <c r="F7" s="44" t="s">
        <v>883</v>
      </c>
      <c r="G7" s="51" t="s">
        <v>104</v>
      </c>
      <c r="H7" s="44">
        <v>9</v>
      </c>
      <c r="I7" s="44" t="s">
        <v>888</v>
      </c>
      <c r="J7" s="44"/>
      <c r="K7" s="44"/>
      <c r="L7" s="44"/>
      <c r="M7" s="44" t="s">
        <v>886</v>
      </c>
      <c r="N7" s="44" t="s">
        <v>888</v>
      </c>
      <c r="O7" s="41" t="s">
        <v>888</v>
      </c>
      <c r="P7" s="42" t="s">
        <v>888</v>
      </c>
      <c r="Q7" s="46" t="s">
        <v>893</v>
      </c>
      <c r="R7" s="42" t="s">
        <v>888</v>
      </c>
      <c r="S7" s="42" t="s">
        <v>888</v>
      </c>
    </row>
    <row r="8" spans="1:20" s="4" customFormat="1" ht="12" customHeight="1" x14ac:dyDescent="0.2">
      <c r="A8" s="17">
        <f t="shared" si="0"/>
        <v>4</v>
      </c>
      <c r="B8" s="24">
        <v>2</v>
      </c>
      <c r="C8" s="44"/>
      <c r="D8" s="37" t="e">
        <f>IF(LEN(B8)&gt;0,INDEX('1_IncExc'!$D:$D, MATCH($B8,'1_IncExc'!$B:$B,0)),"")</f>
        <v>#N/A</v>
      </c>
      <c r="E8" s="34" t="e">
        <f>IF(LEN(B8)&gt;0,INDEX('1_IncExc'!$E:$E, MATCH($B8,'1_IncExc'!$B:$B,0)),"")</f>
        <v>#N/A</v>
      </c>
      <c r="F8" s="44" t="s">
        <v>896</v>
      </c>
      <c r="G8" s="51" t="s">
        <v>104</v>
      </c>
      <c r="H8" s="44"/>
      <c r="I8" s="44" t="s">
        <v>897</v>
      </c>
      <c r="J8" s="44"/>
      <c r="K8" s="44"/>
      <c r="L8" s="44"/>
      <c r="M8" s="44"/>
      <c r="N8" s="44" t="s">
        <v>899</v>
      </c>
      <c r="O8" s="41"/>
      <c r="P8" s="42" t="s">
        <v>898</v>
      </c>
      <c r="Q8" s="46"/>
      <c r="R8" s="38"/>
      <c r="S8" s="42" t="s">
        <v>900</v>
      </c>
    </row>
    <row r="9" spans="1:20" s="4" customFormat="1" ht="12" customHeight="1" x14ac:dyDescent="0.2">
      <c r="A9" s="17">
        <f t="shared" si="0"/>
        <v>5</v>
      </c>
      <c r="B9" s="24">
        <v>2</v>
      </c>
      <c r="C9" s="44"/>
      <c r="D9" s="37" t="e">
        <f>IF(LEN(B9)&gt;0,INDEX('1_IncExc'!$D:$D, MATCH($B9,'1_IncExc'!$B:$B,0)),"")</f>
        <v>#N/A</v>
      </c>
      <c r="E9" s="34" t="e">
        <f>IF(LEN(B9)&gt;0,INDEX('1_IncExc'!$E:$E, MATCH($B9,'1_IncExc'!$B:$B,0)),"")</f>
        <v>#N/A</v>
      </c>
      <c r="F9" s="44" t="s">
        <v>895</v>
      </c>
      <c r="G9" s="51" t="s">
        <v>105</v>
      </c>
      <c r="H9" s="44"/>
      <c r="I9" s="44"/>
      <c r="J9" s="44"/>
      <c r="K9" s="44"/>
      <c r="L9" s="44"/>
      <c r="M9" s="44"/>
      <c r="N9" s="42" t="s">
        <v>904</v>
      </c>
      <c r="O9" s="41" t="s">
        <v>904</v>
      </c>
      <c r="P9" s="42" t="s">
        <v>888</v>
      </c>
      <c r="Q9" s="46"/>
      <c r="R9" s="38"/>
      <c r="S9" s="42"/>
    </row>
    <row r="10" spans="1:20" s="4" customFormat="1" ht="12" customHeight="1" x14ac:dyDescent="0.2">
      <c r="A10" s="17">
        <f t="shared" si="0"/>
        <v>6</v>
      </c>
      <c r="B10" s="24">
        <v>3</v>
      </c>
      <c r="C10" s="44"/>
      <c r="D10" s="37" t="e">
        <f>IF(LEN(B10)&gt;0,INDEX('1_IncExc'!$D:$D, MATCH($B10,'1_IncExc'!$B:$B,0)),"")</f>
        <v>#N/A</v>
      </c>
      <c r="E10" s="34" t="e">
        <f>IF(LEN(B10)&gt;0,INDEX('1_IncExc'!$E:$E, MATCH($B10,'1_IncExc'!$B:$B,0)),"")</f>
        <v>#N/A</v>
      </c>
      <c r="F10" s="44" t="s">
        <v>901</v>
      </c>
      <c r="G10" s="51" t="s">
        <v>104</v>
      </c>
      <c r="H10" s="44">
        <v>55</v>
      </c>
      <c r="I10" s="44"/>
      <c r="J10" s="44"/>
      <c r="K10" s="44"/>
      <c r="L10" s="44"/>
      <c r="M10" s="44"/>
      <c r="N10" s="44"/>
      <c r="O10" s="41"/>
      <c r="P10" s="42" t="s">
        <v>903</v>
      </c>
      <c r="Q10" s="46" t="s">
        <v>902</v>
      </c>
      <c r="R10" s="38"/>
      <c r="S10" s="42"/>
    </row>
    <row r="11" spans="1:20" s="4" customFormat="1" ht="12" customHeight="1" x14ac:dyDescent="0.2">
      <c r="A11" s="17">
        <f t="shared" si="0"/>
        <v>7</v>
      </c>
      <c r="B11" s="24">
        <v>3</v>
      </c>
      <c r="C11" s="44"/>
      <c r="D11" s="37" t="e">
        <f>IF(LEN(B11)&gt;0,INDEX('1_IncExc'!$D:$D, MATCH($B11,'1_IncExc'!$B:$B,0)),"")</f>
        <v>#N/A</v>
      </c>
      <c r="E11" s="34" t="e">
        <f>IF(LEN(B11)&gt;0,INDEX('1_IncExc'!$E:$E, MATCH($B11,'1_IncExc'!$B:$B,0)),"")</f>
        <v>#N/A</v>
      </c>
      <c r="F11" s="44" t="s">
        <v>105</v>
      </c>
      <c r="G11" s="51" t="s">
        <v>104</v>
      </c>
      <c r="H11" s="44">
        <v>144</v>
      </c>
      <c r="I11" s="44"/>
      <c r="J11" s="44"/>
      <c r="K11" s="44"/>
      <c r="L11" s="44"/>
      <c r="M11" s="44"/>
      <c r="N11" s="44"/>
      <c r="O11" s="41"/>
      <c r="P11" s="42" t="s">
        <v>888</v>
      </c>
      <c r="Q11" s="46" t="s">
        <v>888</v>
      </c>
      <c r="R11" s="38"/>
      <c r="S11" s="42"/>
    </row>
    <row r="12" spans="1:20" s="4" customFormat="1" ht="12" customHeight="1" x14ac:dyDescent="0.2">
      <c r="A12" s="17">
        <f t="shared" si="0"/>
        <v>8</v>
      </c>
      <c r="B12" s="24"/>
      <c r="C12" s="44"/>
      <c r="D12" s="37" t="str">
        <f>IF(LEN(B12)&gt;0,INDEX('1_IncExc'!$D:$D, MATCH($B12,'1_IncExc'!$B:$B,0)),"")</f>
        <v/>
      </c>
      <c r="E12" s="34" t="str">
        <f>IF(LEN(B12)&gt;0,INDEX('1_IncExc'!$E:$E, MATCH($B12,'1_IncExc'!$B:$B,0)),"")</f>
        <v/>
      </c>
      <c r="F12" s="44"/>
      <c r="G12" s="51"/>
      <c r="H12" s="44"/>
      <c r="I12" s="44"/>
      <c r="J12" s="44"/>
      <c r="K12" s="44"/>
      <c r="L12" s="44"/>
      <c r="M12" s="44"/>
      <c r="N12" s="44"/>
      <c r="O12" s="41"/>
      <c r="P12" s="42"/>
      <c r="Q12" s="46"/>
      <c r="R12" s="38"/>
      <c r="S12" s="42"/>
    </row>
    <row r="13" spans="1:20" s="4" customFormat="1" ht="12" customHeight="1" x14ac:dyDescent="0.2">
      <c r="A13" s="17">
        <f t="shared" si="0"/>
        <v>9</v>
      </c>
      <c r="B13" s="24">
        <v>1</v>
      </c>
      <c r="C13" s="44"/>
      <c r="D13" s="37" t="str">
        <f>IF(LEN(B13)&gt;0,INDEX('1_IncExc'!$D:$D, MATCH($B13,'1_IncExc'!$B:$B,0)),"")</f>
        <v>John</v>
      </c>
      <c r="E13" s="34">
        <f>IF(LEN(B13)&gt;0,INDEX('1_IncExc'!$E:$E, MATCH($B13,'1_IncExc'!$B:$B,0)),"")</f>
        <v>2013</v>
      </c>
      <c r="F13" s="44" t="s">
        <v>980</v>
      </c>
      <c r="G13" s="51" t="s">
        <v>104</v>
      </c>
      <c r="H13" s="44"/>
      <c r="I13" s="44"/>
      <c r="J13" s="44"/>
      <c r="K13" s="44"/>
      <c r="L13" s="44"/>
      <c r="M13" s="44"/>
      <c r="N13" s="44">
        <v>1</v>
      </c>
      <c r="O13" s="41"/>
      <c r="P13" s="42"/>
      <c r="Q13" s="46"/>
      <c r="R13" s="38"/>
      <c r="S13" s="42"/>
    </row>
    <row r="14" spans="1:20" s="4" customFormat="1" ht="12" customHeight="1" x14ac:dyDescent="0.2">
      <c r="A14" s="17">
        <f t="shared" si="0"/>
        <v>10</v>
      </c>
      <c r="B14" s="24">
        <v>1</v>
      </c>
      <c r="C14" s="44"/>
      <c r="D14" s="37" t="str">
        <f>IF(LEN(B14)&gt;0,INDEX('1_IncExc'!$D:$D, MATCH($B14,'1_IncExc'!$B:$B,0)),"")</f>
        <v>John</v>
      </c>
      <c r="E14" s="34">
        <f>IF(LEN(B14)&gt;0,INDEX('1_IncExc'!$E:$E, MATCH($B14,'1_IncExc'!$B:$B,0)),"")</f>
        <v>2013</v>
      </c>
      <c r="F14" s="44" t="s">
        <v>982</v>
      </c>
      <c r="G14" s="51" t="s">
        <v>104</v>
      </c>
      <c r="H14" s="44"/>
      <c r="I14" s="44"/>
      <c r="J14" s="44"/>
      <c r="K14" s="44"/>
      <c r="L14" s="44"/>
      <c r="M14" s="44"/>
      <c r="N14" s="44">
        <v>10</v>
      </c>
      <c r="O14" s="41"/>
      <c r="P14" s="42"/>
      <c r="Q14" s="46"/>
      <c r="R14" s="38"/>
      <c r="S14" s="42"/>
    </row>
    <row r="15" spans="1:20" s="4" customFormat="1" ht="12" customHeight="1" x14ac:dyDescent="0.2">
      <c r="A15" s="17">
        <f t="shared" si="0"/>
        <v>11</v>
      </c>
      <c r="B15" s="24">
        <v>1</v>
      </c>
      <c r="C15" s="44"/>
      <c r="D15" s="37" t="str">
        <f>IF(LEN(B15)&gt;0,INDEX('1_IncExc'!$D:$D, MATCH($B15,'1_IncExc'!$B:$B,0)),"")</f>
        <v>John</v>
      </c>
      <c r="E15" s="34">
        <f>IF(LEN(B15)&gt;0,INDEX('1_IncExc'!$E:$E, MATCH($B15,'1_IncExc'!$B:$B,0)),"")</f>
        <v>2013</v>
      </c>
      <c r="F15" s="44" t="s">
        <v>983</v>
      </c>
      <c r="G15" s="51" t="s">
        <v>105</v>
      </c>
      <c r="H15" s="44"/>
      <c r="I15" s="44"/>
      <c r="J15" s="44"/>
      <c r="K15" s="44"/>
      <c r="L15" s="44"/>
      <c r="M15" s="44"/>
      <c r="N15" s="44">
        <v>0</v>
      </c>
      <c r="O15" s="41"/>
      <c r="P15" s="42"/>
      <c r="Q15" s="46"/>
      <c r="R15" s="38"/>
      <c r="S15" s="42"/>
    </row>
    <row r="16" spans="1:20" s="4" customFormat="1" ht="12" customHeight="1" x14ac:dyDescent="0.2">
      <c r="A16" s="17">
        <f t="shared" si="0"/>
        <v>12</v>
      </c>
      <c r="B16" s="24">
        <v>1</v>
      </c>
      <c r="C16" s="44"/>
      <c r="D16" s="37" t="str">
        <f>IF(LEN(B16)&gt;0,INDEX('1_IncExc'!$D:$D, MATCH($B16,'1_IncExc'!$B:$B,0)),"")</f>
        <v>John</v>
      </c>
      <c r="E16" s="34">
        <f>IF(LEN(B16)&gt;0,INDEX('1_IncExc'!$E:$E, MATCH($B16,'1_IncExc'!$B:$B,0)),"")</f>
        <v>2013</v>
      </c>
      <c r="F16" s="44" t="s">
        <v>981</v>
      </c>
      <c r="G16" s="51" t="s">
        <v>104</v>
      </c>
      <c r="H16" s="44"/>
      <c r="I16" s="44"/>
      <c r="J16" s="44"/>
      <c r="K16" s="44"/>
      <c r="L16" s="44"/>
      <c r="M16" s="44"/>
      <c r="N16" s="44">
        <v>1</v>
      </c>
      <c r="O16" s="41"/>
      <c r="P16" s="42"/>
      <c r="Q16" s="46"/>
      <c r="R16" s="38"/>
      <c r="S16" s="42"/>
    </row>
    <row r="17" spans="1:19" s="4" customFormat="1" ht="12" customHeight="1" x14ac:dyDescent="0.2">
      <c r="A17" s="17">
        <f t="shared" si="0"/>
        <v>13</v>
      </c>
      <c r="B17" s="24"/>
      <c r="C17" s="44"/>
      <c r="D17" s="37" t="str">
        <f>IF(LEN(B17)&gt;0,INDEX('1_IncExc'!$D:$D, MATCH($B17,'1_IncExc'!$B:$B,0)),"")</f>
        <v/>
      </c>
      <c r="E17" s="34" t="str">
        <f>IF(LEN(B17)&gt;0,INDEX('1_IncExc'!$E:$E, MATCH($B17,'1_IncExc'!$B:$B,0)),"")</f>
        <v/>
      </c>
      <c r="F17" s="44" t="s">
        <v>979</v>
      </c>
      <c r="G17" s="51" t="s">
        <v>104</v>
      </c>
      <c r="H17" s="44"/>
      <c r="I17" s="44"/>
      <c r="J17" s="44"/>
      <c r="K17" s="44"/>
      <c r="L17" s="44"/>
      <c r="M17" s="44"/>
      <c r="N17" s="44">
        <v>10</v>
      </c>
      <c r="O17" s="41"/>
      <c r="P17" s="42"/>
      <c r="Q17" s="46"/>
      <c r="R17" s="38"/>
      <c r="S17" s="42"/>
    </row>
    <row r="18" spans="1:19" s="4" customFormat="1" ht="12" customHeight="1" x14ac:dyDescent="0.2">
      <c r="A18" s="17">
        <f t="shared" si="0"/>
        <v>14</v>
      </c>
      <c r="B18" s="24"/>
      <c r="C18" s="44"/>
      <c r="D18" s="37" t="str">
        <f>IF(LEN(B18)&gt;0,INDEX('1_IncExc'!$D:$D, MATCH($B18,'1_IncExc'!$B:$B,0)),"")</f>
        <v/>
      </c>
      <c r="E18" s="34" t="str">
        <f>IF(LEN(B18)&gt;0,INDEX('1_IncExc'!$E:$E, MATCH($B18,'1_IncExc'!$B:$B,0)),"")</f>
        <v/>
      </c>
      <c r="F18" s="44" t="s">
        <v>984</v>
      </c>
      <c r="G18" s="51" t="s">
        <v>105</v>
      </c>
      <c r="H18" s="44"/>
      <c r="I18" s="44"/>
      <c r="J18" s="44"/>
      <c r="K18" s="44"/>
      <c r="L18" s="44"/>
      <c r="M18" s="44"/>
      <c r="N18" s="44">
        <v>0</v>
      </c>
      <c r="O18" s="41"/>
      <c r="P18" s="42"/>
      <c r="Q18" s="46"/>
      <c r="R18" s="38"/>
      <c r="S18" s="42"/>
    </row>
    <row r="19" spans="1:19" s="4" customFormat="1" ht="12" customHeight="1" x14ac:dyDescent="0.2">
      <c r="A19" s="17">
        <f t="shared" si="0"/>
        <v>15</v>
      </c>
      <c r="B19" s="24"/>
      <c r="C19" s="44"/>
      <c r="D19" s="37" t="str">
        <f>IF(LEN(B19)&gt;0,INDEX('1_IncExc'!$D:$D, MATCH($B19,'1_IncExc'!$B:$B,0)),"")</f>
        <v/>
      </c>
      <c r="E19" s="34" t="str">
        <f>IF(LEN(B19)&gt;0,INDEX('1_IncExc'!$E:$E, MATCH($B19,'1_IncExc'!$B:$B,0)),"")</f>
        <v/>
      </c>
      <c r="F19" s="44"/>
      <c r="G19" s="51"/>
      <c r="H19" s="44"/>
      <c r="I19" s="44"/>
      <c r="J19" s="44"/>
      <c r="K19" s="44"/>
      <c r="L19" s="44"/>
      <c r="M19" s="44"/>
      <c r="N19" s="44"/>
      <c r="O19" s="41"/>
      <c r="P19" s="42"/>
      <c r="Q19" s="46"/>
      <c r="R19" s="38"/>
      <c r="S19" s="42"/>
    </row>
    <row r="20" spans="1:19" s="4" customFormat="1" ht="12" customHeight="1" x14ac:dyDescent="0.2">
      <c r="A20" s="17">
        <f t="shared" si="0"/>
        <v>16</v>
      </c>
      <c r="B20" s="24"/>
      <c r="C20" s="44"/>
      <c r="D20" s="37" t="str">
        <f>IF(LEN(B20)&gt;0,INDEX('1_IncExc'!$D:$D, MATCH($B20,'1_IncExc'!$B:$B,0)),"")</f>
        <v/>
      </c>
      <c r="E20" s="34" t="str">
        <f>IF(LEN(B20)&gt;0,INDEX('1_IncExc'!$E:$E, MATCH($B20,'1_IncExc'!$B:$B,0)),"")</f>
        <v/>
      </c>
      <c r="F20" s="44"/>
      <c r="G20" s="51"/>
      <c r="H20" s="44"/>
      <c r="I20" s="44"/>
      <c r="J20" s="44"/>
      <c r="K20" s="44"/>
      <c r="L20" s="44"/>
      <c r="M20" s="44"/>
      <c r="N20" s="44"/>
      <c r="O20" s="41"/>
      <c r="P20" s="42"/>
      <c r="Q20" s="46"/>
      <c r="R20" s="38"/>
      <c r="S20" s="42"/>
    </row>
    <row r="21" spans="1:19" s="4" customFormat="1" ht="12" customHeight="1" x14ac:dyDescent="0.2">
      <c r="A21" s="17">
        <f t="shared" si="0"/>
        <v>17</v>
      </c>
      <c r="B21" s="24"/>
      <c r="C21" s="44"/>
      <c r="D21" s="37" t="str">
        <f>IF(LEN(B21)&gt;0,INDEX('1_IncExc'!$D:$D, MATCH($B21,'1_IncExc'!$B:$B,0)),"")</f>
        <v/>
      </c>
      <c r="E21" s="34" t="str">
        <f>IF(LEN(B21)&gt;0,INDEX('1_IncExc'!$E:$E, MATCH($B21,'1_IncExc'!$B:$B,0)),"")</f>
        <v/>
      </c>
      <c r="F21" s="44"/>
      <c r="G21" s="51"/>
      <c r="H21" s="44"/>
      <c r="I21" s="44"/>
      <c r="J21" s="44"/>
      <c r="K21" s="44"/>
      <c r="L21" s="44"/>
      <c r="M21" s="44"/>
      <c r="N21" s="44"/>
      <c r="O21" s="41"/>
      <c r="P21" s="42"/>
      <c r="Q21" s="46"/>
      <c r="R21" s="38"/>
      <c r="S21" s="42"/>
    </row>
    <row r="22" spans="1:19" s="4" customFormat="1" ht="12" customHeight="1" x14ac:dyDescent="0.2">
      <c r="A22" s="17">
        <f t="shared" si="0"/>
        <v>18</v>
      </c>
      <c r="B22" s="24"/>
      <c r="C22" s="44"/>
      <c r="D22" s="37" t="str">
        <f>IF(LEN(B22)&gt;0,INDEX('1_IncExc'!$D:$D, MATCH($B22,'1_IncExc'!$B:$B,0)),"")</f>
        <v/>
      </c>
      <c r="E22" s="34" t="str">
        <f>IF(LEN(B22)&gt;0,INDEX('1_IncExc'!$E:$E, MATCH($B22,'1_IncExc'!$B:$B,0)),"")</f>
        <v/>
      </c>
      <c r="F22" s="44"/>
      <c r="G22" s="51"/>
      <c r="H22" s="44"/>
      <c r="I22" s="44"/>
      <c r="J22" s="44"/>
      <c r="K22" s="44"/>
      <c r="L22" s="44"/>
      <c r="M22" s="44"/>
      <c r="N22" s="44"/>
      <c r="O22" s="41"/>
      <c r="P22" s="42"/>
      <c r="Q22" s="46"/>
      <c r="R22" s="38"/>
      <c r="S22" s="42"/>
    </row>
    <row r="23" spans="1:19" s="4" customFormat="1" ht="12" customHeight="1" x14ac:dyDescent="0.2">
      <c r="A23" s="17">
        <f t="shared" si="0"/>
        <v>19</v>
      </c>
      <c r="B23" s="24"/>
      <c r="C23" s="44"/>
      <c r="D23" s="37" t="str">
        <f>IF(LEN(B23)&gt;0,INDEX('1_IncExc'!$D:$D, MATCH($B23,'1_IncExc'!$B:$B,0)),"")</f>
        <v/>
      </c>
      <c r="E23" s="34" t="str">
        <f>IF(LEN(B23)&gt;0,INDEX('1_IncExc'!$E:$E, MATCH($B23,'1_IncExc'!$B:$B,0)),"")</f>
        <v/>
      </c>
      <c r="F23" s="44"/>
      <c r="G23" s="51"/>
      <c r="H23" s="44"/>
      <c r="I23" s="44"/>
      <c r="J23" s="44"/>
      <c r="K23" s="44"/>
      <c r="L23" s="44"/>
      <c r="M23" s="44"/>
      <c r="N23" s="44"/>
      <c r="O23" s="41"/>
      <c r="P23" s="42"/>
      <c r="Q23" s="46"/>
      <c r="R23" s="38"/>
      <c r="S23" s="42"/>
    </row>
    <row r="24" spans="1:19" s="4" customFormat="1" ht="12" customHeight="1" x14ac:dyDescent="0.2">
      <c r="A24" s="17">
        <f t="shared" si="0"/>
        <v>20</v>
      </c>
      <c r="B24" s="24"/>
      <c r="C24" s="44"/>
      <c r="D24" s="37" t="str">
        <f>IF(LEN(B24)&gt;0,INDEX('1_IncExc'!$D:$D, MATCH($B24,'1_IncExc'!$B:$B,0)),"")</f>
        <v/>
      </c>
      <c r="E24" s="34" t="str">
        <f>IF(LEN(B24)&gt;0,INDEX('1_IncExc'!$E:$E, MATCH($B24,'1_IncExc'!$B:$B,0)),"")</f>
        <v/>
      </c>
      <c r="F24" s="44"/>
      <c r="G24" s="51"/>
      <c r="H24" s="44"/>
      <c r="I24" s="44"/>
      <c r="J24" s="44"/>
      <c r="K24" s="44"/>
      <c r="L24" s="44"/>
      <c r="M24" s="44"/>
      <c r="N24" s="44"/>
      <c r="O24" s="41"/>
      <c r="P24" s="42"/>
      <c r="Q24" s="46"/>
      <c r="R24" s="38"/>
      <c r="S24" s="42"/>
    </row>
    <row r="25" spans="1:19" s="4" customFormat="1" ht="12" customHeight="1" x14ac:dyDescent="0.2">
      <c r="A25" s="17">
        <f t="shared" si="0"/>
        <v>21</v>
      </c>
      <c r="B25" s="24"/>
      <c r="C25" s="44"/>
      <c r="D25" s="37" t="str">
        <f>IF(LEN(B25)&gt;0,INDEX('1_IncExc'!$D:$D, MATCH($B25,'1_IncExc'!$B:$B,0)),"")</f>
        <v/>
      </c>
      <c r="E25" s="34" t="str">
        <f>IF(LEN(B25)&gt;0,INDEX('1_IncExc'!$E:$E, MATCH($B25,'1_IncExc'!$B:$B,0)),"")</f>
        <v/>
      </c>
      <c r="F25" s="44"/>
      <c r="G25" s="51"/>
      <c r="H25" s="44"/>
      <c r="I25" s="44"/>
      <c r="J25" s="44"/>
      <c r="K25" s="44"/>
      <c r="L25" s="44"/>
      <c r="M25" s="44"/>
      <c r="N25" s="44"/>
      <c r="O25" s="41"/>
      <c r="P25" s="42"/>
      <c r="Q25" s="46"/>
      <c r="R25" s="38"/>
      <c r="S25" s="42"/>
    </row>
    <row r="26" spans="1:19" s="4" customFormat="1" ht="12" customHeight="1" x14ac:dyDescent="0.2">
      <c r="A26" s="17">
        <f t="shared" si="0"/>
        <v>22</v>
      </c>
      <c r="B26" s="24"/>
      <c r="C26" s="44"/>
      <c r="D26" s="37" t="str">
        <f>IF(LEN(B26)&gt;0,INDEX('1_IncExc'!$D:$D, MATCH($B26,'1_IncExc'!$B:$B,0)),"")</f>
        <v/>
      </c>
      <c r="E26" s="34" t="str">
        <f>IF(LEN(B26)&gt;0,INDEX('1_IncExc'!$E:$E, MATCH($B26,'1_IncExc'!$B:$B,0)),"")</f>
        <v/>
      </c>
      <c r="F26" s="44"/>
      <c r="G26" s="51"/>
      <c r="H26" s="44"/>
      <c r="I26" s="44"/>
      <c r="J26" s="44"/>
      <c r="K26" s="44"/>
      <c r="L26" s="44"/>
      <c r="M26" s="44"/>
      <c r="N26" s="44"/>
      <c r="O26" s="41"/>
      <c r="P26" s="42"/>
      <c r="Q26" s="46"/>
      <c r="R26" s="38"/>
      <c r="S26" s="42"/>
    </row>
    <row r="27" spans="1:19" s="4" customFormat="1" ht="12.75" x14ac:dyDescent="0.2">
      <c r="A27" s="17">
        <f t="shared" si="0"/>
        <v>23</v>
      </c>
      <c r="B27" s="24"/>
      <c r="C27" s="44"/>
      <c r="D27" s="37" t="str">
        <f>IF(LEN(B27)&gt;0,INDEX('1_IncExc'!$D:$D, MATCH($B27,'1_IncExc'!$B:$B,0)),"")</f>
        <v/>
      </c>
      <c r="E27" s="34" t="str">
        <f>IF(LEN(B27)&gt;0,INDEX('1_IncExc'!$E:$E, MATCH($B27,'1_IncExc'!$B:$B,0)),"")</f>
        <v/>
      </c>
      <c r="F27" s="44"/>
      <c r="G27" s="51"/>
      <c r="H27" s="44"/>
      <c r="I27" s="44"/>
      <c r="J27" s="44"/>
      <c r="K27" s="44"/>
      <c r="L27" s="44"/>
      <c r="M27" s="44"/>
      <c r="N27" s="44"/>
      <c r="O27" s="41"/>
      <c r="P27" s="42"/>
      <c r="Q27" s="46"/>
      <c r="R27" s="38"/>
      <c r="S27" s="42"/>
    </row>
    <row r="28" spans="1:19" s="4" customFormat="1" ht="12" customHeight="1" x14ac:dyDescent="0.2">
      <c r="A28" s="17">
        <f t="shared" si="0"/>
        <v>24</v>
      </c>
      <c r="B28" s="24"/>
      <c r="C28" s="44"/>
      <c r="D28" s="37" t="str">
        <f>IF(LEN(B28)&gt;0,INDEX('1_IncExc'!$D:$D, MATCH($B28,'1_IncExc'!$B:$B,0)),"")</f>
        <v/>
      </c>
      <c r="E28" s="34" t="str">
        <f>IF(LEN(B28)&gt;0,INDEX('1_IncExc'!$E:$E, MATCH($B28,'1_IncExc'!$B:$B,0)),"")</f>
        <v/>
      </c>
      <c r="F28" s="44"/>
      <c r="G28" s="51"/>
      <c r="H28" s="44"/>
      <c r="I28" s="44"/>
      <c r="J28" s="44"/>
      <c r="K28" s="44"/>
      <c r="L28" s="44"/>
      <c r="M28" s="44"/>
      <c r="N28" s="44"/>
      <c r="O28" s="41"/>
      <c r="P28" s="42"/>
      <c r="Q28" s="46"/>
      <c r="R28" s="38"/>
      <c r="S28" s="42"/>
    </row>
    <row r="29" spans="1:19" s="4" customFormat="1" ht="12" customHeight="1" x14ac:dyDescent="0.2">
      <c r="A29" s="17">
        <f t="shared" si="0"/>
        <v>25</v>
      </c>
      <c r="B29" s="24"/>
      <c r="C29" s="44"/>
      <c r="D29" s="37" t="str">
        <f>IF(LEN(B29)&gt;0,INDEX('1_IncExc'!$D:$D, MATCH($B29,'1_IncExc'!$B:$B,0)),"")</f>
        <v/>
      </c>
      <c r="E29" s="34" t="str">
        <f>IF(LEN(B29)&gt;0,INDEX('1_IncExc'!$E:$E, MATCH($B29,'1_IncExc'!$B:$B,0)),"")</f>
        <v/>
      </c>
      <c r="F29" s="44"/>
      <c r="G29" s="51"/>
      <c r="H29" s="44"/>
      <c r="I29" s="44"/>
      <c r="J29" s="44"/>
      <c r="K29" s="44"/>
      <c r="L29" s="44"/>
      <c r="M29" s="44"/>
      <c r="N29" s="44"/>
      <c r="O29" s="41"/>
      <c r="P29" s="42"/>
      <c r="Q29" s="46"/>
      <c r="R29" s="38"/>
      <c r="S29" s="42"/>
    </row>
    <row r="30" spans="1:19" s="4" customFormat="1" ht="12" customHeight="1" x14ac:dyDescent="0.2">
      <c r="A30" s="17">
        <f t="shared" si="0"/>
        <v>26</v>
      </c>
      <c r="B30" s="24"/>
      <c r="C30" s="44"/>
      <c r="D30" s="37" t="str">
        <f>IF(LEN(B30)&gt;0,INDEX('1_IncExc'!$D:$D, MATCH($B30,'1_IncExc'!$B:$B,0)),"")</f>
        <v/>
      </c>
      <c r="E30" s="34" t="str">
        <f>IF(LEN(B30)&gt;0,INDEX('1_IncExc'!$E:$E, MATCH($B30,'1_IncExc'!$B:$B,0)),"")</f>
        <v/>
      </c>
      <c r="F30" s="44"/>
      <c r="G30" s="51"/>
      <c r="H30" s="44"/>
      <c r="I30" s="44"/>
      <c r="J30" s="44"/>
      <c r="K30" s="44"/>
      <c r="L30" s="44"/>
      <c r="M30" s="44"/>
      <c r="N30" s="44"/>
      <c r="O30" s="41"/>
      <c r="P30" s="42"/>
      <c r="Q30" s="46"/>
      <c r="R30" s="38"/>
      <c r="S30" s="42"/>
    </row>
    <row r="31" spans="1:19" s="4" customFormat="1" ht="12" customHeight="1" x14ac:dyDescent="0.2">
      <c r="A31" s="17">
        <f t="shared" si="0"/>
        <v>27</v>
      </c>
      <c r="B31" s="24"/>
      <c r="C31" s="44"/>
      <c r="D31" s="37" t="str">
        <f>IF(LEN(B31)&gt;0,INDEX('1_IncExc'!$D:$D, MATCH($B31,'1_IncExc'!$B:$B,0)),"")</f>
        <v/>
      </c>
      <c r="E31" s="34" t="str">
        <f>IF(LEN(B31)&gt;0,INDEX('1_IncExc'!$E:$E, MATCH($B31,'1_IncExc'!$B:$B,0)),"")</f>
        <v/>
      </c>
      <c r="F31" s="44"/>
      <c r="G31" s="51"/>
      <c r="H31" s="44"/>
      <c r="I31" s="44"/>
      <c r="J31" s="44"/>
      <c r="K31" s="44"/>
      <c r="L31" s="44"/>
      <c r="M31" s="44"/>
      <c r="N31" s="44"/>
      <c r="O31" s="41"/>
      <c r="P31" s="42"/>
      <c r="Q31" s="46"/>
      <c r="R31" s="38"/>
      <c r="S31" s="42"/>
    </row>
    <row r="32" spans="1:19" s="4" customFormat="1" ht="12" customHeight="1" x14ac:dyDescent="0.2">
      <c r="A32" s="17">
        <f t="shared" si="0"/>
        <v>28</v>
      </c>
      <c r="B32" s="24"/>
      <c r="C32" s="44"/>
      <c r="D32" s="37" t="str">
        <f>IF(LEN(B32)&gt;0,INDEX('1_IncExc'!$D:$D, MATCH($B32,'1_IncExc'!$B:$B,0)),"")</f>
        <v/>
      </c>
      <c r="E32" s="34" t="str">
        <f>IF(LEN(B32)&gt;0,INDEX('1_IncExc'!$E:$E, MATCH($B32,'1_IncExc'!$B:$B,0)),"")</f>
        <v/>
      </c>
      <c r="F32" s="44"/>
      <c r="G32" s="51"/>
      <c r="H32" s="44"/>
      <c r="I32" s="44"/>
      <c r="J32" s="44"/>
      <c r="K32" s="44"/>
      <c r="L32" s="44"/>
      <c r="M32" s="44"/>
      <c r="N32" s="44"/>
      <c r="O32" s="41"/>
      <c r="P32" s="42"/>
      <c r="Q32" s="46"/>
      <c r="R32" s="38"/>
      <c r="S32" s="42"/>
    </row>
    <row r="33" spans="1:19" s="4" customFormat="1" ht="12" customHeight="1" x14ac:dyDescent="0.2">
      <c r="A33" s="17">
        <f t="shared" si="0"/>
        <v>29</v>
      </c>
      <c r="B33" s="24"/>
      <c r="C33" s="44"/>
      <c r="D33" s="37" t="str">
        <f>IF(LEN(B33)&gt;0,INDEX('1_IncExc'!$D:$D, MATCH($B33,'1_IncExc'!$B:$B,0)),"")</f>
        <v/>
      </c>
      <c r="E33" s="34" t="str">
        <f>IF(LEN(B33)&gt;0,INDEX('1_IncExc'!$E:$E, MATCH($B33,'1_IncExc'!$B:$B,0)),"")</f>
        <v/>
      </c>
      <c r="F33" s="44"/>
      <c r="G33" s="51"/>
      <c r="H33" s="44"/>
      <c r="I33" s="44"/>
      <c r="J33" s="44"/>
      <c r="K33" s="44"/>
      <c r="L33" s="44"/>
      <c r="M33" s="44"/>
      <c r="N33" s="44"/>
      <c r="O33" s="41"/>
      <c r="P33" s="42"/>
      <c r="Q33" s="46"/>
      <c r="R33" s="38"/>
      <c r="S33" s="42"/>
    </row>
    <row r="34" spans="1:19" s="4" customFormat="1" ht="12" customHeight="1" x14ac:dyDescent="0.2">
      <c r="A34" s="17">
        <f t="shared" si="0"/>
        <v>30</v>
      </c>
      <c r="B34" s="24"/>
      <c r="C34" s="44"/>
      <c r="D34" s="37" t="str">
        <f>IF(LEN(B34)&gt;0,INDEX('1_IncExc'!$D:$D, MATCH($B34,'1_IncExc'!$B:$B,0)),"")</f>
        <v/>
      </c>
      <c r="E34" s="34" t="str">
        <f>IF(LEN(B34)&gt;0,INDEX('1_IncExc'!$E:$E, MATCH($B34,'1_IncExc'!$B:$B,0)),"")</f>
        <v/>
      </c>
      <c r="F34" s="44"/>
      <c r="G34" s="51"/>
      <c r="H34" s="44"/>
      <c r="I34" s="44"/>
      <c r="J34" s="44"/>
      <c r="K34" s="44"/>
      <c r="L34" s="44"/>
      <c r="M34" s="44"/>
      <c r="N34" s="44"/>
      <c r="O34" s="41"/>
      <c r="P34" s="42"/>
      <c r="Q34" s="46"/>
      <c r="R34" s="38"/>
      <c r="S34" s="42"/>
    </row>
    <row r="35" spans="1:19" s="4" customFormat="1" ht="12" customHeight="1" x14ac:dyDescent="0.2">
      <c r="A35" s="17">
        <f t="shared" si="0"/>
        <v>31</v>
      </c>
      <c r="B35" s="24"/>
      <c r="C35" s="44"/>
      <c r="D35" s="37" t="str">
        <f>IF(LEN(B35)&gt;0,INDEX('1_IncExc'!$D:$D, MATCH($B35,'1_IncExc'!$B:$B,0)),"")</f>
        <v/>
      </c>
      <c r="E35" s="34" t="str">
        <f>IF(LEN(B35)&gt;0,INDEX('1_IncExc'!$E:$E, MATCH($B35,'1_IncExc'!$B:$B,0)),"")</f>
        <v/>
      </c>
      <c r="F35" s="44"/>
      <c r="G35" s="51"/>
      <c r="H35" s="44"/>
      <c r="I35" s="44"/>
      <c r="J35" s="44"/>
      <c r="K35" s="44"/>
      <c r="L35" s="44"/>
      <c r="M35" s="44"/>
      <c r="N35" s="44"/>
      <c r="O35" s="41"/>
      <c r="P35" s="42"/>
      <c r="Q35" s="46"/>
      <c r="R35" s="38"/>
      <c r="S35" s="42"/>
    </row>
    <row r="36" spans="1:19" s="4" customFormat="1" ht="12" customHeight="1" x14ac:dyDescent="0.2">
      <c r="A36" s="17">
        <f t="shared" si="0"/>
        <v>32</v>
      </c>
      <c r="B36" s="24"/>
      <c r="C36" s="44"/>
      <c r="D36" s="37" t="str">
        <f>IF(LEN(B36)&gt;0,INDEX('1_IncExc'!$D:$D, MATCH($B36,'1_IncExc'!$B:$B,0)),"")</f>
        <v/>
      </c>
      <c r="E36" s="34" t="str">
        <f>IF(LEN(B36)&gt;0,INDEX('1_IncExc'!$E:$E, MATCH($B36,'1_IncExc'!$B:$B,0)),"")</f>
        <v/>
      </c>
      <c r="F36" s="44"/>
      <c r="G36" s="51"/>
      <c r="H36" s="44"/>
      <c r="I36" s="44"/>
      <c r="J36" s="44"/>
      <c r="K36" s="44"/>
      <c r="L36" s="44"/>
      <c r="M36" s="44"/>
      <c r="N36" s="44"/>
      <c r="O36" s="41"/>
      <c r="P36" s="42"/>
      <c r="Q36" s="46"/>
      <c r="R36" s="38"/>
      <c r="S36" s="42"/>
    </row>
    <row r="37" spans="1:19" s="4" customFormat="1" ht="12" customHeight="1" x14ac:dyDescent="0.2">
      <c r="A37" s="17">
        <f t="shared" si="0"/>
        <v>33</v>
      </c>
      <c r="B37" s="24"/>
      <c r="C37" s="44"/>
      <c r="D37" s="37" t="str">
        <f>IF(LEN(B37)&gt;0,INDEX('1_IncExc'!$D:$D, MATCH($B37,'1_IncExc'!$B:$B,0)),"")</f>
        <v/>
      </c>
      <c r="E37" s="34" t="str">
        <f>IF(LEN(B37)&gt;0,INDEX('1_IncExc'!$E:$E, MATCH($B37,'1_IncExc'!$B:$B,0)),"")</f>
        <v/>
      </c>
      <c r="F37" s="44"/>
      <c r="G37" s="51"/>
      <c r="H37" s="44"/>
      <c r="I37" s="44"/>
      <c r="J37" s="44"/>
      <c r="K37" s="44"/>
      <c r="L37" s="44"/>
      <c r="M37" s="44"/>
      <c r="N37" s="44"/>
      <c r="O37" s="41"/>
      <c r="P37" s="42"/>
      <c r="Q37" s="46"/>
      <c r="R37" s="38"/>
      <c r="S37" s="42"/>
    </row>
    <row r="38" spans="1:19" s="4" customFormat="1" ht="12" customHeight="1" x14ac:dyDescent="0.2">
      <c r="A38" s="17">
        <f t="shared" si="0"/>
        <v>34</v>
      </c>
      <c r="B38" s="24"/>
      <c r="C38" s="44"/>
      <c r="D38" s="37" t="str">
        <f>IF(LEN(B38)&gt;0,INDEX('1_IncExc'!$D:$D, MATCH($B38,'1_IncExc'!$B:$B,0)),"")</f>
        <v/>
      </c>
      <c r="E38" s="34" t="str">
        <f>IF(LEN(B38)&gt;0,INDEX('1_IncExc'!$E:$E, MATCH($B38,'1_IncExc'!$B:$B,0)),"")</f>
        <v/>
      </c>
      <c r="F38" s="44"/>
      <c r="G38" s="51"/>
      <c r="H38" s="44"/>
      <c r="I38" s="44"/>
      <c r="J38" s="44"/>
      <c r="K38" s="44"/>
      <c r="L38" s="44"/>
      <c r="M38" s="44"/>
      <c r="N38" s="44"/>
      <c r="O38" s="41"/>
      <c r="P38" s="42"/>
      <c r="Q38" s="46"/>
      <c r="R38" s="38"/>
      <c r="S38" s="42"/>
    </row>
    <row r="39" spans="1:19" s="4" customFormat="1" ht="12" customHeight="1" x14ac:dyDescent="0.2">
      <c r="A39" s="17">
        <f t="shared" si="0"/>
        <v>35</v>
      </c>
      <c r="B39" s="24"/>
      <c r="C39" s="44"/>
      <c r="D39" s="37" t="str">
        <f>IF(LEN(B39)&gt;0,INDEX('1_IncExc'!$D:$D, MATCH($B39,'1_IncExc'!$B:$B,0)),"")</f>
        <v/>
      </c>
      <c r="E39" s="34" t="str">
        <f>IF(LEN(B39)&gt;0,INDEX('1_IncExc'!$E:$E, MATCH($B39,'1_IncExc'!$B:$B,0)),"")</f>
        <v/>
      </c>
      <c r="F39" s="44"/>
      <c r="G39" s="51"/>
      <c r="H39" s="44"/>
      <c r="I39" s="44"/>
      <c r="J39" s="44"/>
      <c r="K39" s="44"/>
      <c r="L39" s="44"/>
      <c r="M39" s="44"/>
      <c r="N39" s="44"/>
      <c r="O39" s="41"/>
      <c r="P39" s="42"/>
      <c r="Q39" s="46"/>
      <c r="R39" s="38"/>
      <c r="S39" s="42"/>
    </row>
    <row r="40" spans="1:19" s="4" customFormat="1" ht="12" customHeight="1" x14ac:dyDescent="0.2">
      <c r="A40" s="17">
        <f t="shared" si="0"/>
        <v>36</v>
      </c>
      <c r="B40" s="24"/>
      <c r="C40" s="44"/>
      <c r="D40" s="37" t="str">
        <f>IF(LEN(B40)&gt;0,INDEX('1_IncExc'!$D:$D, MATCH($B40,'1_IncExc'!$B:$B,0)),"")</f>
        <v/>
      </c>
      <c r="E40" s="34" t="str">
        <f>IF(LEN(B40)&gt;0,INDEX('1_IncExc'!$E:$E, MATCH($B40,'1_IncExc'!$B:$B,0)),"")</f>
        <v/>
      </c>
      <c r="F40" s="44"/>
      <c r="G40" s="51"/>
      <c r="H40" s="44"/>
      <c r="I40" s="44"/>
      <c r="J40" s="44"/>
      <c r="K40" s="44"/>
      <c r="L40" s="44"/>
      <c r="M40" s="44"/>
      <c r="N40" s="44"/>
      <c r="O40" s="41"/>
      <c r="P40" s="42"/>
      <c r="Q40" s="46"/>
      <c r="R40" s="38"/>
      <c r="S40" s="42"/>
    </row>
    <row r="41" spans="1:19" s="4" customFormat="1" ht="12" customHeight="1" x14ac:dyDescent="0.2">
      <c r="A41" s="17">
        <f t="shared" si="0"/>
        <v>37</v>
      </c>
      <c r="B41" s="24"/>
      <c r="C41" s="44"/>
      <c r="D41" s="37" t="str">
        <f>IF(LEN(B41)&gt;0,INDEX('1_IncExc'!$D:$D, MATCH($B41,'1_IncExc'!$B:$B,0)),"")</f>
        <v/>
      </c>
      <c r="E41" s="34" t="str">
        <f>IF(LEN(B41)&gt;0,INDEX('1_IncExc'!$E:$E, MATCH($B41,'1_IncExc'!$B:$B,0)),"")</f>
        <v/>
      </c>
      <c r="F41" s="44"/>
      <c r="G41" s="51"/>
      <c r="H41" s="44"/>
      <c r="I41" s="44"/>
      <c r="J41" s="44"/>
      <c r="K41" s="44"/>
      <c r="L41" s="44"/>
      <c r="M41" s="44"/>
      <c r="N41" s="44"/>
      <c r="O41" s="41"/>
      <c r="P41" s="42"/>
      <c r="Q41" s="46"/>
      <c r="R41" s="38"/>
      <c r="S41" s="42"/>
    </row>
    <row r="42" spans="1:19" s="4" customFormat="1" ht="12" customHeight="1" x14ac:dyDescent="0.2">
      <c r="A42" s="17">
        <f t="shared" si="0"/>
        <v>38</v>
      </c>
      <c r="B42" s="24"/>
      <c r="C42" s="44"/>
      <c r="D42" s="37" t="str">
        <f>IF(LEN(B42)&gt;0,INDEX('1_IncExc'!$D:$D, MATCH($B42,'1_IncExc'!$B:$B,0)),"")</f>
        <v/>
      </c>
      <c r="E42" s="34" t="str">
        <f>IF(LEN(B42)&gt;0,INDEX('1_IncExc'!$E:$E, MATCH($B42,'1_IncExc'!$B:$B,0)),"")</f>
        <v/>
      </c>
      <c r="F42" s="44"/>
      <c r="G42" s="51"/>
      <c r="H42" s="44"/>
      <c r="I42" s="44"/>
      <c r="J42" s="44"/>
      <c r="K42" s="44"/>
      <c r="L42" s="44"/>
      <c r="M42" s="44"/>
      <c r="N42" s="44"/>
      <c r="O42" s="41"/>
      <c r="P42" s="42"/>
      <c r="Q42" s="46"/>
      <c r="R42" s="38"/>
      <c r="S42" s="42"/>
    </row>
    <row r="43" spans="1:19" s="4" customFormat="1" ht="12" customHeight="1" x14ac:dyDescent="0.2">
      <c r="A43" s="17">
        <f t="shared" si="0"/>
        <v>39</v>
      </c>
      <c r="B43" s="24"/>
      <c r="C43" s="44"/>
      <c r="D43" s="37" t="str">
        <f>IF(LEN(B43)&gt;0,INDEX('1_IncExc'!$D:$D, MATCH($B43,'1_IncExc'!$B:$B,0)),"")</f>
        <v/>
      </c>
      <c r="E43" s="34" t="str">
        <f>IF(LEN(B43)&gt;0,INDEX('1_IncExc'!$E:$E, MATCH($B43,'1_IncExc'!$B:$B,0)),"")</f>
        <v/>
      </c>
      <c r="F43" s="44"/>
      <c r="G43" s="51"/>
      <c r="H43" s="44"/>
      <c r="I43" s="44"/>
      <c r="J43" s="44"/>
      <c r="K43" s="44"/>
      <c r="L43" s="44"/>
      <c r="M43" s="44"/>
      <c r="N43" s="44"/>
      <c r="O43" s="41"/>
      <c r="P43" s="42"/>
      <c r="Q43" s="46"/>
      <c r="R43" s="38"/>
      <c r="S43" s="42"/>
    </row>
    <row r="44" spans="1:19" s="4" customFormat="1" ht="12" customHeight="1" x14ac:dyDescent="0.2">
      <c r="A44" s="17">
        <f t="shared" si="0"/>
        <v>40</v>
      </c>
      <c r="B44" s="24"/>
      <c r="C44" s="44"/>
      <c r="D44" s="37" t="str">
        <f>IF(LEN(B44)&gt;0,INDEX('1_IncExc'!$D:$D, MATCH($B44,'1_IncExc'!$B:$B,0)),"")</f>
        <v/>
      </c>
      <c r="E44" s="34" t="str">
        <f>IF(LEN(B44)&gt;0,INDEX('1_IncExc'!$E:$E, MATCH($B44,'1_IncExc'!$B:$B,0)),"")</f>
        <v/>
      </c>
      <c r="F44" s="44"/>
      <c r="G44" s="51"/>
      <c r="H44" s="44"/>
      <c r="I44" s="44"/>
      <c r="J44" s="44"/>
      <c r="K44" s="44"/>
      <c r="L44" s="44"/>
      <c r="M44" s="44"/>
      <c r="N44" s="44"/>
      <c r="O44" s="41"/>
      <c r="P44" s="42"/>
      <c r="Q44" s="46"/>
      <c r="R44" s="38"/>
      <c r="S44" s="42"/>
    </row>
    <row r="45" spans="1:19" s="4" customFormat="1" ht="12" customHeight="1" x14ac:dyDescent="0.2">
      <c r="A45" s="17">
        <f t="shared" si="0"/>
        <v>41</v>
      </c>
      <c r="B45" s="24"/>
      <c r="C45" s="44"/>
      <c r="D45" s="37" t="str">
        <f>IF(LEN(B45)&gt;0,INDEX('1_IncExc'!$D:$D, MATCH($B45,'1_IncExc'!$B:$B,0)),"")</f>
        <v/>
      </c>
      <c r="E45" s="34" t="str">
        <f>IF(LEN(B45)&gt;0,INDEX('1_IncExc'!$E:$E, MATCH($B45,'1_IncExc'!$B:$B,0)),"")</f>
        <v/>
      </c>
      <c r="F45" s="44"/>
      <c r="G45" s="51"/>
      <c r="H45" s="44"/>
      <c r="I45" s="44"/>
      <c r="J45" s="44"/>
      <c r="K45" s="44"/>
      <c r="L45" s="44"/>
      <c r="M45" s="44"/>
      <c r="N45" s="44"/>
      <c r="O45" s="41"/>
      <c r="P45" s="42"/>
      <c r="Q45" s="46"/>
      <c r="R45" s="38"/>
      <c r="S45" s="42"/>
    </row>
    <row r="46" spans="1:19" s="4" customFormat="1" ht="12" customHeight="1" x14ac:dyDescent="0.2">
      <c r="A46" s="17">
        <f t="shared" si="0"/>
        <v>42</v>
      </c>
      <c r="B46" s="24"/>
      <c r="C46" s="44"/>
      <c r="D46" s="37" t="str">
        <f>IF(LEN(B46)&gt;0,INDEX('1_IncExc'!$D:$D, MATCH($B46,'1_IncExc'!$B:$B,0)),"")</f>
        <v/>
      </c>
      <c r="E46" s="34" t="str">
        <f>IF(LEN(B46)&gt;0,INDEX('1_IncExc'!$E:$E, MATCH($B46,'1_IncExc'!$B:$B,0)),"")</f>
        <v/>
      </c>
      <c r="F46" s="44"/>
      <c r="G46" s="51"/>
      <c r="H46" s="44"/>
      <c r="I46" s="44"/>
      <c r="J46" s="44"/>
      <c r="K46" s="44"/>
      <c r="L46" s="44"/>
      <c r="M46" s="44"/>
      <c r="N46" s="44"/>
      <c r="O46" s="41"/>
      <c r="P46" s="42"/>
      <c r="Q46" s="46"/>
      <c r="R46" s="38"/>
      <c r="S46" s="42"/>
    </row>
    <row r="47" spans="1:19" s="4" customFormat="1" ht="12" customHeight="1" x14ac:dyDescent="0.2">
      <c r="A47" s="17">
        <f t="shared" si="0"/>
        <v>43</v>
      </c>
      <c r="B47" s="24"/>
      <c r="C47" s="44"/>
      <c r="D47" s="37" t="str">
        <f>IF(LEN(B47)&gt;0,INDEX('1_IncExc'!$D:$D, MATCH($B47,'1_IncExc'!$B:$B,0)),"")</f>
        <v/>
      </c>
      <c r="E47" s="34" t="str">
        <f>IF(LEN(B47)&gt;0,INDEX('1_IncExc'!$E:$E, MATCH($B47,'1_IncExc'!$B:$B,0)),"")</f>
        <v/>
      </c>
      <c r="F47" s="44"/>
      <c r="G47" s="51"/>
      <c r="H47" s="44"/>
      <c r="I47" s="44"/>
      <c r="J47" s="44"/>
      <c r="K47" s="44"/>
      <c r="L47" s="44"/>
      <c r="M47" s="44"/>
      <c r="N47" s="44"/>
      <c r="O47" s="41"/>
      <c r="P47" s="42"/>
      <c r="Q47" s="46"/>
      <c r="R47" s="38"/>
      <c r="S47" s="42"/>
    </row>
    <row r="48" spans="1:19" s="4" customFormat="1" ht="12" customHeight="1" x14ac:dyDescent="0.2">
      <c r="A48" s="17">
        <f t="shared" si="0"/>
        <v>44</v>
      </c>
      <c r="B48" s="24"/>
      <c r="C48" s="44"/>
      <c r="D48" s="37" t="str">
        <f>IF(LEN(B48)&gt;0,INDEX('1_IncExc'!$D:$D, MATCH($B48,'1_IncExc'!$B:$B,0)),"")</f>
        <v/>
      </c>
      <c r="E48" s="34" t="str">
        <f>IF(LEN(B48)&gt;0,INDEX('1_IncExc'!$E:$E, MATCH($B48,'1_IncExc'!$B:$B,0)),"")</f>
        <v/>
      </c>
      <c r="F48" s="44"/>
      <c r="G48" s="51"/>
      <c r="H48" s="44"/>
      <c r="I48" s="44"/>
      <c r="J48" s="44"/>
      <c r="K48" s="44"/>
      <c r="L48" s="44"/>
      <c r="M48" s="44"/>
      <c r="N48" s="44"/>
      <c r="O48" s="41"/>
      <c r="P48" s="42"/>
      <c r="Q48" s="46"/>
      <c r="R48" s="38"/>
      <c r="S48" s="42"/>
    </row>
    <row r="49" spans="1:19" s="4" customFormat="1" ht="12" customHeight="1" x14ac:dyDescent="0.2">
      <c r="A49" s="17">
        <f t="shared" si="0"/>
        <v>45</v>
      </c>
      <c r="B49" s="24"/>
      <c r="C49" s="44"/>
      <c r="D49" s="37" t="str">
        <f>IF(LEN(B49)&gt;0,INDEX('1_IncExc'!$D:$D, MATCH($B49,'1_IncExc'!$B:$B,0)),"")</f>
        <v/>
      </c>
      <c r="E49" s="34" t="str">
        <f>IF(LEN(B49)&gt;0,INDEX('1_IncExc'!$E:$E, MATCH($B49,'1_IncExc'!$B:$B,0)),"")</f>
        <v/>
      </c>
      <c r="F49" s="44"/>
      <c r="G49" s="51"/>
      <c r="H49" s="44"/>
      <c r="I49" s="44"/>
      <c r="J49" s="44"/>
      <c r="K49" s="44"/>
      <c r="L49" s="44"/>
      <c r="M49" s="44"/>
      <c r="N49" s="44"/>
      <c r="O49" s="41"/>
      <c r="P49" s="42"/>
      <c r="Q49" s="46"/>
      <c r="R49" s="38"/>
      <c r="S49" s="42"/>
    </row>
    <row r="50" spans="1:19" s="4" customFormat="1" ht="12" customHeight="1" x14ac:dyDescent="0.2">
      <c r="A50" s="17">
        <f t="shared" si="0"/>
        <v>46</v>
      </c>
      <c r="B50" s="24"/>
      <c r="C50" s="44"/>
      <c r="D50" s="37" t="str">
        <f>IF(LEN(B50)&gt;0,INDEX('1_IncExc'!$D:$D, MATCH($B50,'1_IncExc'!$B:$B,0)),"")</f>
        <v/>
      </c>
      <c r="E50" s="34" t="str">
        <f>IF(LEN(B50)&gt;0,INDEX('1_IncExc'!$E:$E, MATCH($B50,'1_IncExc'!$B:$B,0)),"")</f>
        <v/>
      </c>
      <c r="F50" s="44"/>
      <c r="G50" s="51"/>
      <c r="H50" s="44"/>
      <c r="I50" s="44"/>
      <c r="J50" s="44"/>
      <c r="K50" s="44"/>
      <c r="L50" s="44"/>
      <c r="M50" s="44"/>
      <c r="N50" s="44"/>
      <c r="O50" s="41"/>
      <c r="P50" s="42"/>
      <c r="Q50" s="46"/>
      <c r="R50" s="38"/>
      <c r="S50" s="42"/>
    </row>
    <row r="51" spans="1:19" s="4" customFormat="1" ht="12" customHeight="1" x14ac:dyDescent="0.2">
      <c r="A51" s="17">
        <f t="shared" si="0"/>
        <v>47</v>
      </c>
      <c r="B51" s="24"/>
      <c r="C51" s="44"/>
      <c r="D51" s="37" t="str">
        <f>IF(LEN(B51)&gt;0,INDEX('1_IncExc'!$D:$D, MATCH($B51,'1_IncExc'!$B:$B,0)),"")</f>
        <v/>
      </c>
      <c r="E51" s="34" t="str">
        <f>IF(LEN(B51)&gt;0,INDEX('1_IncExc'!$E:$E, MATCH($B51,'1_IncExc'!$B:$B,0)),"")</f>
        <v/>
      </c>
      <c r="F51" s="44"/>
      <c r="G51" s="51"/>
      <c r="H51" s="44"/>
      <c r="I51" s="44"/>
      <c r="J51" s="44"/>
      <c r="K51" s="44"/>
      <c r="L51" s="44"/>
      <c r="M51" s="44"/>
      <c r="N51" s="44"/>
      <c r="O51" s="41"/>
      <c r="P51" s="42"/>
      <c r="Q51" s="46"/>
      <c r="R51" s="38"/>
      <c r="S51" s="42"/>
    </row>
    <row r="52" spans="1:19" s="4" customFormat="1" ht="12" customHeight="1" x14ac:dyDescent="0.2">
      <c r="A52" s="17">
        <f t="shared" si="0"/>
        <v>48</v>
      </c>
      <c r="B52" s="24"/>
      <c r="C52" s="44"/>
      <c r="D52" s="37" t="str">
        <f>IF(LEN(B52)&gt;0,INDEX('1_IncExc'!$D:$D, MATCH($B52,'1_IncExc'!$B:$B,0)),"")</f>
        <v/>
      </c>
      <c r="E52" s="34" t="str">
        <f>IF(LEN(B52)&gt;0,INDEX('1_IncExc'!$E:$E, MATCH($B52,'1_IncExc'!$B:$B,0)),"")</f>
        <v/>
      </c>
      <c r="F52" s="44"/>
      <c r="G52" s="51"/>
      <c r="H52" s="44"/>
      <c r="I52" s="44"/>
      <c r="J52" s="44"/>
      <c r="K52" s="44"/>
      <c r="L52" s="44"/>
      <c r="M52" s="44"/>
      <c r="N52" s="44"/>
      <c r="O52" s="41"/>
      <c r="P52" s="42"/>
      <c r="Q52" s="46"/>
      <c r="R52" s="38"/>
      <c r="S52" s="42"/>
    </row>
    <row r="53" spans="1:19" s="4" customFormat="1" ht="12" customHeight="1" x14ac:dyDescent="0.2">
      <c r="A53" s="17">
        <f t="shared" si="0"/>
        <v>49</v>
      </c>
      <c r="B53" s="24"/>
      <c r="C53" s="44"/>
      <c r="D53" s="37" t="str">
        <f>IF(LEN(B53)&gt;0,INDEX('1_IncExc'!$D:$D, MATCH($B53,'1_IncExc'!$B:$B,0)),"")</f>
        <v/>
      </c>
      <c r="E53" s="34" t="str">
        <f>IF(LEN(B53)&gt;0,INDEX('1_IncExc'!$E:$E, MATCH($B53,'1_IncExc'!$B:$B,0)),"")</f>
        <v/>
      </c>
      <c r="F53" s="44"/>
      <c r="G53" s="51"/>
      <c r="H53" s="44"/>
      <c r="I53" s="44"/>
      <c r="J53" s="44"/>
      <c r="K53" s="44"/>
      <c r="L53" s="44"/>
      <c r="M53" s="44"/>
      <c r="N53" s="44"/>
      <c r="O53" s="41"/>
      <c r="P53" s="42"/>
      <c r="Q53" s="46"/>
      <c r="R53" s="38"/>
      <c r="S53" s="42"/>
    </row>
    <row r="54" spans="1:19" s="4" customFormat="1" ht="12" customHeight="1" x14ac:dyDescent="0.2">
      <c r="A54" s="17">
        <f t="shared" si="0"/>
        <v>50</v>
      </c>
      <c r="B54" s="24"/>
      <c r="C54" s="44"/>
      <c r="D54" s="37" t="str">
        <f>IF(LEN(B54)&gt;0,INDEX('1_IncExc'!$D:$D, MATCH($B54,'1_IncExc'!$B:$B,0)),"")</f>
        <v/>
      </c>
      <c r="E54" s="34" t="str">
        <f>IF(LEN(B54)&gt;0,INDEX('1_IncExc'!$E:$E, MATCH($B54,'1_IncExc'!$B:$B,0)),"")</f>
        <v/>
      </c>
      <c r="F54" s="44"/>
      <c r="G54" s="51"/>
      <c r="H54" s="44"/>
      <c r="I54" s="44"/>
      <c r="J54" s="44"/>
      <c r="K54" s="44"/>
      <c r="L54" s="44"/>
      <c r="M54" s="44"/>
      <c r="N54" s="44"/>
      <c r="O54" s="41"/>
      <c r="P54" s="42"/>
      <c r="Q54" s="46"/>
      <c r="R54" s="38"/>
      <c r="S54" s="42"/>
    </row>
    <row r="55" spans="1:19" s="4" customFormat="1" ht="12" customHeight="1" x14ac:dyDescent="0.2">
      <c r="A55" s="17">
        <f t="shared" si="0"/>
        <v>51</v>
      </c>
      <c r="B55" s="24"/>
      <c r="C55" s="44"/>
      <c r="D55" s="37" t="str">
        <f>IF(LEN(B55)&gt;0,INDEX('1_IncExc'!$D:$D, MATCH($B55,'1_IncExc'!$B:$B,0)),"")</f>
        <v/>
      </c>
      <c r="E55" s="34" t="str">
        <f>IF(LEN(B55)&gt;0,INDEX('1_IncExc'!$E:$E, MATCH($B55,'1_IncExc'!$B:$B,0)),"")</f>
        <v/>
      </c>
      <c r="F55" s="44"/>
      <c r="G55" s="51"/>
      <c r="H55" s="44"/>
      <c r="I55" s="44"/>
      <c r="J55" s="44"/>
      <c r="K55" s="44"/>
      <c r="L55" s="44"/>
      <c r="M55" s="44"/>
      <c r="N55" s="44"/>
      <c r="O55" s="41"/>
      <c r="P55" s="42"/>
      <c r="Q55" s="46"/>
      <c r="R55" s="38"/>
      <c r="S55" s="42"/>
    </row>
    <row r="56" spans="1:19" s="4" customFormat="1" ht="12" customHeight="1" x14ac:dyDescent="0.2">
      <c r="A56" s="17">
        <f t="shared" si="0"/>
        <v>52</v>
      </c>
      <c r="B56" s="24"/>
      <c r="C56" s="44"/>
      <c r="D56" s="37" t="str">
        <f>IF(LEN(B56)&gt;0,INDEX('1_IncExc'!$D:$D, MATCH($B56,'1_IncExc'!$B:$B,0)),"")</f>
        <v/>
      </c>
      <c r="E56" s="34" t="str">
        <f>IF(LEN(B56)&gt;0,INDEX('1_IncExc'!$E:$E, MATCH($B56,'1_IncExc'!$B:$B,0)),"")</f>
        <v/>
      </c>
      <c r="F56" s="44"/>
      <c r="G56" s="51"/>
      <c r="H56" s="44"/>
      <c r="I56" s="44"/>
      <c r="J56" s="44"/>
      <c r="K56" s="44"/>
      <c r="L56" s="44"/>
      <c r="M56" s="44"/>
      <c r="N56" s="44"/>
      <c r="O56" s="41"/>
      <c r="P56" s="42"/>
      <c r="Q56" s="46"/>
      <c r="R56" s="38"/>
      <c r="S56" s="42"/>
    </row>
    <row r="57" spans="1:19" s="4" customFormat="1" ht="12" customHeight="1" x14ac:dyDescent="0.2">
      <c r="A57" s="17">
        <f t="shared" si="0"/>
        <v>53</v>
      </c>
      <c r="B57" s="24"/>
      <c r="C57" s="44"/>
      <c r="D57" s="37" t="str">
        <f>IF(LEN(B57)&gt;0,INDEX('1_IncExc'!$D:$D, MATCH($B57,'1_IncExc'!$B:$B,0)),"")</f>
        <v/>
      </c>
      <c r="E57" s="34" t="str">
        <f>IF(LEN(B57)&gt;0,INDEX('1_IncExc'!$E:$E, MATCH($B57,'1_IncExc'!$B:$B,0)),"")</f>
        <v/>
      </c>
      <c r="F57" s="44"/>
      <c r="G57" s="51"/>
      <c r="H57" s="44"/>
      <c r="I57" s="44"/>
      <c r="J57" s="44"/>
      <c r="K57" s="44"/>
      <c r="L57" s="44"/>
      <c r="M57" s="44"/>
      <c r="N57" s="44"/>
      <c r="O57" s="41"/>
      <c r="P57" s="42"/>
      <c r="Q57" s="46"/>
      <c r="R57" s="38"/>
      <c r="S57" s="42"/>
    </row>
    <row r="58" spans="1:19" s="4" customFormat="1" ht="12" customHeight="1" x14ac:dyDescent="0.2">
      <c r="A58" s="17">
        <f t="shared" si="0"/>
        <v>54</v>
      </c>
      <c r="B58" s="24"/>
      <c r="C58" s="44"/>
      <c r="D58" s="37" t="str">
        <f>IF(LEN(B58)&gt;0,INDEX('1_IncExc'!$D:$D, MATCH($B58,'1_IncExc'!$B:$B,0)),"")</f>
        <v/>
      </c>
      <c r="E58" s="34" t="str">
        <f>IF(LEN(B58)&gt;0,INDEX('1_IncExc'!$E:$E, MATCH($B58,'1_IncExc'!$B:$B,0)),"")</f>
        <v/>
      </c>
      <c r="F58" s="44"/>
      <c r="G58" s="51"/>
      <c r="H58" s="44"/>
      <c r="I58" s="44"/>
      <c r="J58" s="44"/>
      <c r="K58" s="44"/>
      <c r="L58" s="44"/>
      <c r="M58" s="44"/>
      <c r="N58" s="44"/>
      <c r="O58" s="41"/>
      <c r="P58" s="42"/>
      <c r="Q58" s="46"/>
      <c r="R58" s="38"/>
      <c r="S58" s="42"/>
    </row>
    <row r="59" spans="1:19" s="4" customFormat="1" ht="12" customHeight="1" x14ac:dyDescent="0.2">
      <c r="A59" s="17">
        <f t="shared" si="0"/>
        <v>55</v>
      </c>
      <c r="B59" s="24"/>
      <c r="C59" s="44"/>
      <c r="D59" s="37" t="str">
        <f>IF(LEN(B59)&gt;0,INDEX('1_IncExc'!$D:$D, MATCH($B59,'1_IncExc'!$B:$B,0)),"")</f>
        <v/>
      </c>
      <c r="E59" s="34" t="str">
        <f>IF(LEN(B59)&gt;0,INDEX('1_IncExc'!$E:$E, MATCH($B59,'1_IncExc'!$B:$B,0)),"")</f>
        <v/>
      </c>
      <c r="F59" s="44"/>
      <c r="G59" s="51"/>
      <c r="H59" s="44"/>
      <c r="I59" s="44"/>
      <c r="J59" s="44"/>
      <c r="K59" s="44"/>
      <c r="L59" s="44"/>
      <c r="M59" s="44"/>
      <c r="N59" s="44"/>
      <c r="O59" s="41"/>
      <c r="P59" s="42"/>
      <c r="Q59" s="46"/>
      <c r="R59" s="38"/>
      <c r="S59" s="42"/>
    </row>
    <row r="60" spans="1:19" s="4" customFormat="1" ht="12" customHeight="1" x14ac:dyDescent="0.2">
      <c r="A60" s="17">
        <f t="shared" si="0"/>
        <v>56</v>
      </c>
      <c r="B60" s="24"/>
      <c r="C60" s="44"/>
      <c r="D60" s="37" t="str">
        <f>IF(LEN(B60)&gt;0,INDEX('1_IncExc'!$D:$D, MATCH($B60,'1_IncExc'!$B:$B,0)),"")</f>
        <v/>
      </c>
      <c r="E60" s="34" t="str">
        <f>IF(LEN(B60)&gt;0,INDEX('1_IncExc'!$E:$E, MATCH($B60,'1_IncExc'!$B:$B,0)),"")</f>
        <v/>
      </c>
      <c r="F60" s="44"/>
      <c r="G60" s="51"/>
      <c r="H60" s="44"/>
      <c r="I60" s="44"/>
      <c r="J60" s="44"/>
      <c r="K60" s="44"/>
      <c r="L60" s="44"/>
      <c r="M60" s="44"/>
      <c r="N60" s="44"/>
      <c r="O60" s="41"/>
      <c r="P60" s="42"/>
      <c r="Q60" s="46"/>
      <c r="R60" s="38"/>
      <c r="S60" s="42"/>
    </row>
    <row r="61" spans="1:19" s="4" customFormat="1" ht="12" customHeight="1" x14ac:dyDescent="0.2">
      <c r="A61" s="17">
        <f t="shared" si="0"/>
        <v>57</v>
      </c>
      <c r="B61" s="24"/>
      <c r="C61" s="44"/>
      <c r="D61" s="37" t="str">
        <f>IF(LEN(B61)&gt;0,INDEX('1_IncExc'!$D:$D, MATCH($B61,'1_IncExc'!$B:$B,0)),"")</f>
        <v/>
      </c>
      <c r="E61" s="34" t="str">
        <f>IF(LEN(B61)&gt;0,INDEX('1_IncExc'!$E:$E, MATCH($B61,'1_IncExc'!$B:$B,0)),"")</f>
        <v/>
      </c>
      <c r="F61" s="44"/>
      <c r="G61" s="51"/>
      <c r="H61" s="44"/>
      <c r="I61" s="44"/>
      <c r="J61" s="44"/>
      <c r="K61" s="44"/>
      <c r="L61" s="44"/>
      <c r="M61" s="44"/>
      <c r="N61" s="44"/>
      <c r="O61" s="41"/>
      <c r="P61" s="42"/>
      <c r="Q61" s="46"/>
      <c r="R61" s="38"/>
      <c r="S61" s="42"/>
    </row>
    <row r="62" spans="1:19" s="4" customFormat="1" ht="12" customHeight="1" x14ac:dyDescent="0.2">
      <c r="A62" s="17">
        <f t="shared" si="0"/>
        <v>58</v>
      </c>
      <c r="B62" s="24"/>
      <c r="C62" s="44"/>
      <c r="D62" s="37" t="str">
        <f>IF(LEN(B62)&gt;0,INDEX('1_IncExc'!$D:$D, MATCH($B62,'1_IncExc'!$B:$B,0)),"")</f>
        <v/>
      </c>
      <c r="E62" s="34" t="str">
        <f>IF(LEN(B62)&gt;0,INDEX('1_IncExc'!$E:$E, MATCH($B62,'1_IncExc'!$B:$B,0)),"")</f>
        <v/>
      </c>
      <c r="F62" s="44"/>
      <c r="G62" s="51"/>
      <c r="H62" s="44"/>
      <c r="I62" s="44"/>
      <c r="J62" s="44"/>
      <c r="K62" s="44"/>
      <c r="L62" s="44"/>
      <c r="M62" s="44"/>
      <c r="N62" s="44"/>
      <c r="O62" s="41"/>
      <c r="P62" s="42"/>
      <c r="Q62" s="46"/>
      <c r="R62" s="38"/>
      <c r="S62" s="42"/>
    </row>
    <row r="63" spans="1:19" s="4" customFormat="1" ht="12" customHeight="1" x14ac:dyDescent="0.2">
      <c r="A63" s="17">
        <f t="shared" si="0"/>
        <v>59</v>
      </c>
      <c r="B63" s="24"/>
      <c r="C63" s="44"/>
      <c r="D63" s="37" t="str">
        <f>IF(LEN(B63)&gt;0,INDEX('1_IncExc'!$D:$D, MATCH($B63,'1_IncExc'!$B:$B,0)),"")</f>
        <v/>
      </c>
      <c r="E63" s="34" t="str">
        <f>IF(LEN(B63)&gt;0,INDEX('1_IncExc'!$E:$E, MATCH($B63,'1_IncExc'!$B:$B,0)),"")</f>
        <v/>
      </c>
      <c r="F63" s="44"/>
      <c r="G63" s="51"/>
      <c r="H63" s="44"/>
      <c r="I63" s="44"/>
      <c r="J63" s="44"/>
      <c r="K63" s="44"/>
      <c r="L63" s="44"/>
      <c r="M63" s="44"/>
      <c r="N63" s="44"/>
      <c r="O63" s="41"/>
      <c r="P63" s="42"/>
      <c r="Q63" s="46"/>
      <c r="R63" s="38"/>
      <c r="S63" s="42"/>
    </row>
    <row r="64" spans="1:19" s="4" customFormat="1" ht="12" customHeight="1" x14ac:dyDescent="0.2">
      <c r="A64" s="17">
        <f t="shared" si="0"/>
        <v>60</v>
      </c>
      <c r="B64" s="24"/>
      <c r="C64" s="44"/>
      <c r="D64" s="37" t="str">
        <f>IF(LEN(B64)&gt;0,INDEX('1_IncExc'!$D:$D, MATCH($B64,'1_IncExc'!$B:$B,0)),"")</f>
        <v/>
      </c>
      <c r="E64" s="34" t="str">
        <f>IF(LEN(B64)&gt;0,INDEX('1_IncExc'!$E:$E, MATCH($B64,'1_IncExc'!$B:$B,0)),"")</f>
        <v/>
      </c>
      <c r="F64" s="44"/>
      <c r="G64" s="51"/>
      <c r="H64" s="44"/>
      <c r="I64" s="44"/>
      <c r="J64" s="44"/>
      <c r="K64" s="44"/>
      <c r="L64" s="44"/>
      <c r="M64" s="44"/>
      <c r="N64" s="44"/>
      <c r="O64" s="41"/>
      <c r="P64" s="42"/>
      <c r="Q64" s="46"/>
      <c r="R64" s="38"/>
      <c r="S64" s="42"/>
    </row>
    <row r="65" spans="1:19" s="4" customFormat="1" ht="12" customHeight="1" x14ac:dyDescent="0.2">
      <c r="A65" s="17">
        <f t="shared" si="0"/>
        <v>61</v>
      </c>
      <c r="B65" s="24"/>
      <c r="C65" s="44"/>
      <c r="D65" s="37" t="str">
        <f>IF(LEN(B65)&gt;0,INDEX('1_IncExc'!$D:$D, MATCH($B65,'1_IncExc'!$B:$B,0)),"")</f>
        <v/>
      </c>
      <c r="E65" s="34" t="str">
        <f>IF(LEN(B65)&gt;0,INDEX('1_IncExc'!$E:$E, MATCH($B65,'1_IncExc'!$B:$B,0)),"")</f>
        <v/>
      </c>
      <c r="F65" s="44"/>
      <c r="G65" s="51"/>
      <c r="H65" s="44"/>
      <c r="I65" s="44"/>
      <c r="J65" s="44"/>
      <c r="K65" s="44"/>
      <c r="L65" s="44"/>
      <c r="M65" s="44"/>
      <c r="N65" s="44"/>
      <c r="O65" s="41"/>
      <c r="P65" s="42"/>
      <c r="Q65" s="46"/>
      <c r="R65" s="38"/>
      <c r="S65" s="42"/>
    </row>
    <row r="66" spans="1:19" s="4" customFormat="1" ht="12" customHeight="1" x14ac:dyDescent="0.2">
      <c r="A66" s="17">
        <f t="shared" si="0"/>
        <v>62</v>
      </c>
      <c r="B66" s="24"/>
      <c r="C66" s="44"/>
      <c r="D66" s="37" t="str">
        <f>IF(LEN(B66)&gt;0,INDEX('1_IncExc'!$D:$D, MATCH($B66,'1_IncExc'!$B:$B,0)),"")</f>
        <v/>
      </c>
      <c r="E66" s="34" t="str">
        <f>IF(LEN(B66)&gt;0,INDEX('1_IncExc'!$E:$E, MATCH($B66,'1_IncExc'!$B:$B,0)),"")</f>
        <v/>
      </c>
      <c r="F66" s="44"/>
      <c r="G66" s="51"/>
      <c r="H66" s="44"/>
      <c r="I66" s="44"/>
      <c r="J66" s="44"/>
      <c r="K66" s="44"/>
      <c r="L66" s="44"/>
      <c r="M66" s="44"/>
      <c r="N66" s="44"/>
      <c r="O66" s="41"/>
      <c r="P66" s="42"/>
      <c r="Q66" s="46"/>
      <c r="R66" s="38"/>
      <c r="S66" s="42"/>
    </row>
    <row r="67" spans="1:19" s="4" customFormat="1" ht="12" customHeight="1" x14ac:dyDescent="0.2">
      <c r="A67" s="17">
        <f t="shared" si="0"/>
        <v>63</v>
      </c>
      <c r="B67" s="24"/>
      <c r="C67" s="44"/>
      <c r="D67" s="37" t="str">
        <f>IF(LEN(B67)&gt;0,INDEX('1_IncExc'!$D:$D, MATCH($B67,'1_IncExc'!$B:$B,0)),"")</f>
        <v/>
      </c>
      <c r="E67" s="34" t="str">
        <f>IF(LEN(B67)&gt;0,INDEX('1_IncExc'!$E:$E, MATCH($B67,'1_IncExc'!$B:$B,0)),"")</f>
        <v/>
      </c>
      <c r="F67" s="44"/>
      <c r="G67" s="51"/>
      <c r="H67" s="44"/>
      <c r="I67" s="44"/>
      <c r="J67" s="44"/>
      <c r="K67" s="44"/>
      <c r="L67" s="44"/>
      <c r="M67" s="44"/>
      <c r="N67" s="44"/>
      <c r="O67" s="41"/>
      <c r="P67" s="42"/>
      <c r="Q67" s="46"/>
      <c r="R67" s="38"/>
      <c r="S67" s="42"/>
    </row>
    <row r="68" spans="1:19" s="4" customFormat="1" ht="12" customHeight="1" x14ac:dyDescent="0.2">
      <c r="A68" s="17">
        <f t="shared" si="0"/>
        <v>64</v>
      </c>
      <c r="B68" s="24"/>
      <c r="C68" s="44"/>
      <c r="D68" s="37" t="str">
        <f>IF(LEN(B68)&gt;0,INDEX('1_IncExc'!$D:$D, MATCH($B68,'1_IncExc'!$B:$B,0)),"")</f>
        <v/>
      </c>
      <c r="E68" s="34" t="str">
        <f>IF(LEN(B68)&gt;0,INDEX('1_IncExc'!$E:$E, MATCH($B68,'1_IncExc'!$B:$B,0)),"")</f>
        <v/>
      </c>
      <c r="F68" s="44"/>
      <c r="G68" s="51"/>
      <c r="H68" s="44"/>
      <c r="I68" s="44"/>
      <c r="J68" s="44"/>
      <c r="K68" s="44"/>
      <c r="L68" s="44"/>
      <c r="M68" s="44"/>
      <c r="N68" s="44"/>
      <c r="O68" s="41"/>
      <c r="P68" s="42"/>
      <c r="Q68" s="46"/>
      <c r="R68" s="38"/>
      <c r="S68" s="42"/>
    </row>
    <row r="69" spans="1:19" s="4" customFormat="1" ht="12" customHeight="1" x14ac:dyDescent="0.2">
      <c r="A69" s="17">
        <f t="shared" ref="A69:A104" si="1">ROW()-ROW($A$4)</f>
        <v>65</v>
      </c>
      <c r="B69" s="24"/>
      <c r="C69" s="44"/>
      <c r="D69" s="37" t="str">
        <f>IF(LEN(B69)&gt;0,INDEX('1_IncExc'!$D:$D, MATCH($B69,'1_IncExc'!$B:$B,0)),"")</f>
        <v/>
      </c>
      <c r="E69" s="34" t="str">
        <f>IF(LEN(B69)&gt;0,INDEX('1_IncExc'!$E:$E, MATCH($B69,'1_IncExc'!$B:$B,0)),"")</f>
        <v/>
      </c>
      <c r="F69" s="44"/>
      <c r="G69" s="51"/>
      <c r="H69" s="44"/>
      <c r="I69" s="44"/>
      <c r="J69" s="44"/>
      <c r="K69" s="44"/>
      <c r="L69" s="44"/>
      <c r="M69" s="44"/>
      <c r="N69" s="44"/>
      <c r="O69" s="41"/>
      <c r="P69" s="42"/>
      <c r="Q69" s="46"/>
      <c r="R69" s="38"/>
      <c r="S69" s="42"/>
    </row>
    <row r="70" spans="1:19" s="4" customFormat="1" ht="12" customHeight="1" x14ac:dyDescent="0.2">
      <c r="A70" s="17">
        <f t="shared" si="1"/>
        <v>66</v>
      </c>
      <c r="B70" s="24"/>
      <c r="C70" s="44"/>
      <c r="D70" s="37" t="str">
        <f>IF(LEN(B70)&gt;0,INDEX('1_IncExc'!$D:$D, MATCH($B70,'1_IncExc'!$B:$B,0)),"")</f>
        <v/>
      </c>
      <c r="E70" s="34" t="str">
        <f>IF(LEN(B70)&gt;0,INDEX('1_IncExc'!$E:$E, MATCH($B70,'1_IncExc'!$B:$B,0)),"")</f>
        <v/>
      </c>
      <c r="F70" s="44"/>
      <c r="G70" s="51"/>
      <c r="H70" s="44"/>
      <c r="I70" s="44"/>
      <c r="J70" s="44"/>
      <c r="K70" s="44"/>
      <c r="L70" s="44"/>
      <c r="M70" s="44"/>
      <c r="N70" s="44"/>
      <c r="O70" s="41"/>
      <c r="P70" s="42"/>
      <c r="Q70" s="46"/>
      <c r="R70" s="38"/>
      <c r="S70" s="42"/>
    </row>
    <row r="71" spans="1:19" s="4" customFormat="1" ht="12" customHeight="1" x14ac:dyDescent="0.2">
      <c r="A71" s="17">
        <f t="shared" si="1"/>
        <v>67</v>
      </c>
      <c r="B71" s="24"/>
      <c r="C71" s="44"/>
      <c r="D71" s="37" t="str">
        <f>IF(LEN(B71)&gt;0,INDEX('1_IncExc'!$D:$D, MATCH($B71,'1_IncExc'!$B:$B,0)),"")</f>
        <v/>
      </c>
      <c r="E71" s="34" t="str">
        <f>IF(LEN(B71)&gt;0,INDEX('1_IncExc'!$E:$E, MATCH($B71,'1_IncExc'!$B:$B,0)),"")</f>
        <v/>
      </c>
      <c r="F71" s="44"/>
      <c r="G71" s="51"/>
      <c r="H71" s="44"/>
      <c r="I71" s="44"/>
      <c r="J71" s="44"/>
      <c r="K71" s="44"/>
      <c r="L71" s="44"/>
      <c r="M71" s="44"/>
      <c r="N71" s="44"/>
      <c r="O71" s="41"/>
      <c r="P71" s="42"/>
      <c r="Q71" s="46"/>
      <c r="R71" s="38"/>
      <c r="S71" s="42"/>
    </row>
    <row r="72" spans="1:19" s="4" customFormat="1" ht="12" customHeight="1" x14ac:dyDescent="0.2">
      <c r="A72" s="17">
        <f t="shared" si="1"/>
        <v>68</v>
      </c>
      <c r="B72" s="24"/>
      <c r="C72" s="44"/>
      <c r="D72" s="37" t="str">
        <f>IF(LEN(B72)&gt;0,INDEX('1_IncExc'!$D:$D, MATCH($B72,'1_IncExc'!$B:$B,0)),"")</f>
        <v/>
      </c>
      <c r="E72" s="34" t="str">
        <f>IF(LEN(B72)&gt;0,INDEX('1_IncExc'!$E:$E, MATCH($B72,'1_IncExc'!$B:$B,0)),"")</f>
        <v/>
      </c>
      <c r="F72" s="44"/>
      <c r="G72" s="51"/>
      <c r="H72" s="44"/>
      <c r="I72" s="44"/>
      <c r="J72" s="44"/>
      <c r="K72" s="44"/>
      <c r="L72" s="44"/>
      <c r="M72" s="44"/>
      <c r="N72" s="44"/>
      <c r="O72" s="41"/>
      <c r="P72" s="42"/>
      <c r="Q72" s="46"/>
      <c r="R72" s="38"/>
      <c r="S72" s="42"/>
    </row>
    <row r="73" spans="1:19" s="4" customFormat="1" ht="12" customHeight="1" x14ac:dyDescent="0.2">
      <c r="A73" s="17">
        <f t="shared" si="1"/>
        <v>69</v>
      </c>
      <c r="B73" s="24"/>
      <c r="C73" s="44"/>
      <c r="D73" s="37" t="str">
        <f>IF(LEN(B73)&gt;0,INDEX('1_IncExc'!$D:$D, MATCH($B73,'1_IncExc'!$B:$B,0)),"")</f>
        <v/>
      </c>
      <c r="E73" s="34" t="str">
        <f>IF(LEN(B73)&gt;0,INDEX('1_IncExc'!$E:$E, MATCH($B73,'1_IncExc'!$B:$B,0)),"")</f>
        <v/>
      </c>
      <c r="F73" s="44"/>
      <c r="G73" s="51"/>
      <c r="H73" s="44"/>
      <c r="I73" s="44"/>
      <c r="J73" s="44"/>
      <c r="K73" s="44"/>
      <c r="L73" s="44"/>
      <c r="M73" s="44"/>
      <c r="N73" s="44"/>
      <c r="O73" s="41"/>
      <c r="P73" s="42"/>
      <c r="Q73" s="46"/>
      <c r="R73" s="38"/>
      <c r="S73" s="42"/>
    </row>
    <row r="74" spans="1:19" s="4" customFormat="1" ht="12" customHeight="1" x14ac:dyDescent="0.2">
      <c r="A74" s="17">
        <f t="shared" si="1"/>
        <v>70</v>
      </c>
      <c r="B74" s="24"/>
      <c r="C74" s="44"/>
      <c r="D74" s="37" t="str">
        <f>IF(LEN(B74)&gt;0,INDEX('1_IncExc'!$D:$D, MATCH($B74,'1_IncExc'!$B:$B,0)),"")</f>
        <v/>
      </c>
      <c r="E74" s="34" t="str">
        <f>IF(LEN(B74)&gt;0,INDEX('1_IncExc'!$E:$E, MATCH($B74,'1_IncExc'!$B:$B,0)),"")</f>
        <v/>
      </c>
      <c r="F74" s="44"/>
      <c r="G74" s="51"/>
      <c r="H74" s="44"/>
      <c r="I74" s="44"/>
      <c r="J74" s="44"/>
      <c r="K74" s="44"/>
      <c r="L74" s="44"/>
      <c r="M74" s="44"/>
      <c r="N74" s="44"/>
      <c r="O74" s="41"/>
      <c r="P74" s="42"/>
      <c r="Q74" s="46"/>
      <c r="R74" s="38"/>
      <c r="S74" s="42"/>
    </row>
    <row r="75" spans="1:19" s="4" customFormat="1" ht="12" customHeight="1" x14ac:dyDescent="0.2">
      <c r="A75" s="17">
        <f t="shared" si="1"/>
        <v>71</v>
      </c>
      <c r="B75" s="24"/>
      <c r="C75" s="44"/>
      <c r="D75" s="37" t="str">
        <f>IF(LEN(B75)&gt;0,INDEX('1_IncExc'!$D:$D, MATCH($B75,'1_IncExc'!$B:$B,0)),"")</f>
        <v/>
      </c>
      <c r="E75" s="34" t="str">
        <f>IF(LEN(B75)&gt;0,INDEX('1_IncExc'!$E:$E, MATCH($B75,'1_IncExc'!$B:$B,0)),"")</f>
        <v/>
      </c>
      <c r="F75" s="44"/>
      <c r="G75" s="51"/>
      <c r="H75" s="44"/>
      <c r="I75" s="44"/>
      <c r="J75" s="44"/>
      <c r="K75" s="44"/>
      <c r="L75" s="44"/>
      <c r="M75" s="44"/>
      <c r="N75" s="44"/>
      <c r="O75" s="41"/>
      <c r="P75" s="42"/>
      <c r="Q75" s="46"/>
      <c r="R75" s="38"/>
      <c r="S75" s="42"/>
    </row>
    <row r="76" spans="1:19" s="4" customFormat="1" ht="12" customHeight="1" x14ac:dyDescent="0.2">
      <c r="A76" s="17">
        <f t="shared" si="1"/>
        <v>72</v>
      </c>
      <c r="B76" s="24"/>
      <c r="C76" s="44"/>
      <c r="D76" s="37" t="str">
        <f>IF(LEN(B76)&gt;0,INDEX('1_IncExc'!$D:$D, MATCH($B76,'1_IncExc'!$B:$B,0)),"")</f>
        <v/>
      </c>
      <c r="E76" s="34" t="str">
        <f>IF(LEN(B76)&gt;0,INDEX('1_IncExc'!$E:$E, MATCH($B76,'1_IncExc'!$B:$B,0)),"")</f>
        <v/>
      </c>
      <c r="F76" s="44"/>
      <c r="G76" s="51"/>
      <c r="H76" s="44"/>
      <c r="I76" s="44"/>
      <c r="J76" s="44"/>
      <c r="K76" s="44"/>
      <c r="L76" s="44"/>
      <c r="M76" s="44"/>
      <c r="N76" s="44"/>
      <c r="O76" s="41"/>
      <c r="P76" s="42"/>
      <c r="Q76" s="46"/>
      <c r="R76" s="38"/>
      <c r="S76" s="42"/>
    </row>
    <row r="77" spans="1:19" s="4" customFormat="1" ht="12" customHeight="1" x14ac:dyDescent="0.2">
      <c r="A77" s="17">
        <f t="shared" si="1"/>
        <v>73</v>
      </c>
      <c r="B77" s="24"/>
      <c r="C77" s="44"/>
      <c r="D77" s="37" t="str">
        <f>IF(LEN(B77)&gt;0,INDEX('1_IncExc'!$D:$D, MATCH($B77,'1_IncExc'!$B:$B,0)),"")</f>
        <v/>
      </c>
      <c r="E77" s="34" t="str">
        <f>IF(LEN(B77)&gt;0,INDEX('1_IncExc'!$E:$E, MATCH($B77,'1_IncExc'!$B:$B,0)),"")</f>
        <v/>
      </c>
      <c r="F77" s="44"/>
      <c r="G77" s="51"/>
      <c r="H77" s="44"/>
      <c r="I77" s="44"/>
      <c r="J77" s="44"/>
      <c r="K77" s="44"/>
      <c r="L77" s="44"/>
      <c r="M77" s="44"/>
      <c r="N77" s="44"/>
      <c r="O77" s="41"/>
      <c r="P77" s="42"/>
      <c r="Q77" s="46"/>
      <c r="R77" s="38"/>
      <c r="S77" s="42"/>
    </row>
    <row r="78" spans="1:19" s="4" customFormat="1" ht="12" customHeight="1" x14ac:dyDescent="0.2">
      <c r="A78" s="17">
        <f t="shared" si="1"/>
        <v>74</v>
      </c>
      <c r="B78" s="24"/>
      <c r="C78" s="44"/>
      <c r="D78" s="37" t="str">
        <f>IF(LEN(B78)&gt;0,INDEX('1_IncExc'!$D:$D, MATCH($B78,'1_IncExc'!$B:$B,0)),"")</f>
        <v/>
      </c>
      <c r="E78" s="34" t="str">
        <f>IF(LEN(B78)&gt;0,INDEX('1_IncExc'!$E:$E, MATCH($B78,'1_IncExc'!$B:$B,0)),"")</f>
        <v/>
      </c>
      <c r="F78" s="44"/>
      <c r="G78" s="51"/>
      <c r="H78" s="44"/>
      <c r="I78" s="44"/>
      <c r="J78" s="44"/>
      <c r="K78" s="44"/>
      <c r="L78" s="44"/>
      <c r="M78" s="44"/>
      <c r="N78" s="44"/>
      <c r="O78" s="41"/>
      <c r="P78" s="42"/>
      <c r="Q78" s="46"/>
      <c r="R78" s="38"/>
      <c r="S78" s="42"/>
    </row>
    <row r="79" spans="1:19" s="4" customFormat="1" ht="12" customHeight="1" x14ac:dyDescent="0.2">
      <c r="A79" s="17">
        <f t="shared" si="1"/>
        <v>75</v>
      </c>
      <c r="B79" s="24"/>
      <c r="C79" s="44"/>
      <c r="D79" s="37" t="str">
        <f>IF(LEN(B79)&gt;0,INDEX('1_IncExc'!$D:$D, MATCH($B79,'1_IncExc'!$B:$B,0)),"")</f>
        <v/>
      </c>
      <c r="E79" s="34" t="str">
        <f>IF(LEN(B79)&gt;0,INDEX('1_IncExc'!$E:$E, MATCH($B79,'1_IncExc'!$B:$B,0)),"")</f>
        <v/>
      </c>
      <c r="F79" s="44"/>
      <c r="G79" s="51"/>
      <c r="H79" s="44"/>
      <c r="I79" s="44"/>
      <c r="J79" s="44"/>
      <c r="K79" s="44"/>
      <c r="L79" s="44"/>
      <c r="M79" s="44"/>
      <c r="N79" s="44"/>
      <c r="O79" s="41"/>
      <c r="P79" s="42"/>
      <c r="Q79" s="46"/>
      <c r="R79" s="38"/>
      <c r="S79" s="42"/>
    </row>
    <row r="80" spans="1:19" s="4" customFormat="1" ht="12" customHeight="1" x14ac:dyDescent="0.2">
      <c r="A80" s="17">
        <f t="shared" si="1"/>
        <v>76</v>
      </c>
      <c r="B80" s="24"/>
      <c r="C80" s="44"/>
      <c r="D80" s="37" t="str">
        <f>IF(LEN(B80)&gt;0,INDEX('1_IncExc'!$D:$D, MATCH($B80,'1_IncExc'!$B:$B,0)),"")</f>
        <v/>
      </c>
      <c r="E80" s="34" t="str">
        <f>IF(LEN(B80)&gt;0,INDEX('1_IncExc'!$E:$E, MATCH($B80,'1_IncExc'!$B:$B,0)),"")</f>
        <v/>
      </c>
      <c r="F80" s="44"/>
      <c r="G80" s="51"/>
      <c r="H80" s="44"/>
      <c r="I80" s="44"/>
      <c r="J80" s="44"/>
      <c r="K80" s="44"/>
      <c r="L80" s="44"/>
      <c r="M80" s="44"/>
      <c r="N80" s="44"/>
      <c r="O80" s="41"/>
      <c r="P80" s="42"/>
      <c r="Q80" s="46"/>
      <c r="R80" s="38"/>
      <c r="S80" s="42"/>
    </row>
    <row r="81" spans="1:19" s="4" customFormat="1" ht="12" customHeight="1" x14ac:dyDescent="0.2">
      <c r="A81" s="17">
        <f t="shared" si="1"/>
        <v>77</v>
      </c>
      <c r="B81" s="24"/>
      <c r="C81" s="44"/>
      <c r="D81" s="37" t="str">
        <f>IF(LEN(B81)&gt;0,INDEX('1_IncExc'!$D:$D, MATCH($B81,'1_IncExc'!$B:$B,0)),"")</f>
        <v/>
      </c>
      <c r="E81" s="34" t="str">
        <f>IF(LEN(B81)&gt;0,INDEX('1_IncExc'!$E:$E, MATCH($B81,'1_IncExc'!$B:$B,0)),"")</f>
        <v/>
      </c>
      <c r="F81" s="44"/>
      <c r="G81" s="51"/>
      <c r="H81" s="44"/>
      <c r="I81" s="44"/>
      <c r="J81" s="44"/>
      <c r="K81" s="44"/>
      <c r="L81" s="44"/>
      <c r="M81" s="44"/>
      <c r="N81" s="44"/>
      <c r="O81" s="41"/>
      <c r="P81" s="42"/>
      <c r="Q81" s="46"/>
      <c r="R81" s="38"/>
      <c r="S81" s="42"/>
    </row>
    <row r="82" spans="1:19" s="4" customFormat="1" ht="12" customHeight="1" x14ac:dyDescent="0.2">
      <c r="A82" s="17">
        <f t="shared" si="1"/>
        <v>78</v>
      </c>
      <c r="B82" s="24"/>
      <c r="C82" s="44"/>
      <c r="D82" s="37" t="str">
        <f>IF(LEN(B82)&gt;0,INDEX('1_IncExc'!$D:$D, MATCH($B82,'1_IncExc'!$B:$B,0)),"")</f>
        <v/>
      </c>
      <c r="E82" s="34" t="str">
        <f>IF(LEN(B82)&gt;0,INDEX('1_IncExc'!$E:$E, MATCH($B82,'1_IncExc'!$B:$B,0)),"")</f>
        <v/>
      </c>
      <c r="F82" s="44"/>
      <c r="G82" s="51"/>
      <c r="H82" s="44"/>
      <c r="I82" s="44"/>
      <c r="J82" s="44"/>
      <c r="K82" s="44"/>
      <c r="L82" s="44"/>
      <c r="M82" s="44"/>
      <c r="N82" s="44"/>
      <c r="O82" s="41"/>
      <c r="P82" s="42"/>
      <c r="Q82" s="46"/>
      <c r="R82" s="38"/>
      <c r="S82" s="42"/>
    </row>
    <row r="83" spans="1:19" s="4" customFormat="1" ht="12" customHeight="1" x14ac:dyDescent="0.2">
      <c r="A83" s="17">
        <f t="shared" si="1"/>
        <v>79</v>
      </c>
      <c r="B83" s="24"/>
      <c r="C83" s="44"/>
      <c r="D83" s="37" t="str">
        <f>IF(LEN(B83)&gt;0,INDEX('1_IncExc'!$D:$D, MATCH($B83,'1_IncExc'!$B:$B,0)),"")</f>
        <v/>
      </c>
      <c r="E83" s="34" t="str">
        <f>IF(LEN(B83)&gt;0,INDEX('1_IncExc'!$E:$E, MATCH($B83,'1_IncExc'!$B:$B,0)),"")</f>
        <v/>
      </c>
      <c r="F83" s="44"/>
      <c r="G83" s="51"/>
      <c r="H83" s="44"/>
      <c r="I83" s="44"/>
      <c r="J83" s="44"/>
      <c r="K83" s="44"/>
      <c r="L83" s="44"/>
      <c r="M83" s="44"/>
      <c r="N83" s="44"/>
      <c r="O83" s="41"/>
      <c r="P83" s="42"/>
      <c r="Q83" s="46"/>
      <c r="R83" s="38"/>
      <c r="S83" s="42"/>
    </row>
    <row r="84" spans="1:19" s="4" customFormat="1" ht="12" customHeight="1" x14ac:dyDescent="0.2">
      <c r="A84" s="17">
        <f t="shared" si="1"/>
        <v>80</v>
      </c>
      <c r="B84" s="24"/>
      <c r="C84" s="44"/>
      <c r="D84" s="37" t="str">
        <f>IF(LEN(B84)&gt;0,INDEX('1_IncExc'!$D:$D, MATCH($B84,'1_IncExc'!$B:$B,0)),"")</f>
        <v/>
      </c>
      <c r="E84" s="34" t="str">
        <f>IF(LEN(B84)&gt;0,INDEX('1_IncExc'!$E:$E, MATCH($B84,'1_IncExc'!$B:$B,0)),"")</f>
        <v/>
      </c>
      <c r="F84" s="44"/>
      <c r="G84" s="51"/>
      <c r="H84" s="44"/>
      <c r="I84" s="44"/>
      <c r="J84" s="44"/>
      <c r="K84" s="44"/>
      <c r="L84" s="44"/>
      <c r="M84" s="44"/>
      <c r="N84" s="44"/>
      <c r="O84" s="41"/>
      <c r="P84" s="42"/>
      <c r="Q84" s="46"/>
      <c r="R84" s="38"/>
      <c r="S84" s="42"/>
    </row>
    <row r="85" spans="1:19" s="4" customFormat="1" ht="12" customHeight="1" x14ac:dyDescent="0.2">
      <c r="A85" s="17">
        <f t="shared" si="1"/>
        <v>81</v>
      </c>
      <c r="B85" s="24"/>
      <c r="C85" s="44"/>
      <c r="D85" s="37" t="str">
        <f>IF(LEN(B85)&gt;0,INDEX('1_IncExc'!$D:$D, MATCH($B85,'1_IncExc'!$B:$B,0)),"")</f>
        <v/>
      </c>
      <c r="E85" s="34" t="str">
        <f>IF(LEN(B85)&gt;0,INDEX('1_IncExc'!$E:$E, MATCH($B85,'1_IncExc'!$B:$B,0)),"")</f>
        <v/>
      </c>
      <c r="F85" s="44"/>
      <c r="G85" s="51"/>
      <c r="H85" s="44"/>
      <c r="I85" s="44"/>
      <c r="J85" s="44"/>
      <c r="K85" s="44"/>
      <c r="L85" s="44"/>
      <c r="M85" s="44"/>
      <c r="N85" s="44"/>
      <c r="O85" s="41"/>
      <c r="P85" s="42"/>
      <c r="Q85" s="46"/>
      <c r="R85" s="38"/>
      <c r="S85" s="42"/>
    </row>
    <row r="86" spans="1:19" s="4" customFormat="1" ht="12" customHeight="1" x14ac:dyDescent="0.2">
      <c r="A86" s="17">
        <f t="shared" si="1"/>
        <v>82</v>
      </c>
      <c r="B86" s="24"/>
      <c r="C86" s="44"/>
      <c r="D86" s="37" t="str">
        <f>IF(LEN(B86)&gt;0,INDEX('1_IncExc'!$D:$D, MATCH($B86,'1_IncExc'!$B:$B,0)),"")</f>
        <v/>
      </c>
      <c r="E86" s="34" t="str">
        <f>IF(LEN(B86)&gt;0,INDEX('1_IncExc'!$E:$E, MATCH($B86,'1_IncExc'!$B:$B,0)),"")</f>
        <v/>
      </c>
      <c r="F86" s="44"/>
      <c r="G86" s="51"/>
      <c r="H86" s="44"/>
      <c r="I86" s="44"/>
      <c r="J86" s="44"/>
      <c r="K86" s="44"/>
      <c r="L86" s="44"/>
      <c r="M86" s="44"/>
      <c r="N86" s="44"/>
      <c r="O86" s="41"/>
      <c r="P86" s="42"/>
      <c r="Q86" s="46"/>
      <c r="R86" s="38"/>
      <c r="S86" s="42"/>
    </row>
    <row r="87" spans="1:19" s="4" customFormat="1" ht="12" customHeight="1" x14ac:dyDescent="0.2">
      <c r="A87" s="17">
        <f t="shared" si="1"/>
        <v>83</v>
      </c>
      <c r="B87" s="24"/>
      <c r="C87" s="44"/>
      <c r="D87" s="37" t="str">
        <f>IF(LEN(B87)&gt;0,INDEX('1_IncExc'!$D:$D, MATCH($B87,'1_IncExc'!$B:$B,0)),"")</f>
        <v/>
      </c>
      <c r="E87" s="34" t="str">
        <f>IF(LEN(B87)&gt;0,INDEX('1_IncExc'!$E:$E, MATCH($B87,'1_IncExc'!$B:$B,0)),"")</f>
        <v/>
      </c>
      <c r="F87" s="44"/>
      <c r="G87" s="51"/>
      <c r="H87" s="44"/>
      <c r="I87" s="44"/>
      <c r="J87" s="44"/>
      <c r="K87" s="44"/>
      <c r="L87" s="44"/>
      <c r="M87" s="44"/>
      <c r="N87" s="44"/>
      <c r="O87" s="41"/>
      <c r="P87" s="42"/>
      <c r="Q87" s="46"/>
      <c r="R87" s="38"/>
      <c r="S87" s="42"/>
    </row>
    <row r="88" spans="1:19" s="4" customFormat="1" ht="12" customHeight="1" x14ac:dyDescent="0.2">
      <c r="A88" s="17">
        <f t="shared" si="1"/>
        <v>84</v>
      </c>
      <c r="B88" s="24"/>
      <c r="C88" s="44"/>
      <c r="D88" s="37" t="str">
        <f>IF(LEN(B88)&gt;0,INDEX('1_IncExc'!$D:$D, MATCH($B88,'1_IncExc'!$B:$B,0)),"")</f>
        <v/>
      </c>
      <c r="E88" s="34" t="str">
        <f>IF(LEN(B88)&gt;0,INDEX('1_IncExc'!$E:$E, MATCH($B88,'1_IncExc'!$B:$B,0)),"")</f>
        <v/>
      </c>
      <c r="F88" s="44"/>
      <c r="G88" s="51"/>
      <c r="H88" s="44"/>
      <c r="I88" s="44"/>
      <c r="J88" s="44"/>
      <c r="K88" s="44"/>
      <c r="L88" s="44"/>
      <c r="M88" s="44"/>
      <c r="N88" s="44"/>
      <c r="O88" s="41"/>
      <c r="P88" s="42"/>
      <c r="Q88" s="46"/>
      <c r="R88" s="38"/>
      <c r="S88" s="42"/>
    </row>
    <row r="89" spans="1:19" s="4" customFormat="1" ht="12" customHeight="1" x14ac:dyDescent="0.2">
      <c r="A89" s="17">
        <f t="shared" si="1"/>
        <v>85</v>
      </c>
      <c r="B89" s="24"/>
      <c r="C89" s="44"/>
      <c r="D89" s="37" t="str">
        <f>IF(LEN(B89)&gt;0,INDEX('1_IncExc'!$D:$D, MATCH($B89,'1_IncExc'!$B:$B,0)),"")</f>
        <v/>
      </c>
      <c r="E89" s="34" t="str">
        <f>IF(LEN(B89)&gt;0,INDEX('1_IncExc'!$E:$E, MATCH($B89,'1_IncExc'!$B:$B,0)),"")</f>
        <v/>
      </c>
      <c r="F89" s="44"/>
      <c r="G89" s="51"/>
      <c r="H89" s="44"/>
      <c r="I89" s="44"/>
      <c r="J89" s="44"/>
      <c r="K89" s="44"/>
      <c r="L89" s="44"/>
      <c r="M89" s="44"/>
      <c r="N89" s="44"/>
      <c r="O89" s="41"/>
      <c r="P89" s="42"/>
      <c r="Q89" s="46"/>
      <c r="R89" s="38"/>
      <c r="S89" s="42"/>
    </row>
    <row r="90" spans="1:19" s="4" customFormat="1" ht="12" customHeight="1" x14ac:dyDescent="0.2">
      <c r="A90" s="17">
        <f t="shared" si="1"/>
        <v>86</v>
      </c>
      <c r="B90" s="24"/>
      <c r="C90" s="44"/>
      <c r="D90" s="37" t="str">
        <f>IF(LEN(B90)&gt;0,INDEX('1_IncExc'!$D:$D, MATCH($B90,'1_IncExc'!$B:$B,0)),"")</f>
        <v/>
      </c>
      <c r="E90" s="34" t="str">
        <f>IF(LEN(B90)&gt;0,INDEX('1_IncExc'!$E:$E, MATCH($B90,'1_IncExc'!$B:$B,0)),"")</f>
        <v/>
      </c>
      <c r="F90" s="44"/>
      <c r="G90" s="51"/>
      <c r="H90" s="44"/>
      <c r="I90" s="44"/>
      <c r="J90" s="44"/>
      <c r="K90" s="44"/>
      <c r="L90" s="44"/>
      <c r="M90" s="44"/>
      <c r="N90" s="44"/>
      <c r="O90" s="41"/>
      <c r="P90" s="42"/>
      <c r="Q90" s="46"/>
      <c r="R90" s="38"/>
      <c r="S90" s="42"/>
    </row>
    <row r="91" spans="1:19" s="4" customFormat="1" ht="12" customHeight="1" x14ac:dyDescent="0.2">
      <c r="A91" s="17">
        <f t="shared" si="1"/>
        <v>87</v>
      </c>
      <c r="B91" s="24"/>
      <c r="C91" s="44"/>
      <c r="D91" s="37" t="str">
        <f>IF(LEN(B91)&gt;0,INDEX('1_IncExc'!$D:$D, MATCH($B91,'1_IncExc'!$B:$B,0)),"")</f>
        <v/>
      </c>
      <c r="E91" s="34" t="str">
        <f>IF(LEN(B91)&gt;0,INDEX('1_IncExc'!$E:$E, MATCH($B91,'1_IncExc'!$B:$B,0)),"")</f>
        <v/>
      </c>
      <c r="F91" s="44"/>
      <c r="G91" s="51"/>
      <c r="H91" s="44"/>
      <c r="I91" s="44"/>
      <c r="J91" s="44"/>
      <c r="K91" s="44"/>
      <c r="L91" s="44"/>
      <c r="M91" s="44"/>
      <c r="N91" s="44"/>
      <c r="O91" s="41"/>
      <c r="P91" s="42"/>
      <c r="Q91" s="46"/>
      <c r="R91" s="38"/>
      <c r="S91" s="42"/>
    </row>
    <row r="92" spans="1:19" s="4" customFormat="1" ht="12" customHeight="1" x14ac:dyDescent="0.2">
      <c r="A92" s="17">
        <f t="shared" si="1"/>
        <v>88</v>
      </c>
      <c r="B92" s="24"/>
      <c r="C92" s="44"/>
      <c r="D92" s="37" t="str">
        <f>IF(LEN(B92)&gt;0,INDEX('1_IncExc'!$D:$D, MATCH($B92,'1_IncExc'!$B:$B,0)),"")</f>
        <v/>
      </c>
      <c r="E92" s="34" t="str">
        <f>IF(LEN(B92)&gt;0,INDEX('1_IncExc'!$E:$E, MATCH($B92,'1_IncExc'!$B:$B,0)),"")</f>
        <v/>
      </c>
      <c r="F92" s="44"/>
      <c r="G92" s="51"/>
      <c r="H92" s="44"/>
      <c r="I92" s="44"/>
      <c r="J92" s="44"/>
      <c r="K92" s="44"/>
      <c r="L92" s="44"/>
      <c r="M92" s="44"/>
      <c r="N92" s="44"/>
      <c r="O92" s="41"/>
      <c r="P92" s="42"/>
      <c r="Q92" s="46"/>
      <c r="R92" s="38"/>
      <c r="S92" s="42"/>
    </row>
    <row r="93" spans="1:19" s="4" customFormat="1" ht="12" customHeight="1" x14ac:dyDescent="0.2">
      <c r="A93" s="17">
        <f t="shared" si="1"/>
        <v>89</v>
      </c>
      <c r="B93" s="24"/>
      <c r="C93" s="44"/>
      <c r="D93" s="37" t="str">
        <f>IF(LEN(B93)&gt;0,INDEX('1_IncExc'!$D:$D, MATCH($B93,'1_IncExc'!$B:$B,0)),"")</f>
        <v/>
      </c>
      <c r="E93" s="34" t="str">
        <f>IF(LEN(B93)&gt;0,INDEX('1_IncExc'!$E:$E, MATCH($B93,'1_IncExc'!$B:$B,0)),"")</f>
        <v/>
      </c>
      <c r="F93" s="44"/>
      <c r="G93" s="51"/>
      <c r="H93" s="44"/>
      <c r="I93" s="44"/>
      <c r="J93" s="44"/>
      <c r="K93" s="44"/>
      <c r="L93" s="44"/>
      <c r="M93" s="44"/>
      <c r="N93" s="44"/>
      <c r="O93" s="41"/>
      <c r="P93" s="42"/>
      <c r="Q93" s="46"/>
      <c r="R93" s="38"/>
      <c r="S93" s="42"/>
    </row>
    <row r="94" spans="1:19" s="4" customFormat="1" ht="12" customHeight="1" x14ac:dyDescent="0.2">
      <c r="A94" s="17">
        <f t="shared" si="1"/>
        <v>90</v>
      </c>
      <c r="B94" s="24"/>
      <c r="C94" s="44"/>
      <c r="D94" s="37" t="str">
        <f>IF(LEN(B94)&gt;0,INDEX('1_IncExc'!$D:$D, MATCH($B94,'1_IncExc'!$B:$B,0)),"")</f>
        <v/>
      </c>
      <c r="E94" s="34" t="str">
        <f>IF(LEN(B94)&gt;0,INDEX('1_IncExc'!$E:$E, MATCH($B94,'1_IncExc'!$B:$B,0)),"")</f>
        <v/>
      </c>
      <c r="F94" s="44"/>
      <c r="G94" s="51"/>
      <c r="H94" s="44"/>
      <c r="I94" s="44"/>
      <c r="J94" s="44"/>
      <c r="K94" s="44"/>
      <c r="L94" s="44"/>
      <c r="M94" s="44"/>
      <c r="N94" s="44"/>
      <c r="O94" s="41"/>
      <c r="P94" s="42"/>
      <c r="Q94" s="46"/>
      <c r="R94" s="38"/>
      <c r="S94" s="42"/>
    </row>
    <row r="95" spans="1:19" s="4" customFormat="1" ht="12" customHeight="1" x14ac:dyDescent="0.2">
      <c r="A95" s="17">
        <f t="shared" si="1"/>
        <v>91</v>
      </c>
      <c r="B95" s="24"/>
      <c r="C95" s="44"/>
      <c r="D95" s="37" t="str">
        <f>IF(LEN(B95)&gt;0,INDEX('1_IncExc'!$D:$D, MATCH($B95,'1_IncExc'!$B:$B,0)),"")</f>
        <v/>
      </c>
      <c r="E95" s="34" t="str">
        <f>IF(LEN(B95)&gt;0,INDEX('1_IncExc'!$E:$E, MATCH($B95,'1_IncExc'!$B:$B,0)),"")</f>
        <v/>
      </c>
      <c r="F95" s="44"/>
      <c r="G95" s="51"/>
      <c r="H95" s="44"/>
      <c r="I95" s="44"/>
      <c r="J95" s="44"/>
      <c r="K95" s="44"/>
      <c r="L95" s="44"/>
      <c r="M95" s="44"/>
      <c r="N95" s="44"/>
      <c r="O95" s="41"/>
      <c r="P95" s="42"/>
      <c r="Q95" s="46"/>
      <c r="R95" s="38"/>
      <c r="S95" s="42"/>
    </row>
    <row r="96" spans="1:19" s="4" customFormat="1" ht="12" customHeight="1" x14ac:dyDescent="0.2">
      <c r="A96" s="17">
        <f t="shared" si="1"/>
        <v>92</v>
      </c>
      <c r="B96" s="24"/>
      <c r="C96" s="44"/>
      <c r="D96" s="37" t="str">
        <f>IF(LEN(B96)&gt;0,INDEX('1_IncExc'!$D:$D, MATCH($B96,'1_IncExc'!$B:$B,0)),"")</f>
        <v/>
      </c>
      <c r="E96" s="34" t="str">
        <f>IF(LEN(B96)&gt;0,INDEX('1_IncExc'!$E:$E, MATCH($B96,'1_IncExc'!$B:$B,0)),"")</f>
        <v/>
      </c>
      <c r="F96" s="44"/>
      <c r="G96" s="51"/>
      <c r="H96" s="44"/>
      <c r="I96" s="44"/>
      <c r="J96" s="44"/>
      <c r="K96" s="44"/>
      <c r="L96" s="44"/>
      <c r="M96" s="44"/>
      <c r="N96" s="44"/>
      <c r="O96" s="41"/>
      <c r="P96" s="42"/>
      <c r="Q96" s="46"/>
      <c r="R96" s="38"/>
      <c r="S96" s="42"/>
    </row>
    <row r="97" spans="1:19" s="4" customFormat="1" ht="12" customHeight="1" x14ac:dyDescent="0.2">
      <c r="A97" s="17">
        <f t="shared" si="1"/>
        <v>93</v>
      </c>
      <c r="B97" s="24"/>
      <c r="C97" s="44"/>
      <c r="D97" s="37" t="str">
        <f>IF(LEN(B97)&gt;0,INDEX('1_IncExc'!$D:$D, MATCH($B97,'1_IncExc'!$B:$B,0)),"")</f>
        <v/>
      </c>
      <c r="E97" s="34" t="str">
        <f>IF(LEN(B97)&gt;0,INDEX('1_IncExc'!$E:$E, MATCH($B97,'1_IncExc'!$B:$B,0)),"")</f>
        <v/>
      </c>
      <c r="F97" s="44"/>
      <c r="G97" s="51"/>
      <c r="H97" s="44"/>
      <c r="I97" s="44"/>
      <c r="J97" s="44"/>
      <c r="K97" s="44"/>
      <c r="L97" s="44"/>
      <c r="M97" s="44"/>
      <c r="N97" s="44"/>
      <c r="O97" s="41"/>
      <c r="P97" s="42"/>
      <c r="Q97" s="46"/>
      <c r="R97" s="38"/>
      <c r="S97" s="42"/>
    </row>
    <row r="98" spans="1:19" s="4" customFormat="1" ht="12" customHeight="1" x14ac:dyDescent="0.2">
      <c r="A98" s="17">
        <f t="shared" si="1"/>
        <v>94</v>
      </c>
      <c r="B98" s="24"/>
      <c r="C98" s="44"/>
      <c r="D98" s="37" t="str">
        <f>IF(LEN(B98)&gt;0,INDEX('1_IncExc'!$D:$D, MATCH($B98,'1_IncExc'!$B:$B,0)),"")</f>
        <v/>
      </c>
      <c r="E98" s="34" t="str">
        <f>IF(LEN(B98)&gt;0,INDEX('1_IncExc'!$E:$E, MATCH($B98,'1_IncExc'!$B:$B,0)),"")</f>
        <v/>
      </c>
      <c r="F98" s="44"/>
      <c r="G98" s="51"/>
      <c r="H98" s="44"/>
      <c r="I98" s="44"/>
      <c r="J98" s="44"/>
      <c r="K98" s="44"/>
      <c r="L98" s="44"/>
      <c r="M98" s="44"/>
      <c r="N98" s="44"/>
      <c r="O98" s="41"/>
      <c r="P98" s="42"/>
      <c r="Q98" s="46"/>
      <c r="R98" s="38"/>
      <c r="S98" s="42"/>
    </row>
    <row r="99" spans="1:19" s="4" customFormat="1" ht="12" customHeight="1" x14ac:dyDescent="0.2">
      <c r="A99" s="17">
        <f t="shared" si="1"/>
        <v>95</v>
      </c>
      <c r="B99" s="24"/>
      <c r="C99" s="44"/>
      <c r="D99" s="37" t="str">
        <f>IF(LEN(B99)&gt;0,INDEX('1_IncExc'!$D:$D, MATCH($B99,'1_IncExc'!$B:$B,0)),"")</f>
        <v/>
      </c>
      <c r="E99" s="34" t="str">
        <f>IF(LEN(B99)&gt;0,INDEX('1_IncExc'!$E:$E, MATCH($B99,'1_IncExc'!$B:$B,0)),"")</f>
        <v/>
      </c>
      <c r="F99" s="44"/>
      <c r="G99" s="51"/>
      <c r="H99" s="44"/>
      <c r="I99" s="44"/>
      <c r="J99" s="44"/>
      <c r="K99" s="44"/>
      <c r="L99" s="44"/>
      <c r="M99" s="44"/>
      <c r="N99" s="44"/>
      <c r="O99" s="41"/>
      <c r="P99" s="42"/>
      <c r="Q99" s="46"/>
      <c r="R99" s="38"/>
      <c r="S99" s="42"/>
    </row>
    <row r="100" spans="1:19" s="4" customFormat="1" ht="12" customHeight="1" x14ac:dyDescent="0.2">
      <c r="A100" s="17">
        <f t="shared" si="1"/>
        <v>96</v>
      </c>
      <c r="B100" s="24"/>
      <c r="C100" s="44"/>
      <c r="D100" s="37" t="str">
        <f>IF(LEN(B100)&gt;0,INDEX('1_IncExc'!$D:$D, MATCH($B100,'1_IncExc'!$B:$B,0)),"")</f>
        <v/>
      </c>
      <c r="E100" s="34" t="str">
        <f>IF(LEN(B100)&gt;0,INDEX('1_IncExc'!$E:$E, MATCH($B100,'1_IncExc'!$B:$B,0)),"")</f>
        <v/>
      </c>
      <c r="F100" s="44"/>
      <c r="G100" s="51"/>
      <c r="H100" s="44"/>
      <c r="I100" s="44"/>
      <c r="J100" s="44"/>
      <c r="K100" s="44"/>
      <c r="L100" s="44"/>
      <c r="M100" s="44"/>
      <c r="N100" s="44"/>
      <c r="O100" s="41"/>
      <c r="P100" s="42"/>
      <c r="Q100" s="46"/>
      <c r="R100" s="38"/>
      <c r="S100" s="42"/>
    </row>
    <row r="101" spans="1:19" s="4" customFormat="1" ht="12" customHeight="1" x14ac:dyDescent="0.2">
      <c r="A101" s="17">
        <f t="shared" si="1"/>
        <v>97</v>
      </c>
      <c r="B101" s="24"/>
      <c r="C101" s="44"/>
      <c r="D101" s="37" t="str">
        <f>IF(LEN(B101)&gt;0,INDEX('1_IncExc'!$D:$D, MATCH($B101,'1_IncExc'!$B:$B,0)),"")</f>
        <v/>
      </c>
      <c r="E101" s="34" t="str">
        <f>IF(LEN(B101)&gt;0,INDEX('1_IncExc'!$E:$E, MATCH($B101,'1_IncExc'!$B:$B,0)),"")</f>
        <v/>
      </c>
      <c r="F101" s="44"/>
      <c r="G101" s="51"/>
      <c r="H101" s="44"/>
      <c r="I101" s="44"/>
      <c r="J101" s="44"/>
      <c r="K101" s="44"/>
      <c r="L101" s="44"/>
      <c r="M101" s="44"/>
      <c r="N101" s="44"/>
      <c r="O101" s="41"/>
      <c r="P101" s="42"/>
      <c r="Q101" s="46"/>
      <c r="R101" s="38"/>
      <c r="S101" s="42"/>
    </row>
    <row r="102" spans="1:19" s="4" customFormat="1" ht="12" customHeight="1" x14ac:dyDescent="0.2">
      <c r="A102" s="17">
        <f t="shared" si="1"/>
        <v>98</v>
      </c>
      <c r="B102" s="24"/>
      <c r="C102" s="44"/>
      <c r="D102" s="37" t="str">
        <f>IF(LEN(B102)&gt;0,INDEX('1_IncExc'!$D:$D, MATCH($B102,'1_IncExc'!$B:$B,0)),"")</f>
        <v/>
      </c>
      <c r="E102" s="34" t="str">
        <f>IF(LEN(B102)&gt;0,INDEX('1_IncExc'!$E:$E, MATCH($B102,'1_IncExc'!$B:$B,0)),"")</f>
        <v/>
      </c>
      <c r="F102" s="44"/>
      <c r="G102" s="51"/>
      <c r="H102" s="44"/>
      <c r="I102" s="44"/>
      <c r="J102" s="44"/>
      <c r="K102" s="44"/>
      <c r="L102" s="44"/>
      <c r="M102" s="44"/>
      <c r="N102" s="44"/>
      <c r="O102" s="41"/>
      <c r="P102" s="42"/>
      <c r="Q102" s="46"/>
      <c r="R102" s="38"/>
      <c r="S102" s="42"/>
    </row>
    <row r="103" spans="1:19" s="4" customFormat="1" ht="12" customHeight="1" x14ac:dyDescent="0.2">
      <c r="A103" s="17">
        <f t="shared" si="1"/>
        <v>99</v>
      </c>
      <c r="B103" s="24"/>
      <c r="C103" s="44"/>
      <c r="D103" s="37" t="str">
        <f>IF(LEN(B103)&gt;0,INDEX('1_IncExc'!$D:$D, MATCH($B103,'1_IncExc'!$B:$B,0)),"")</f>
        <v/>
      </c>
      <c r="E103" s="34" t="str">
        <f>IF(LEN(B103)&gt;0,INDEX('1_IncExc'!$E:$E, MATCH($B103,'1_IncExc'!$B:$B,0)),"")</f>
        <v/>
      </c>
      <c r="F103" s="44"/>
      <c r="G103" s="51"/>
      <c r="H103" s="44"/>
      <c r="I103" s="44"/>
      <c r="J103" s="44"/>
      <c r="K103" s="44"/>
      <c r="L103" s="44"/>
      <c r="M103" s="44"/>
      <c r="N103" s="44"/>
      <c r="O103" s="41"/>
      <c r="P103" s="42"/>
      <c r="Q103" s="46"/>
      <c r="R103" s="38"/>
      <c r="S103" s="42"/>
    </row>
    <row r="104" spans="1:19" x14ac:dyDescent="0.25">
      <c r="A104" s="17">
        <f t="shared" si="1"/>
        <v>100</v>
      </c>
      <c r="B104" s="24"/>
      <c r="C104" s="44"/>
      <c r="D104" s="37" t="str">
        <f>IF(LEN(B104)&gt;0,INDEX('1_IncExc'!$D:$D, MATCH($B104,'1_IncExc'!$B:$B,0)),"")</f>
        <v/>
      </c>
      <c r="E104" s="34" t="str">
        <f>IF(LEN(B104)&gt;0,INDEX('1_IncExc'!$E:$E, MATCH($B104,'1_IncExc'!$B:$B,0)),"")</f>
        <v/>
      </c>
      <c r="F104" s="44"/>
      <c r="G104" s="51"/>
      <c r="H104" s="44"/>
      <c r="I104" s="44"/>
      <c r="J104" s="44"/>
      <c r="K104" s="44"/>
      <c r="L104" s="44"/>
      <c r="M104" s="44"/>
      <c r="N104" s="44"/>
      <c r="O104" s="35"/>
      <c r="P104" s="43"/>
      <c r="Q104" s="47"/>
      <c r="R104" s="39"/>
      <c r="S104" s="43"/>
    </row>
    <row r="105" spans="1:19" ht="5.25" customHeight="1" x14ac:dyDescent="0.25">
      <c r="B105" s="19"/>
      <c r="C105" s="19"/>
      <c r="D105" s="20"/>
      <c r="E105" s="20"/>
      <c r="F105" s="19"/>
      <c r="G105" s="52"/>
      <c r="H105" s="20"/>
      <c r="I105" s="20"/>
      <c r="J105" s="20"/>
      <c r="K105" s="20"/>
      <c r="L105" s="20"/>
      <c r="M105" s="20"/>
      <c r="N105" s="20"/>
      <c r="O105" s="20"/>
      <c r="P105" s="20"/>
      <c r="Q105" s="19"/>
      <c r="R105" s="20"/>
    </row>
    <row r="106" spans="1:19" x14ac:dyDescent="0.25">
      <c r="B106" s="32"/>
      <c r="C106" s="32"/>
      <c r="D106" s="33"/>
      <c r="E106" s="32"/>
      <c r="F106" s="31"/>
      <c r="G106" s="53"/>
      <c r="H106" s="31"/>
      <c r="I106" s="31"/>
      <c r="J106" s="31"/>
      <c r="K106" s="31"/>
      <c r="L106" s="31"/>
      <c r="M106" s="31"/>
      <c r="N106" s="31"/>
      <c r="O106" s="31"/>
    </row>
    <row r="107" spans="1:19" x14ac:dyDescent="0.25">
      <c r="B107" s="32"/>
      <c r="C107" s="32"/>
      <c r="D107" s="33"/>
      <c r="E107" s="32"/>
      <c r="F107" s="31"/>
      <c r="G107" s="53"/>
      <c r="H107" s="31"/>
      <c r="I107" s="31"/>
      <c r="J107" s="31"/>
      <c r="K107" s="31"/>
      <c r="L107" s="31"/>
      <c r="M107" s="31"/>
      <c r="N107" s="31"/>
      <c r="O107" s="31"/>
    </row>
    <row r="108" spans="1:19" x14ac:dyDescent="0.25">
      <c r="B108" s="32"/>
      <c r="C108" s="32"/>
      <c r="D108" s="33"/>
      <c r="E108" s="32"/>
      <c r="F108" s="31"/>
      <c r="G108" s="53"/>
      <c r="H108" s="31"/>
      <c r="I108" s="31"/>
      <c r="J108" s="31"/>
      <c r="K108" s="31"/>
      <c r="L108" s="31"/>
      <c r="M108" s="31"/>
      <c r="N108" s="31"/>
      <c r="O108" s="31"/>
    </row>
    <row r="109" spans="1:19" x14ac:dyDescent="0.25">
      <c r="B109" s="32"/>
      <c r="C109" s="32"/>
      <c r="D109" s="33"/>
      <c r="E109" s="32"/>
      <c r="F109" s="31"/>
      <c r="G109" s="53"/>
      <c r="H109" s="31"/>
      <c r="I109" s="31"/>
      <c r="J109" s="31"/>
      <c r="K109" s="31"/>
      <c r="L109" s="31"/>
      <c r="M109" s="31"/>
      <c r="N109" s="31"/>
      <c r="O109" s="31"/>
    </row>
  </sheetData>
  <sheetProtection sheet="1" autoFilter="0"/>
  <autoFilter ref="A4:E103"/>
  <conditionalFormatting sqref="B5:S104">
    <cfRule type="expression" dxfId="119" priority="1">
      <formula>RIGHT(B$4,1)="_"</formula>
    </cfRule>
    <cfRule type="expression" dxfId="118" priority="2">
      <formula>AND(NOT(ISERROR(SEARCH("_other",B$4))),ISERROR(SEARCH("other",A5)))</formula>
    </cfRule>
    <cfRule type="expression" dxfId="117" priority="3">
      <formula>_xlfn.ISFORMULA(B5)</formula>
    </cfRule>
    <cfRule type="expression" dxfId="116" priority="4">
      <formula>B$4="Comments"</formula>
    </cfRule>
    <cfRule type="expression" dxfId="115" priority="5">
      <formula>CELL("protect",B5)=0</formula>
    </cfRule>
    <cfRule type="expression" dxfId="114" priority="6">
      <formula>0=ROUND($A$2*(ROUND((ROW()+$A$2-ROW($B$3))/$A$2-INT((ROW()+$A$2-ROW($B$3))/$A$2),3)),0)</formula>
    </cfRule>
  </conditionalFormatting>
  <conditionalFormatting sqref="T5:AW104">
    <cfRule type="expression" dxfId="113" priority="625">
      <formula>RIGHT(T$4,1)="_"</formula>
    </cfRule>
    <cfRule type="expression" dxfId="112" priority="626">
      <formula>AND(NOT(ISERROR(SEARCH("_other",T$4))),ISERROR(SEARCH("other",#REF!)))</formula>
    </cfRule>
    <cfRule type="expression" dxfId="111" priority="627">
      <formula>_xlfn.ISFORMULA(T5)</formula>
    </cfRule>
    <cfRule type="expression" dxfId="110" priority="628">
      <formula>T$4="Comments"</formula>
    </cfRule>
    <cfRule type="expression" dxfId="109" priority="629">
      <formula>CELL("protect",T5)=0</formula>
    </cfRule>
    <cfRule type="expression" dxfId="108" priority="630">
      <formula>0=ROUND($A$2*(ROUND((ROW()+$A$2-ROW($B$3))/$A$2-INT((ROW()+$A$2-ROW($B$3))/$A$2),3)),0)</formula>
    </cfRule>
  </conditionalFormatting>
  <pageMargins left="0.7" right="0.7" top="0.75" bottom="0.75" header="0.3" footer="0.3"/>
  <pageSetup paperSize="9" orientation="portrait" r:id="rId1"/>
  <legacyDrawing r:id="rId2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>
          <x14:formula1>
            <xm:f>OFFSET('1_IncExc'!$B$1,MATCH("IDN",'1_IncExc'!$B:$B,0)+1,0,COUNTA('1_IncExc'!$B:$B)-MATCH("IDN",'1_IncExc'!$B:$B,0))</xm:f>
          </x14:formula1>
          <xm:sqref>B5:B104</xm:sqref>
        </x14:dataValidation>
        <x14:dataValidation type="list" allowBlank="1" showInputMessage="1" showErrorMessage="1">
          <x14:formula1>
            <xm:f>OFFSET(Setup!$E$1, MATCH(G$4,Setup!$C:$C,0)-1,0, MATCH(TRUE,INDEX((OFFSET(Setup!$C$1,MATCH(G$4,Setup!$C:$C,0),0,1000)&lt;&gt;0),0),0) )</xm:f>
          </x14:formula1>
          <xm:sqref>G5:G104</xm:sqref>
        </x14:dataValidation>
      </x14:dataValidation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6">
    <tabColor theme="5" tint="0.59999389629810485"/>
    <outlinePr summaryBelow="0"/>
  </sheetPr>
  <dimension ref="A1:T109"/>
  <sheetViews>
    <sheetView showGridLines="0" zoomScaleNormal="100" workbookViewId="0">
      <pane xSplit="5" ySplit="4" topLeftCell="F73" activePane="bottomRight" state="frozen"/>
      <selection pane="topRight" activeCell="G1" sqref="G1"/>
      <selection pane="bottomLeft" activeCell="A5" sqref="A5"/>
      <selection pane="bottomRight" activeCell="I98" sqref="I98"/>
    </sheetView>
  </sheetViews>
  <sheetFormatPr defaultColWidth="9" defaultRowHeight="15" x14ac:dyDescent="0.25"/>
  <cols>
    <col min="1" max="1" width="3" style="81" customWidth="1"/>
    <col min="2" max="3" width="5.85546875" style="58" customWidth="1"/>
    <col min="4" max="4" width="5.85546875" style="60" customWidth="1"/>
    <col min="5" max="5" width="7.5703125" style="58" bestFit="1" customWidth="1"/>
    <col min="6" max="6" width="7.5703125" style="58" customWidth="1"/>
    <col min="7" max="8" width="9" style="59"/>
    <col min="9" max="9" width="7" style="59" customWidth="1"/>
    <col min="10" max="10" width="9.140625" style="59" customWidth="1"/>
    <col min="11" max="14" width="9" style="59"/>
    <col min="15" max="15" width="7.28515625" style="59" customWidth="1"/>
    <col min="16" max="17" width="9" style="59"/>
    <col min="18" max="18" width="7.28515625" style="59" customWidth="1"/>
    <col min="19" max="19" width="18.85546875" style="59" customWidth="1"/>
    <col min="20" max="16384" width="9" style="59"/>
  </cols>
  <sheetData>
    <row r="1" spans="1:20" ht="18.75" x14ac:dyDescent="0.3">
      <c r="A1" s="54">
        <f ca="1">VLOOKUP(MID(CELL("filename",$A$1),SEARCH("]",CELL("filename",$A$1))+1,SEARCH("]",CELL("filename",$A$1))),Setup!A:B,2,FALSE)</f>
        <v>51</v>
      </c>
      <c r="B1" s="55" t="s">
        <v>2</v>
      </c>
      <c r="C1" s="56">
        <f>0</f>
        <v>0</v>
      </c>
      <c r="D1" s="57" t="str">
        <f>Setup!$F$1</f>
        <v>WHO - EM - SR 7</v>
      </c>
    </row>
    <row r="2" spans="1:20" ht="6.75" customHeight="1" x14ac:dyDescent="0.3">
      <c r="A2" s="54">
        <v>5</v>
      </c>
      <c r="B2" s="57"/>
      <c r="C2" s="57"/>
      <c r="D2" s="57"/>
      <c r="E2" s="61"/>
      <c r="F2" s="61"/>
    </row>
    <row r="3" spans="1:20" s="64" customFormat="1" ht="36" x14ac:dyDescent="0.25">
      <c r="A3" s="62" t="str">
        <f ca="1">MID(CELL("filename",$A$1),SEARCH("]",CELL("filename",$A$1))+1,SEARCH("]",CELL("filename",$A$1)))</f>
        <v>2c_ROB</v>
      </c>
      <c r="B3" s="63" t="str">
        <f>IF(ISERROR(VLOOKUP(B$4,Setup!$C:$D,2,FALSE)),B4,VLOOKUP(B4,Setup!$C:$D,2,FALSE))</f>
        <v>IDN</v>
      </c>
      <c r="C3" s="63" t="str">
        <f>IF(ISERROR(VLOOKUP(C$4,Setup!$C:$D,2,FALSE)),C4,VLOOKUP(C4,Setup!$C:$D,2,FALSE))</f>
        <v>Clerk</v>
      </c>
      <c r="D3" s="63" t="str">
        <f ca="1">IF(ISERROR(VLOOKUP(D$4,Setup!$C:$D,2,FALSE)),D4,VLOOKUP(D4,Setup!$C:$D,2,FALSE))</f>
        <v>Author</v>
      </c>
      <c r="E3" s="63" t="str">
        <f ca="1">IF(ISERROR(VLOOKUP(E$4,Setup!$C:$D,2,FALSE)),E4,VLOOKUP(E4,Setup!$C:$D,2,FALSE))</f>
        <v>Year</v>
      </c>
      <c r="F3" s="63" t="str">
        <f ca="1">IF(ISERROR(VLOOKUP(F$4,Setup!$C:$D,2,FALSE)),F4,VLOOKUP(F4,Setup!$C:$D,2,FALSE))</f>
        <v>PECO</v>
      </c>
      <c r="G3" s="63" t="str">
        <f ca="1">IF(ISERROR(VLOOKUP(G$4,Setup!$C:$D,2,FALSE)),G4,VLOOKUP(G4,Setup!$C:$D,2,FALSE))</f>
        <v>Selection</v>
      </c>
      <c r="H3" s="63" t="str">
        <f ca="1">IF(ISERROR(VLOOKUP(H$4,Setup!$C:$D,2,FALSE)),H4,VLOOKUP(H4,Setup!$C:$D,2,FALSE))</f>
        <v>Confounding</v>
      </c>
      <c r="I3" s="63" t="str">
        <f ca="1">IF(ISERROR(VLOOKUP(I$4,Setup!$C:$D,2,FALSE)),I4,VLOOKUP(I4,Setup!$C:$D,2,FALSE))</f>
        <v>Attrition</v>
      </c>
      <c r="J3" s="63" t="str">
        <f ca="1">IF(ISERROR(VLOOKUP(J$4,Setup!$C:$D,2,FALSE)),J4,VLOOKUP(J4,Setup!$C:$D,2,FALSE))</f>
        <v>Exposure characterisation</v>
      </c>
      <c r="K3" s="63" t="str">
        <f ca="1">IF(ISERROR(VLOOKUP(K$4,Setup!$C:$D,2,FALSE)),K4,VLOOKUP(K4,Setup!$C:$D,2,FALSE))</f>
        <v>Outcome assessment</v>
      </c>
      <c r="L3" s="63" t="str">
        <f ca="1">IF(ISERROR(VLOOKUP(L$4,Setup!$C:$D,2,FALSE)),L4,VLOOKUP(L4,Setup!$C:$D,2,FALSE))</f>
        <v>Outcomes reported</v>
      </c>
      <c r="M3" s="63" t="str">
        <f ca="1">IF(ISERROR(VLOOKUP(M$4,Setup!$C:$D,2,FALSE)),M4,VLOOKUP(M4,Setup!$C:$D,2,FALSE))</f>
        <v>Statistics</v>
      </c>
      <c r="N3" s="63" t="str">
        <f ca="1">IF(ISERROR(VLOOKUP(N$4,Setup!$C:$D,2,FALSE)),N4,VLOOKUP(N4,Setup!$C:$D,2,FALSE))</f>
        <v>Reverse causality</v>
      </c>
      <c r="O3" s="63" t="str">
        <f ca="1">IF(ISERROR(VLOOKUP(O$4,Setup!$C:$D,2,FALSE)),O4,VLOOKUP(O4,Setup!$C:$D,2,FALSE))</f>
        <v>Funding</v>
      </c>
      <c r="P3" s="63" t="str">
        <f ca="1">IF(ISERROR(VLOOKUP(P$4,Setup!$C:$D,2,FALSE)),P4,VLOOKUP(P4,Setup!$C:$D,2,FALSE))</f>
        <v>Exposuse missclassifiction</v>
      </c>
      <c r="Q3" s="63" t="str">
        <f ca="1">IF(ISERROR(VLOOKUP(Q$4,Setup!$C:$D,2,FALSE)),Q4,VLOOKUP(Q4,Setup!$C:$D,2,FALSE))</f>
        <v>Other</v>
      </c>
      <c r="R3" s="63" t="str">
        <f ca="1">IF(ISERROR(VLOOKUP(R$4,Setup!$C:$D,2,FALSE)),R4,VLOOKUP(R4,Setup!$C:$D,2,FALSE))</f>
        <v>Direction</v>
      </c>
      <c r="S3" s="63" t="str">
        <f ca="1">IF(ISERROR(VLOOKUP(S$4,Setup!$C:$D,2,FALSE)),S4,VLOOKUP(S4,Setup!$C:$D,2,FALSE))</f>
        <v>Comments</v>
      </c>
      <c r="T3" s="63" t="str">
        <f ca="1">IF(ISERROR(VLOOKUP(T$4,Setup!$C:$D,2,FALSE)),T4,VLOOKUP(T4,Setup!$C:$D,2,FALSE))</f>
        <v>·</v>
      </c>
    </row>
    <row r="4" spans="1:20" s="67" customFormat="1" ht="12" customHeight="1" x14ac:dyDescent="0.2">
      <c r="A4" s="65" t="s">
        <v>17</v>
      </c>
      <c r="B4" s="66" t="str">
        <f>IF(COLUMN()=2,"IDN",IF(COLUMN()=3,"Clerk",IF(LEN(C$4)=0,"Comments",VLOOKUP($A$1+COLUMN()-ROW(),Setup!$B:$E,2,FALSE))))</f>
        <v>IDN</v>
      </c>
      <c r="C4" s="67" t="str">
        <f>IF(COLUMN()=2,"IDN",IF(COLUMN()=3,"Clerk",IF(LEN(D$4)=0,"Comments",VLOOKUP($A$1+COLUMN()-ROW(),Setup!$B:$E,2,FALSE))))</f>
        <v>Clerk</v>
      </c>
      <c r="D4" s="67" t="str">
        <f ca="1">IF(COLUMN()=2,"IDN",IF(COLUMN()=3,"Clerk",IF(E$4="·","Comments",
IF(INDEX(Setup!$A:$A, MATCH($A$1+COLUMN()-COLUMN($D$4),Setup!$B:$B,0))=$A$3,
INDEX(Setup!$C:$C, MATCH($A$1+COLUMN()-COLUMN($D$4),Setup!$B:$B,0) ),
"·")
)))</f>
        <v>Author_c</v>
      </c>
      <c r="E4" s="67" t="str">
        <f ca="1">IF(COLUMN()=2,"IDN",IF(COLUMN()=3,"Clerk",IF(G$4="·","Comments",
IF(INDEX(Setup!$A:$A, MATCH($A$1+COLUMN()-COLUMN($D$4),Setup!$B:$B,0))=$A$3,
INDEX(Setup!$C:$C, MATCH($A$1+COLUMN()-COLUMN($D$4),Setup!$B:$B,0) ),
"·")
)))</f>
        <v>Year_c</v>
      </c>
      <c r="F4" s="67" t="str">
        <f ca="1">IF(COLUMN()=2,"IDN",IF(COLUMN()=3,"Clerk",IF(G$4="·","Comments",
IF(INDEX(Setup!$A:$A, MATCH($A$1+COLUMN()-COLUMN($D$4),Setup!$B:$B,0))=$A$3,
INDEX(Setup!$C:$C, MATCH($A$1+COLUMN()-COLUMN($D$4),Setup!$B:$B,0) ),
"·")
)))</f>
        <v>PECO</v>
      </c>
      <c r="G4" s="67" t="str">
        <f ca="1">IF(COLUMN()=2,"IDN",IF(COLUMN()=3,"Clerk",IF(H$4="·","Comments",
IF(INDEX(Setup!$A:$A, MATCH($A$1+COLUMN()-COLUMN($D$4),Setup!$B:$B,0))=$A$3,
INDEX(Setup!$C:$C, MATCH($A$1+COLUMN()-COLUMN($D$4),Setup!$B:$B,0) ),
"·")
)))</f>
        <v>ROB_Sel_</v>
      </c>
      <c r="H4" s="66" t="str">
        <f ca="1">IF(COLUMN()=2,"IDN",IF(COLUMN()=3,"Clerk",IF(I$4="·","Comments",
IF(INDEX(Setup!$A:$A, MATCH($A$1+COLUMN()-COLUMN($D$4),Setup!$B:$B,0))=$A$3,
INDEX(Setup!$C:$C, MATCH($A$1+COLUMN()-COLUMN($D$4),Setup!$B:$B,0) ),
"·")
)))</f>
        <v>ROB_Conf_</v>
      </c>
      <c r="I4" s="66" t="str">
        <f ca="1">IF(COLUMN()=2,"IDN",IF(COLUMN()=3,"Clerk",IF(J$4="·","Comments",
IF(INDEX(Setup!$A:$A, MATCH($A$1+COLUMN()-COLUMN($D$4),Setup!$B:$B,0))=$A$3,
INDEX(Setup!$C:$C, MATCH($A$1+COLUMN()-COLUMN($D$4),Setup!$B:$B,0) ),
"·")
)))</f>
        <v>ROB_Attr_</v>
      </c>
      <c r="J4" s="66" t="str">
        <f ca="1">IF(COLUMN()=2,"IDN",IF(COLUMN()=3,"Clerk",IF(K$4="·","Comments",
IF(INDEX(Setup!$A:$A, MATCH($A$1+COLUMN()-COLUMN($D$4),Setup!$B:$B,0))=$A$3,
INDEX(Setup!$C:$C, MATCH($A$1+COLUMN()-COLUMN($D$4),Setup!$B:$B,0) ),
"·")
)))</f>
        <v>ROB_ExpChar_</v>
      </c>
      <c r="K4" s="66" t="str">
        <f ca="1">IF(COLUMN()=2,"IDN",IF(COLUMN()=3,"Clerk",IF(L$4="·","Comments",
IF(INDEX(Setup!$A:$A, MATCH($A$1+COLUMN()-COLUMN($D$4),Setup!$B:$B,0))=$A$3,
INDEX(Setup!$C:$C, MATCH($A$1+COLUMN()-COLUMN($D$4),Setup!$B:$B,0) ),
"·")
)))</f>
        <v>ROB_OutAss_</v>
      </c>
      <c r="L4" s="66" t="str">
        <f ca="1">IF(COLUMN()=2,"IDN",IF(COLUMN()=3,"Clerk",IF(M$4="·","Comments",
IF(INDEX(Setup!$A:$A, MATCH($A$1+COLUMN()-COLUMN($D$4),Setup!$B:$B,0))=$A$3,
INDEX(Setup!$C:$C, MATCH($A$1+COLUMN()-COLUMN($D$4),Setup!$B:$B,0) ),
"·")
)))</f>
        <v>ROB_OutRep_</v>
      </c>
      <c r="M4" s="66" t="str">
        <f ca="1">IF(COLUMN()=2,"IDN",IF(COLUMN()=3,"Clerk",IF(N$4="·","Comments",
IF(INDEX(Setup!$A:$A, MATCH($A$1+COLUMN()-COLUMN($D$4),Setup!$B:$B,0))=$A$3,
INDEX(Setup!$C:$C, MATCH($A$1+COLUMN()-COLUMN($D$4),Setup!$B:$B,0) ),
"·")
)))</f>
        <v>ROB_Stats_</v>
      </c>
      <c r="N4" s="66" t="str">
        <f ca="1">IF(COLUMN()=2,"IDN",IF(COLUMN()=3,"Clerk",IF(O$4="·","Comments",
IF(INDEX(Setup!$A:$A, MATCH($A$1+COLUMN()-COLUMN($D$4),Setup!$B:$B,0))=$A$3,
INDEX(Setup!$C:$C, MATCH($A$1+COLUMN()-COLUMN($D$4),Setup!$B:$B,0) ),
"·")
)))</f>
        <v>ROB_Rev_</v>
      </c>
      <c r="O4" s="67" t="str">
        <f ca="1">IF(COLUMN()=2,"IDN",IF(COLUMN()=3,"Clerk",IF(P$4="·","Comments",
IF(INDEX(Setup!$A:$A, MATCH($A$1+COLUMN()-COLUMN($D$4),Setup!$B:$B,0))=$A$3,
INDEX(Setup!$C:$C, MATCH($A$1+COLUMN()-COLUMN($D$4),Setup!$B:$B,0) ),
"·")
)))</f>
        <v>ROB_Fund_</v>
      </c>
      <c r="P4" s="66" t="str">
        <f ca="1">IF(COLUMN()=2,"IDN",IF(COLUMN()=3,"Clerk",IF(Q$4="·","Comments",
IF(INDEX(Setup!$A:$A, MATCH($A$1+COLUMN()-COLUMN($D$4),Setup!$B:$B,0))=$A$3,
INDEX(Setup!$C:$C, MATCH($A$1+COLUMN()-COLUMN($D$4),Setup!$B:$B,0) ),
"·")
)))</f>
        <v>ROB_ExpMiss_</v>
      </c>
      <c r="Q4" s="66" t="str">
        <f ca="1">IF(COLUMN()=2,"IDN",IF(COLUMN()=3,"Clerk",IF(S$4="·","Comments",
IF(INDEX(Setup!$A:$A, MATCH($A$1+COLUMN()-COLUMN($D$4),Setup!$B:$B,0))=$A$3,
INDEX(Setup!$C:$C, MATCH($A$1+COLUMN()-COLUMN($D$4),Setup!$B:$B,0) ),
"·")
)))</f>
        <v>ROB_Miscelanea</v>
      </c>
      <c r="R4" s="67" t="str">
        <f ca="1">IF(COLUMN()=2,"IDN",IF(COLUMN()=3,"Clerk",IF(S$4="·","Comments",
IF(INDEX(Setup!$A:$A, MATCH($A$1+COLUMN()-COLUMN($D$4),Setup!$B:$B,0))=$A$3,
INDEX(Setup!$C:$C, MATCH($A$1+COLUMN()-COLUMN($D$4),Setup!$B:$B,0) ),
"·")
)))</f>
        <v>ROB_Dir_</v>
      </c>
      <c r="S4" s="66" t="str">
        <f ca="1">IF(COLUMN()=2,"IDN",IF(COLUMN()=3,"Clerk",IF(T$4="·","Comments",
IF(INDEX(Setup!$A:$A, MATCH($A$1+COLUMN()-COLUMN($D$4),Setup!$B:$B,0))=$A$3,
INDEX(Setup!$C:$C, MATCH($A$1+COLUMN()-COLUMN($D$4),Setup!$B:$B,0) ),
"·")
)))</f>
        <v>Comments</v>
      </c>
      <c r="T4" s="66" t="str">
        <f ca="1">IF(COLUMN()=2,"IDN",IF(COLUMN()=3,"Clerk",IF(U$4="·","Comments",
IF(INDEX(Setup!$A:$A, MATCH($A$1+COLUMN()-COLUMN($D$4),Setup!$B:$B,0))=$A$3,
INDEX(Setup!$C:$C, MATCH($A$1+COLUMN()-COLUMN($D$4),Setup!$B:$B,0) ),
"·")
)))</f>
        <v>·</v>
      </c>
    </row>
    <row r="5" spans="1:20" s="75" customFormat="1" ht="12" customHeight="1" x14ac:dyDescent="0.2">
      <c r="A5" s="68">
        <f t="shared" ref="A5:A68" si="0">ROW()-ROW($A$4)</f>
        <v>1</v>
      </c>
      <c r="B5" s="69"/>
      <c r="C5" s="70"/>
      <c r="D5" s="71" t="str">
        <f>IF(LEN(B5)&gt;0,INDEX('1_IncExc'!$D:$D, MATCH($B5,'1_IncExc'!$B:$B,0)),"")</f>
        <v/>
      </c>
      <c r="E5" s="72" t="str">
        <f>IF(LEN(B5)&gt;0,INDEX('1_IncExc'!$E:$E, MATCH($B5,'1_IncExc'!$B:$B,0)),"")</f>
        <v/>
      </c>
      <c r="F5" s="72"/>
      <c r="G5" s="70"/>
      <c r="H5" s="70"/>
      <c r="I5" s="70"/>
      <c r="J5" s="70"/>
      <c r="K5" s="73"/>
      <c r="L5" s="73"/>
      <c r="M5" s="73"/>
      <c r="N5" s="73"/>
      <c r="O5" s="70"/>
      <c r="P5" s="73"/>
      <c r="Q5" s="73"/>
      <c r="R5" s="70"/>
    </row>
    <row r="6" spans="1:20" s="75" customFormat="1" ht="12" customHeight="1" x14ac:dyDescent="0.2">
      <c r="A6" s="68">
        <f t="shared" si="0"/>
        <v>2</v>
      </c>
      <c r="B6" s="76"/>
      <c r="C6" s="70"/>
      <c r="D6" s="71" t="str">
        <f>IF(LEN(B6)&gt;0,INDEX('1_IncExc'!$D:$D, MATCH($B6,'1_IncExc'!$B:$B,0)),"")</f>
        <v/>
      </c>
      <c r="E6" s="72" t="str">
        <f>IF(LEN(B6)&gt;0,INDEX('1_IncExc'!$E:$E, MATCH($B6,'1_IncExc'!$B:$B,0)),"")</f>
        <v/>
      </c>
      <c r="F6" s="72"/>
      <c r="G6" s="70"/>
      <c r="H6" s="70"/>
      <c r="I6" s="70"/>
      <c r="J6" s="70"/>
      <c r="K6" s="70"/>
      <c r="L6" s="70"/>
      <c r="M6" s="70"/>
      <c r="N6" s="70"/>
      <c r="O6" s="70"/>
      <c r="P6" s="70"/>
      <c r="Q6" s="70"/>
      <c r="R6" s="70"/>
    </row>
    <row r="7" spans="1:20" s="75" customFormat="1" ht="12" customHeight="1" x14ac:dyDescent="0.2">
      <c r="A7" s="68">
        <f t="shared" si="0"/>
        <v>3</v>
      </c>
      <c r="B7" s="76"/>
      <c r="C7" s="70"/>
      <c r="D7" s="71" t="str">
        <f>IF(LEN(B7)&gt;0,INDEX('1_IncExc'!$D:$D, MATCH($B7,'1_IncExc'!$B:$B,0)),"")</f>
        <v/>
      </c>
      <c r="E7" s="72" t="str">
        <f>IF(LEN(B7)&gt;0,INDEX('1_IncExc'!$E:$E, MATCH($B7,'1_IncExc'!$B:$B,0)),"")</f>
        <v/>
      </c>
      <c r="F7" s="72"/>
      <c r="G7" s="70"/>
      <c r="H7" s="70"/>
      <c r="I7" s="70"/>
      <c r="J7" s="70"/>
      <c r="K7" s="70"/>
      <c r="L7" s="70"/>
      <c r="M7" s="70"/>
      <c r="N7" s="70"/>
      <c r="O7" s="70"/>
      <c r="P7" s="70"/>
      <c r="Q7" s="70"/>
      <c r="R7" s="70"/>
    </row>
    <row r="8" spans="1:20" s="75" customFormat="1" ht="12" customHeight="1" x14ac:dyDescent="0.2">
      <c r="A8" s="68">
        <f t="shared" si="0"/>
        <v>4</v>
      </c>
      <c r="B8" s="76"/>
      <c r="C8" s="70"/>
      <c r="D8" s="71" t="str">
        <f>IF(LEN(B8)&gt;0,INDEX('1_IncExc'!$D:$D, MATCH($B8,'1_IncExc'!$B:$B,0)),"")</f>
        <v/>
      </c>
      <c r="E8" s="72" t="str">
        <f>IF(LEN(B8)&gt;0,INDEX('1_IncExc'!$E:$E, MATCH($B8,'1_IncExc'!$B:$B,0)),"")</f>
        <v/>
      </c>
      <c r="F8" s="72"/>
      <c r="G8" s="70"/>
      <c r="H8" s="70"/>
      <c r="I8" s="70"/>
      <c r="J8" s="70"/>
      <c r="K8" s="70"/>
      <c r="L8" s="70"/>
      <c r="M8" s="70"/>
      <c r="N8" s="70"/>
      <c r="O8" s="70"/>
      <c r="P8" s="70"/>
      <c r="Q8" s="70"/>
      <c r="R8" s="70"/>
    </row>
    <row r="9" spans="1:20" s="75" customFormat="1" ht="12" customHeight="1" x14ac:dyDescent="0.2">
      <c r="A9" s="68">
        <f t="shared" si="0"/>
        <v>5</v>
      </c>
      <c r="B9" s="76"/>
      <c r="C9" s="70"/>
      <c r="D9" s="71" t="str">
        <f>IF(LEN(B9)&gt;0,INDEX('1_IncExc'!$D:$D, MATCH($B9,'1_IncExc'!$B:$B,0)),"")</f>
        <v/>
      </c>
      <c r="E9" s="72" t="str">
        <f>IF(LEN(B9)&gt;0,INDEX('1_IncExc'!$E:$E, MATCH($B9,'1_IncExc'!$B:$B,0)),"")</f>
        <v/>
      </c>
      <c r="F9" s="72"/>
      <c r="G9" s="70"/>
      <c r="H9" s="70"/>
      <c r="I9" s="70"/>
      <c r="J9" s="70"/>
      <c r="K9" s="70"/>
      <c r="L9" s="70"/>
      <c r="M9" s="70"/>
      <c r="N9" s="70"/>
      <c r="O9" s="70"/>
      <c r="P9" s="70"/>
      <c r="Q9" s="70"/>
      <c r="R9" s="70"/>
    </row>
    <row r="10" spans="1:20" s="75" customFormat="1" ht="12" customHeight="1" x14ac:dyDescent="0.2">
      <c r="A10" s="68">
        <f t="shared" si="0"/>
        <v>6</v>
      </c>
      <c r="B10" s="76"/>
      <c r="C10" s="70"/>
      <c r="D10" s="71" t="str">
        <f>IF(LEN(B10)&gt;0,INDEX('1_IncExc'!$D:$D, MATCH($B10,'1_IncExc'!$B:$B,0)),"")</f>
        <v/>
      </c>
      <c r="E10" s="72" t="str">
        <f>IF(LEN(B10)&gt;0,INDEX('1_IncExc'!$E:$E, MATCH($B10,'1_IncExc'!$B:$B,0)),"")</f>
        <v/>
      </c>
      <c r="F10" s="72"/>
      <c r="G10" s="70"/>
      <c r="H10" s="70"/>
      <c r="I10" s="70"/>
      <c r="J10" s="70"/>
      <c r="K10" s="70"/>
      <c r="L10" s="70"/>
      <c r="M10" s="70"/>
      <c r="N10" s="70"/>
      <c r="O10" s="70"/>
      <c r="P10" s="70"/>
      <c r="Q10" s="70"/>
      <c r="R10" s="70"/>
    </row>
    <row r="11" spans="1:20" s="75" customFormat="1" ht="12" customHeight="1" x14ac:dyDescent="0.2">
      <c r="A11" s="68">
        <f t="shared" si="0"/>
        <v>7</v>
      </c>
      <c r="B11" s="76"/>
      <c r="C11" s="70"/>
      <c r="D11" s="71" t="str">
        <f>IF(LEN(B11)&gt;0,INDEX('1_IncExc'!$D:$D, MATCH($B11,'1_IncExc'!$B:$B,0)),"")</f>
        <v/>
      </c>
      <c r="E11" s="72" t="str">
        <f>IF(LEN(B11)&gt;0,INDEX('1_IncExc'!$E:$E, MATCH($B11,'1_IncExc'!$B:$B,0)),"")</f>
        <v/>
      </c>
      <c r="F11" s="72"/>
      <c r="G11" s="70"/>
      <c r="H11" s="70"/>
      <c r="I11" s="70"/>
      <c r="J11" s="70"/>
      <c r="K11" s="70"/>
      <c r="L11" s="70"/>
      <c r="M11" s="70"/>
      <c r="N11" s="70"/>
      <c r="O11" s="70"/>
      <c r="P11" s="70"/>
      <c r="Q11" s="70"/>
      <c r="R11" s="70"/>
    </row>
    <row r="12" spans="1:20" s="75" customFormat="1" ht="12" customHeight="1" x14ac:dyDescent="0.2">
      <c r="A12" s="68">
        <f t="shared" si="0"/>
        <v>8</v>
      </c>
      <c r="B12" s="76"/>
      <c r="C12" s="70"/>
      <c r="D12" s="71" t="str">
        <f>IF(LEN(B12)&gt;0,INDEX('1_IncExc'!$D:$D, MATCH($B12,'1_IncExc'!$B:$B,0)),"")</f>
        <v/>
      </c>
      <c r="E12" s="72" t="str">
        <f>IF(LEN(B12)&gt;0,INDEX('1_IncExc'!$E:$E, MATCH($B12,'1_IncExc'!$B:$B,0)),"")</f>
        <v/>
      </c>
      <c r="F12" s="72"/>
      <c r="G12" s="70"/>
      <c r="H12" s="70"/>
      <c r="I12" s="70"/>
      <c r="J12" s="70"/>
      <c r="K12" s="70"/>
      <c r="L12" s="70"/>
      <c r="M12" s="70"/>
      <c r="N12" s="70"/>
      <c r="O12" s="70"/>
      <c r="P12" s="70"/>
      <c r="Q12" s="70"/>
      <c r="R12" s="70"/>
    </row>
    <row r="13" spans="1:20" s="75" customFormat="1" ht="12" customHeight="1" x14ac:dyDescent="0.2">
      <c r="A13" s="68">
        <f t="shared" si="0"/>
        <v>9</v>
      </c>
      <c r="B13" s="76"/>
      <c r="C13" s="70"/>
      <c r="D13" s="71" t="str">
        <f>IF(LEN(B13)&gt;0,INDEX('1_IncExc'!$D:$D, MATCH($B13,'1_IncExc'!$B:$B,0)),"")</f>
        <v/>
      </c>
      <c r="E13" s="72" t="str">
        <f>IF(LEN(B13)&gt;0,INDEX('1_IncExc'!$E:$E, MATCH($B13,'1_IncExc'!$B:$B,0)),"")</f>
        <v/>
      </c>
      <c r="F13" s="72"/>
      <c r="G13" s="70"/>
      <c r="H13" s="70"/>
      <c r="I13" s="70"/>
      <c r="J13" s="70"/>
      <c r="K13" s="70"/>
      <c r="L13" s="70"/>
      <c r="M13" s="70"/>
      <c r="N13" s="70"/>
      <c r="O13" s="70"/>
      <c r="P13" s="70"/>
      <c r="Q13" s="70"/>
      <c r="R13" s="70"/>
    </row>
    <row r="14" spans="1:20" s="75" customFormat="1" ht="12" customHeight="1" x14ac:dyDescent="0.2">
      <c r="A14" s="68">
        <f t="shared" si="0"/>
        <v>10</v>
      </c>
      <c r="B14" s="76"/>
      <c r="C14" s="70"/>
      <c r="D14" s="71" t="str">
        <f>IF(LEN(B14)&gt;0,INDEX('1_IncExc'!$D:$D, MATCH($B14,'1_IncExc'!$B:$B,0)),"")</f>
        <v/>
      </c>
      <c r="E14" s="72" t="str">
        <f>IF(LEN(B14)&gt;0,INDEX('1_IncExc'!$E:$E, MATCH($B14,'1_IncExc'!$B:$B,0)),"")</f>
        <v/>
      </c>
      <c r="F14" s="72"/>
      <c r="G14" s="70"/>
      <c r="H14" s="70"/>
      <c r="I14" s="70"/>
      <c r="J14" s="70"/>
      <c r="K14" s="70"/>
      <c r="L14" s="70"/>
      <c r="M14" s="70"/>
      <c r="N14" s="70"/>
      <c r="O14" s="70"/>
      <c r="P14" s="70"/>
      <c r="Q14" s="70"/>
      <c r="R14" s="70"/>
    </row>
    <row r="15" spans="1:20" s="75" customFormat="1" ht="12" customHeight="1" x14ac:dyDescent="0.2">
      <c r="A15" s="68">
        <f t="shared" si="0"/>
        <v>11</v>
      </c>
      <c r="B15" s="76"/>
      <c r="C15" s="70"/>
      <c r="D15" s="71" t="str">
        <f>IF(LEN(B15)&gt;0,INDEX('1_IncExc'!$D:$D, MATCH($B15,'1_IncExc'!$B:$B,0)),"")</f>
        <v/>
      </c>
      <c r="E15" s="72" t="str">
        <f>IF(LEN(B15)&gt;0,INDEX('1_IncExc'!$E:$E, MATCH($B15,'1_IncExc'!$B:$B,0)),"")</f>
        <v/>
      </c>
      <c r="F15" s="72"/>
      <c r="G15" s="70"/>
      <c r="H15" s="70"/>
      <c r="I15" s="70"/>
      <c r="J15" s="70"/>
      <c r="K15" s="70"/>
      <c r="L15" s="70"/>
      <c r="M15" s="70"/>
      <c r="N15" s="70"/>
      <c r="O15" s="70"/>
      <c r="P15" s="70"/>
      <c r="Q15" s="70"/>
      <c r="R15" s="70"/>
    </row>
    <row r="16" spans="1:20" s="75" customFormat="1" ht="12" customHeight="1" x14ac:dyDescent="0.2">
      <c r="A16" s="68">
        <f t="shared" si="0"/>
        <v>12</v>
      </c>
      <c r="B16" s="76"/>
      <c r="C16" s="70"/>
      <c r="D16" s="71" t="str">
        <f>IF(LEN(B16)&gt;0,INDEX('1_IncExc'!$D:$D, MATCH($B16,'1_IncExc'!$B:$B,0)),"")</f>
        <v/>
      </c>
      <c r="E16" s="72" t="str">
        <f>IF(LEN(B16)&gt;0,INDEX('1_IncExc'!$E:$E, MATCH($B16,'1_IncExc'!$B:$B,0)),"")</f>
        <v/>
      </c>
      <c r="F16" s="72"/>
      <c r="G16" s="70"/>
      <c r="H16" s="70"/>
      <c r="I16" s="70"/>
      <c r="J16" s="70"/>
      <c r="K16" s="70"/>
      <c r="L16" s="70"/>
      <c r="M16" s="70"/>
      <c r="N16" s="70"/>
      <c r="O16" s="70"/>
      <c r="P16" s="70"/>
      <c r="Q16" s="70"/>
      <c r="R16" s="70"/>
    </row>
    <row r="17" spans="1:18" s="75" customFormat="1" ht="12" customHeight="1" x14ac:dyDescent="0.2">
      <c r="A17" s="68">
        <f t="shared" si="0"/>
        <v>13</v>
      </c>
      <c r="B17" s="76"/>
      <c r="C17" s="70"/>
      <c r="D17" s="71" t="str">
        <f>IF(LEN(B17)&gt;0,INDEX('1_IncExc'!$D:$D, MATCH($B17,'1_IncExc'!$B:$B,0)),"")</f>
        <v/>
      </c>
      <c r="E17" s="72" t="str">
        <f>IF(LEN(B17)&gt;0,INDEX('1_IncExc'!$E:$E, MATCH($B17,'1_IncExc'!$B:$B,0)),"")</f>
        <v/>
      </c>
      <c r="F17" s="72"/>
      <c r="G17" s="70"/>
      <c r="H17" s="70"/>
      <c r="I17" s="70"/>
      <c r="J17" s="70"/>
      <c r="K17" s="70"/>
      <c r="L17" s="70"/>
      <c r="M17" s="70"/>
      <c r="N17" s="70"/>
      <c r="O17" s="70"/>
      <c r="P17" s="70"/>
      <c r="Q17" s="70"/>
      <c r="R17" s="70"/>
    </row>
    <row r="18" spans="1:18" s="75" customFormat="1" ht="12" customHeight="1" x14ac:dyDescent="0.2">
      <c r="A18" s="68">
        <f t="shared" si="0"/>
        <v>14</v>
      </c>
      <c r="B18" s="76"/>
      <c r="C18" s="70"/>
      <c r="D18" s="71" t="str">
        <f>IF(LEN(B18)&gt;0,INDEX('1_IncExc'!$D:$D, MATCH($B18,'1_IncExc'!$B:$B,0)),"")</f>
        <v/>
      </c>
      <c r="E18" s="72" t="str">
        <f>IF(LEN(B18)&gt;0,INDEX('1_IncExc'!$E:$E, MATCH($B18,'1_IncExc'!$B:$B,0)),"")</f>
        <v/>
      </c>
      <c r="F18" s="72"/>
      <c r="G18" s="70"/>
      <c r="H18" s="70"/>
      <c r="I18" s="70"/>
      <c r="J18" s="70"/>
      <c r="K18" s="70"/>
      <c r="L18" s="70"/>
      <c r="M18" s="70"/>
      <c r="N18" s="70"/>
      <c r="O18" s="70"/>
      <c r="P18" s="70"/>
      <c r="Q18" s="70"/>
      <c r="R18" s="70"/>
    </row>
    <row r="19" spans="1:18" s="75" customFormat="1" ht="12" customHeight="1" x14ac:dyDescent="0.2">
      <c r="A19" s="68">
        <f t="shared" si="0"/>
        <v>15</v>
      </c>
      <c r="B19" s="76"/>
      <c r="C19" s="70"/>
      <c r="D19" s="71" t="str">
        <f>IF(LEN(B19)&gt;0,INDEX('1_IncExc'!$D:$D, MATCH($B19,'1_IncExc'!$B:$B,0)),"")</f>
        <v/>
      </c>
      <c r="E19" s="72" t="str">
        <f>IF(LEN(B19)&gt;0,INDEX('1_IncExc'!$E:$E, MATCH($B19,'1_IncExc'!$B:$B,0)),"")</f>
        <v/>
      </c>
      <c r="F19" s="72"/>
      <c r="G19" s="70"/>
      <c r="H19" s="70"/>
      <c r="I19" s="70"/>
      <c r="J19" s="70"/>
      <c r="K19" s="70"/>
      <c r="L19" s="70"/>
      <c r="M19" s="70"/>
      <c r="N19" s="70"/>
      <c r="O19" s="70"/>
      <c r="P19" s="70"/>
      <c r="Q19" s="70"/>
      <c r="R19" s="70"/>
    </row>
    <row r="20" spans="1:18" s="75" customFormat="1" ht="12" customHeight="1" x14ac:dyDescent="0.2">
      <c r="A20" s="68">
        <f t="shared" si="0"/>
        <v>16</v>
      </c>
      <c r="B20" s="76"/>
      <c r="C20" s="70"/>
      <c r="D20" s="71" t="str">
        <f>IF(LEN(B20)&gt;0,INDEX('1_IncExc'!$D:$D, MATCH($B20,'1_IncExc'!$B:$B,0)),"")</f>
        <v/>
      </c>
      <c r="E20" s="72" t="str">
        <f>IF(LEN(B20)&gt;0,INDEX('1_IncExc'!$E:$E, MATCH($B20,'1_IncExc'!$B:$B,0)),"")</f>
        <v/>
      </c>
      <c r="F20" s="72"/>
      <c r="G20" s="70"/>
      <c r="H20" s="70"/>
      <c r="I20" s="70"/>
      <c r="J20" s="70"/>
      <c r="K20" s="70"/>
      <c r="L20" s="70"/>
      <c r="M20" s="70"/>
      <c r="N20" s="70"/>
      <c r="O20" s="70"/>
      <c r="P20" s="70"/>
      <c r="Q20" s="70"/>
      <c r="R20" s="70"/>
    </row>
    <row r="21" spans="1:18" s="75" customFormat="1" ht="12" customHeight="1" x14ac:dyDescent="0.2">
      <c r="A21" s="68">
        <f t="shared" si="0"/>
        <v>17</v>
      </c>
      <c r="B21" s="76"/>
      <c r="C21" s="70"/>
      <c r="D21" s="71" t="str">
        <f>IF(LEN(B21)&gt;0,INDEX('1_IncExc'!$D:$D, MATCH($B21,'1_IncExc'!$B:$B,0)),"")</f>
        <v/>
      </c>
      <c r="E21" s="72" t="str">
        <f>IF(LEN(B21)&gt;0,INDEX('1_IncExc'!$E:$E, MATCH($B21,'1_IncExc'!$B:$B,0)),"")</f>
        <v/>
      </c>
      <c r="F21" s="72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0"/>
      <c r="R21" s="70"/>
    </row>
    <row r="22" spans="1:18" s="75" customFormat="1" ht="12" customHeight="1" x14ac:dyDescent="0.2">
      <c r="A22" s="68">
        <f t="shared" si="0"/>
        <v>18</v>
      </c>
      <c r="B22" s="76"/>
      <c r="C22" s="70"/>
      <c r="D22" s="71" t="str">
        <f>IF(LEN(B22)&gt;0,INDEX('1_IncExc'!$D:$D, MATCH($B22,'1_IncExc'!$B:$B,0)),"")</f>
        <v/>
      </c>
      <c r="E22" s="72" t="str">
        <f>IF(LEN(B22)&gt;0,INDEX('1_IncExc'!$E:$E, MATCH($B22,'1_IncExc'!$B:$B,0)),"")</f>
        <v/>
      </c>
      <c r="F22" s="72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0"/>
      <c r="R22" s="70"/>
    </row>
    <row r="23" spans="1:18" s="75" customFormat="1" ht="12" customHeight="1" x14ac:dyDescent="0.2">
      <c r="A23" s="68">
        <f t="shared" si="0"/>
        <v>19</v>
      </c>
      <c r="B23" s="76"/>
      <c r="C23" s="70"/>
      <c r="D23" s="71" t="str">
        <f>IF(LEN(B23)&gt;0,INDEX('1_IncExc'!$D:$D, MATCH($B23,'1_IncExc'!$B:$B,0)),"")</f>
        <v/>
      </c>
      <c r="E23" s="72" t="str">
        <f>IF(LEN(B23)&gt;0,INDEX('1_IncExc'!$E:$E, MATCH($B23,'1_IncExc'!$B:$B,0)),"")</f>
        <v/>
      </c>
      <c r="F23" s="72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0"/>
      <c r="R23" s="70"/>
    </row>
    <row r="24" spans="1:18" s="75" customFormat="1" ht="12" customHeight="1" x14ac:dyDescent="0.2">
      <c r="A24" s="68">
        <f t="shared" si="0"/>
        <v>20</v>
      </c>
      <c r="B24" s="76"/>
      <c r="C24" s="70"/>
      <c r="D24" s="71" t="str">
        <f>IF(LEN(B24)&gt;0,INDEX('1_IncExc'!$D:$D, MATCH($B24,'1_IncExc'!$B:$B,0)),"")</f>
        <v/>
      </c>
      <c r="E24" s="72" t="str">
        <f>IF(LEN(B24)&gt;0,INDEX('1_IncExc'!$E:$E, MATCH($B24,'1_IncExc'!$B:$B,0)),"")</f>
        <v/>
      </c>
      <c r="F24" s="72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0"/>
      <c r="R24" s="70"/>
    </row>
    <row r="25" spans="1:18" s="75" customFormat="1" ht="12" customHeight="1" x14ac:dyDescent="0.2">
      <c r="A25" s="68">
        <f t="shared" si="0"/>
        <v>21</v>
      </c>
      <c r="B25" s="76"/>
      <c r="C25" s="70"/>
      <c r="D25" s="71" t="str">
        <f>IF(LEN(B25)&gt;0,INDEX('1_IncExc'!$D:$D, MATCH($B25,'1_IncExc'!$B:$B,0)),"")</f>
        <v/>
      </c>
      <c r="E25" s="72" t="str">
        <f>IF(LEN(B25)&gt;0,INDEX('1_IncExc'!$E:$E, MATCH($B25,'1_IncExc'!$B:$B,0)),"")</f>
        <v/>
      </c>
      <c r="F25" s="72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0"/>
      <c r="R25" s="70"/>
    </row>
    <row r="26" spans="1:18" s="75" customFormat="1" ht="12" customHeight="1" x14ac:dyDescent="0.2">
      <c r="A26" s="68">
        <f t="shared" si="0"/>
        <v>22</v>
      </c>
      <c r="B26" s="76"/>
      <c r="C26" s="70"/>
      <c r="D26" s="71" t="str">
        <f>IF(LEN(B26)&gt;0,INDEX('1_IncExc'!$D:$D, MATCH($B26,'1_IncExc'!$B:$B,0)),"")</f>
        <v/>
      </c>
      <c r="E26" s="72" t="str">
        <f>IF(LEN(B26)&gt;0,INDEX('1_IncExc'!$E:$E, MATCH($B26,'1_IncExc'!$B:$B,0)),"")</f>
        <v/>
      </c>
      <c r="F26" s="72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0"/>
      <c r="R26" s="70"/>
    </row>
    <row r="27" spans="1:18" s="75" customFormat="1" ht="12.75" x14ac:dyDescent="0.2">
      <c r="A27" s="68">
        <f t="shared" si="0"/>
        <v>23</v>
      </c>
      <c r="B27" s="76"/>
      <c r="C27" s="70"/>
      <c r="D27" s="71" t="str">
        <f>IF(LEN(B27)&gt;0,INDEX('1_IncExc'!$D:$D, MATCH($B27,'1_IncExc'!$B:$B,0)),"")</f>
        <v/>
      </c>
      <c r="E27" s="72" t="str">
        <f>IF(LEN(B27)&gt;0,INDEX('1_IncExc'!$E:$E, MATCH($B27,'1_IncExc'!$B:$B,0)),"")</f>
        <v/>
      </c>
      <c r="F27" s="72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0"/>
      <c r="R27" s="70"/>
    </row>
    <row r="28" spans="1:18" s="75" customFormat="1" ht="12" customHeight="1" x14ac:dyDescent="0.2">
      <c r="A28" s="68">
        <f t="shared" si="0"/>
        <v>24</v>
      </c>
      <c r="B28" s="76"/>
      <c r="C28" s="70"/>
      <c r="D28" s="71" t="str">
        <f>IF(LEN(B28)&gt;0,INDEX('1_IncExc'!$D:$D, MATCH($B28,'1_IncExc'!$B:$B,0)),"")</f>
        <v/>
      </c>
      <c r="E28" s="72" t="str">
        <f>IF(LEN(B28)&gt;0,INDEX('1_IncExc'!$E:$E, MATCH($B28,'1_IncExc'!$B:$B,0)),"")</f>
        <v/>
      </c>
      <c r="F28" s="72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</row>
    <row r="29" spans="1:18" s="75" customFormat="1" ht="12" customHeight="1" x14ac:dyDescent="0.2">
      <c r="A29" s="68">
        <f t="shared" si="0"/>
        <v>25</v>
      </c>
      <c r="B29" s="76"/>
      <c r="C29" s="70"/>
      <c r="D29" s="71" t="str">
        <f>IF(LEN(B29)&gt;0,INDEX('1_IncExc'!$D:$D, MATCH($B29,'1_IncExc'!$B:$B,0)),"")</f>
        <v/>
      </c>
      <c r="E29" s="72" t="str">
        <f>IF(LEN(B29)&gt;0,INDEX('1_IncExc'!$E:$E, MATCH($B29,'1_IncExc'!$B:$B,0)),"")</f>
        <v/>
      </c>
      <c r="F29" s="72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0"/>
      <c r="R29" s="70"/>
    </row>
    <row r="30" spans="1:18" s="75" customFormat="1" ht="12" customHeight="1" x14ac:dyDescent="0.2">
      <c r="A30" s="68">
        <f t="shared" si="0"/>
        <v>26</v>
      </c>
      <c r="B30" s="76"/>
      <c r="C30" s="70"/>
      <c r="D30" s="71" t="str">
        <f>IF(LEN(B30)&gt;0,INDEX('1_IncExc'!$D:$D, MATCH($B30,'1_IncExc'!$B:$B,0)),"")</f>
        <v/>
      </c>
      <c r="E30" s="72" t="str">
        <f>IF(LEN(B30)&gt;0,INDEX('1_IncExc'!$E:$E, MATCH($B30,'1_IncExc'!$B:$B,0)),"")</f>
        <v/>
      </c>
      <c r="F30" s="72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</row>
    <row r="31" spans="1:18" s="75" customFormat="1" ht="12" customHeight="1" x14ac:dyDescent="0.2">
      <c r="A31" s="68">
        <f t="shared" si="0"/>
        <v>27</v>
      </c>
      <c r="B31" s="76"/>
      <c r="C31" s="70"/>
      <c r="D31" s="71" t="str">
        <f>IF(LEN(B31)&gt;0,INDEX('1_IncExc'!$D:$D, MATCH($B31,'1_IncExc'!$B:$B,0)),"")</f>
        <v/>
      </c>
      <c r="E31" s="72" t="str">
        <f>IF(LEN(B31)&gt;0,INDEX('1_IncExc'!$E:$E, MATCH($B31,'1_IncExc'!$B:$B,0)),"")</f>
        <v/>
      </c>
      <c r="F31" s="72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0"/>
      <c r="R31" s="70"/>
    </row>
    <row r="32" spans="1:18" s="75" customFormat="1" ht="12" customHeight="1" x14ac:dyDescent="0.2">
      <c r="A32" s="68">
        <f t="shared" si="0"/>
        <v>28</v>
      </c>
      <c r="B32" s="76"/>
      <c r="C32" s="70"/>
      <c r="D32" s="71" t="str">
        <f>IF(LEN(B32)&gt;0,INDEX('1_IncExc'!$D:$D, MATCH($B32,'1_IncExc'!$B:$B,0)),"")</f>
        <v/>
      </c>
      <c r="E32" s="72" t="str">
        <f>IF(LEN(B32)&gt;0,INDEX('1_IncExc'!$E:$E, MATCH($B32,'1_IncExc'!$B:$B,0)),"")</f>
        <v/>
      </c>
      <c r="F32" s="72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0"/>
      <c r="R32" s="70"/>
    </row>
    <row r="33" spans="1:18" s="75" customFormat="1" ht="12" customHeight="1" x14ac:dyDescent="0.2">
      <c r="A33" s="68">
        <f t="shared" si="0"/>
        <v>29</v>
      </c>
      <c r="B33" s="76"/>
      <c r="C33" s="70"/>
      <c r="D33" s="71" t="str">
        <f>IF(LEN(B33)&gt;0,INDEX('1_IncExc'!$D:$D, MATCH($B33,'1_IncExc'!$B:$B,0)),"")</f>
        <v/>
      </c>
      <c r="E33" s="72" t="str">
        <f>IF(LEN(B33)&gt;0,INDEX('1_IncExc'!$E:$E, MATCH($B33,'1_IncExc'!$B:$B,0)),"")</f>
        <v/>
      </c>
      <c r="F33" s="72"/>
      <c r="G33" s="70"/>
      <c r="H33" s="70"/>
      <c r="I33" s="70"/>
      <c r="J33" s="70"/>
      <c r="K33" s="70"/>
      <c r="L33" s="70"/>
      <c r="M33" s="70"/>
      <c r="N33" s="70"/>
      <c r="O33" s="70"/>
      <c r="P33" s="70"/>
      <c r="Q33" s="70"/>
      <c r="R33" s="70"/>
    </row>
    <row r="34" spans="1:18" s="75" customFormat="1" ht="12" customHeight="1" x14ac:dyDescent="0.2">
      <c r="A34" s="68">
        <f t="shared" si="0"/>
        <v>30</v>
      </c>
      <c r="B34" s="76"/>
      <c r="C34" s="70"/>
      <c r="D34" s="71" t="str">
        <f>IF(LEN(B34)&gt;0,INDEX('1_IncExc'!$D:$D, MATCH($B34,'1_IncExc'!$B:$B,0)),"")</f>
        <v/>
      </c>
      <c r="E34" s="72" t="str">
        <f>IF(LEN(B34)&gt;0,INDEX('1_IncExc'!$E:$E, MATCH($B34,'1_IncExc'!$B:$B,0)),"")</f>
        <v/>
      </c>
      <c r="F34" s="72"/>
      <c r="G34" s="70"/>
      <c r="H34" s="70"/>
      <c r="I34" s="70"/>
      <c r="J34" s="70"/>
      <c r="K34" s="70"/>
      <c r="L34" s="70"/>
      <c r="M34" s="70"/>
      <c r="N34" s="70"/>
      <c r="O34" s="70"/>
      <c r="P34" s="70"/>
      <c r="Q34" s="70"/>
      <c r="R34" s="70"/>
    </row>
    <row r="35" spans="1:18" s="75" customFormat="1" ht="12" customHeight="1" x14ac:dyDescent="0.2">
      <c r="A35" s="68">
        <f t="shared" si="0"/>
        <v>31</v>
      </c>
      <c r="B35" s="76"/>
      <c r="C35" s="70"/>
      <c r="D35" s="71" t="str">
        <f>IF(LEN(B35)&gt;0,INDEX('1_IncExc'!$D:$D, MATCH($B35,'1_IncExc'!$B:$B,0)),"")</f>
        <v/>
      </c>
      <c r="E35" s="72" t="str">
        <f>IF(LEN(B35)&gt;0,INDEX('1_IncExc'!$E:$E, MATCH($B35,'1_IncExc'!$B:$B,0)),"")</f>
        <v/>
      </c>
      <c r="F35" s="72"/>
      <c r="G35" s="70"/>
      <c r="H35" s="70"/>
      <c r="I35" s="70"/>
      <c r="J35" s="70"/>
      <c r="K35" s="70"/>
      <c r="L35" s="70"/>
      <c r="M35" s="70"/>
      <c r="N35" s="70"/>
      <c r="O35" s="70"/>
      <c r="P35" s="70"/>
      <c r="Q35" s="70"/>
      <c r="R35" s="70"/>
    </row>
    <row r="36" spans="1:18" s="75" customFormat="1" ht="12" customHeight="1" x14ac:dyDescent="0.2">
      <c r="A36" s="68">
        <f t="shared" si="0"/>
        <v>32</v>
      </c>
      <c r="B36" s="76"/>
      <c r="C36" s="70"/>
      <c r="D36" s="71" t="str">
        <f>IF(LEN(B36)&gt;0,INDEX('1_IncExc'!$D:$D, MATCH($B36,'1_IncExc'!$B:$B,0)),"")</f>
        <v/>
      </c>
      <c r="E36" s="72" t="str">
        <f>IF(LEN(B36)&gt;0,INDEX('1_IncExc'!$E:$E, MATCH($B36,'1_IncExc'!$B:$B,0)),"")</f>
        <v/>
      </c>
      <c r="F36" s="72"/>
      <c r="G36" s="70"/>
      <c r="H36" s="70"/>
      <c r="I36" s="70"/>
      <c r="J36" s="70"/>
      <c r="K36" s="70"/>
      <c r="L36" s="70"/>
      <c r="M36" s="70"/>
      <c r="N36" s="70"/>
      <c r="O36" s="70"/>
      <c r="P36" s="70"/>
      <c r="Q36" s="70"/>
      <c r="R36" s="70"/>
    </row>
    <row r="37" spans="1:18" s="75" customFormat="1" ht="12" customHeight="1" x14ac:dyDescent="0.2">
      <c r="A37" s="68">
        <f t="shared" si="0"/>
        <v>33</v>
      </c>
      <c r="B37" s="76"/>
      <c r="C37" s="70"/>
      <c r="D37" s="71" t="str">
        <f>IF(LEN(B37)&gt;0,INDEX('1_IncExc'!$D:$D, MATCH($B37,'1_IncExc'!$B:$B,0)),"")</f>
        <v/>
      </c>
      <c r="E37" s="72" t="str">
        <f>IF(LEN(B37)&gt;0,INDEX('1_IncExc'!$E:$E, MATCH($B37,'1_IncExc'!$B:$B,0)),"")</f>
        <v/>
      </c>
      <c r="F37" s="72"/>
      <c r="G37" s="70"/>
      <c r="H37" s="70"/>
      <c r="I37" s="70"/>
      <c r="J37" s="70"/>
      <c r="K37" s="70"/>
      <c r="L37" s="70"/>
      <c r="M37" s="70"/>
      <c r="N37" s="70"/>
      <c r="O37" s="70"/>
      <c r="P37" s="70"/>
      <c r="Q37" s="70"/>
      <c r="R37" s="70"/>
    </row>
    <row r="38" spans="1:18" s="75" customFormat="1" ht="12" customHeight="1" x14ac:dyDescent="0.2">
      <c r="A38" s="68">
        <f t="shared" si="0"/>
        <v>34</v>
      </c>
      <c r="B38" s="76"/>
      <c r="C38" s="70"/>
      <c r="D38" s="71" t="str">
        <f>IF(LEN(B38)&gt;0,INDEX('1_IncExc'!$D:$D, MATCH($B38,'1_IncExc'!$B:$B,0)),"")</f>
        <v/>
      </c>
      <c r="E38" s="72" t="str">
        <f>IF(LEN(B38)&gt;0,INDEX('1_IncExc'!$E:$E, MATCH($B38,'1_IncExc'!$B:$B,0)),"")</f>
        <v/>
      </c>
      <c r="F38" s="72"/>
      <c r="G38" s="70"/>
      <c r="H38" s="70"/>
      <c r="I38" s="70"/>
      <c r="J38" s="70"/>
      <c r="K38" s="70"/>
      <c r="L38" s="70"/>
      <c r="M38" s="70"/>
      <c r="N38" s="70"/>
      <c r="O38" s="70"/>
      <c r="P38" s="70"/>
      <c r="Q38" s="70"/>
      <c r="R38" s="70"/>
    </row>
    <row r="39" spans="1:18" s="75" customFormat="1" ht="12" customHeight="1" x14ac:dyDescent="0.2">
      <c r="A39" s="68">
        <f t="shared" si="0"/>
        <v>35</v>
      </c>
      <c r="B39" s="76"/>
      <c r="C39" s="70"/>
      <c r="D39" s="71" t="str">
        <f>IF(LEN(B39)&gt;0,INDEX('1_IncExc'!$D:$D, MATCH($B39,'1_IncExc'!$B:$B,0)),"")</f>
        <v/>
      </c>
      <c r="E39" s="72" t="str">
        <f>IF(LEN(B39)&gt;0,INDEX('1_IncExc'!$E:$E, MATCH($B39,'1_IncExc'!$B:$B,0)),"")</f>
        <v/>
      </c>
      <c r="F39" s="72"/>
      <c r="G39" s="70"/>
      <c r="H39" s="70"/>
      <c r="I39" s="70"/>
      <c r="J39" s="70"/>
      <c r="K39" s="70"/>
      <c r="L39" s="70"/>
      <c r="M39" s="70"/>
      <c r="N39" s="70"/>
      <c r="O39" s="70"/>
      <c r="P39" s="70"/>
      <c r="Q39" s="70"/>
      <c r="R39" s="70"/>
    </row>
    <row r="40" spans="1:18" s="75" customFormat="1" ht="12" customHeight="1" x14ac:dyDescent="0.2">
      <c r="A40" s="68">
        <f t="shared" si="0"/>
        <v>36</v>
      </c>
      <c r="B40" s="76"/>
      <c r="C40" s="70"/>
      <c r="D40" s="71" t="str">
        <f>IF(LEN(B40)&gt;0,INDEX('1_IncExc'!$D:$D, MATCH($B40,'1_IncExc'!$B:$B,0)),"")</f>
        <v/>
      </c>
      <c r="E40" s="72" t="str">
        <f>IF(LEN(B40)&gt;0,INDEX('1_IncExc'!$E:$E, MATCH($B40,'1_IncExc'!$B:$B,0)),"")</f>
        <v/>
      </c>
      <c r="F40" s="72"/>
      <c r="G40" s="70"/>
      <c r="H40" s="70"/>
      <c r="I40" s="70"/>
      <c r="J40" s="70"/>
      <c r="K40" s="70"/>
      <c r="L40" s="70"/>
      <c r="M40" s="70"/>
      <c r="N40" s="70"/>
      <c r="O40" s="70"/>
      <c r="P40" s="70"/>
      <c r="Q40" s="70"/>
      <c r="R40" s="70"/>
    </row>
    <row r="41" spans="1:18" s="75" customFormat="1" ht="12" customHeight="1" x14ac:dyDescent="0.2">
      <c r="A41" s="68">
        <f t="shared" si="0"/>
        <v>37</v>
      </c>
      <c r="B41" s="76"/>
      <c r="C41" s="70"/>
      <c r="D41" s="71" t="str">
        <f>IF(LEN(B41)&gt;0,INDEX('1_IncExc'!$D:$D, MATCH($B41,'1_IncExc'!$B:$B,0)),"")</f>
        <v/>
      </c>
      <c r="E41" s="72" t="str">
        <f>IF(LEN(B41)&gt;0,INDEX('1_IncExc'!$E:$E, MATCH($B41,'1_IncExc'!$B:$B,0)),"")</f>
        <v/>
      </c>
      <c r="F41" s="72"/>
      <c r="G41" s="70"/>
      <c r="H41" s="70"/>
      <c r="I41" s="70"/>
      <c r="J41" s="70"/>
      <c r="K41" s="70"/>
      <c r="L41" s="70"/>
      <c r="M41" s="70"/>
      <c r="N41" s="70"/>
      <c r="O41" s="70"/>
      <c r="P41" s="70"/>
      <c r="Q41" s="70"/>
      <c r="R41" s="70"/>
    </row>
    <row r="42" spans="1:18" s="75" customFormat="1" ht="12" customHeight="1" x14ac:dyDescent="0.2">
      <c r="A42" s="68">
        <f t="shared" si="0"/>
        <v>38</v>
      </c>
      <c r="B42" s="76"/>
      <c r="C42" s="70"/>
      <c r="D42" s="71" t="str">
        <f>IF(LEN(B42)&gt;0,INDEX('1_IncExc'!$D:$D, MATCH($B42,'1_IncExc'!$B:$B,0)),"")</f>
        <v/>
      </c>
      <c r="E42" s="72" t="str">
        <f>IF(LEN(B42)&gt;0,INDEX('1_IncExc'!$E:$E, MATCH($B42,'1_IncExc'!$B:$B,0)),"")</f>
        <v/>
      </c>
      <c r="F42" s="72"/>
      <c r="G42" s="70"/>
      <c r="H42" s="70"/>
      <c r="I42" s="70"/>
      <c r="J42" s="70"/>
      <c r="K42" s="70"/>
      <c r="L42" s="70"/>
      <c r="M42" s="70"/>
      <c r="N42" s="70"/>
      <c r="O42" s="70"/>
      <c r="P42" s="70"/>
      <c r="Q42" s="70"/>
      <c r="R42" s="70"/>
    </row>
    <row r="43" spans="1:18" s="75" customFormat="1" ht="12" customHeight="1" x14ac:dyDescent="0.2">
      <c r="A43" s="68">
        <f t="shared" si="0"/>
        <v>39</v>
      </c>
      <c r="B43" s="76"/>
      <c r="C43" s="70"/>
      <c r="D43" s="71" t="str">
        <f>IF(LEN(B43)&gt;0,INDEX('1_IncExc'!$D:$D, MATCH($B43,'1_IncExc'!$B:$B,0)),"")</f>
        <v/>
      </c>
      <c r="E43" s="72" t="str">
        <f>IF(LEN(B43)&gt;0,INDEX('1_IncExc'!$E:$E, MATCH($B43,'1_IncExc'!$B:$B,0)),"")</f>
        <v/>
      </c>
      <c r="F43" s="72"/>
      <c r="G43" s="70"/>
      <c r="H43" s="70"/>
      <c r="I43" s="70"/>
      <c r="J43" s="70"/>
      <c r="K43" s="70"/>
      <c r="L43" s="70"/>
      <c r="M43" s="70"/>
      <c r="N43" s="70"/>
      <c r="O43" s="70"/>
      <c r="P43" s="70"/>
      <c r="Q43" s="70"/>
      <c r="R43" s="70"/>
    </row>
    <row r="44" spans="1:18" s="75" customFormat="1" ht="12" customHeight="1" x14ac:dyDescent="0.2">
      <c r="A44" s="68">
        <f t="shared" si="0"/>
        <v>40</v>
      </c>
      <c r="B44" s="76"/>
      <c r="C44" s="70"/>
      <c r="D44" s="71" t="str">
        <f>IF(LEN(B44)&gt;0,INDEX('1_IncExc'!$D:$D, MATCH($B44,'1_IncExc'!$B:$B,0)),"")</f>
        <v/>
      </c>
      <c r="E44" s="72" t="str">
        <f>IF(LEN(B44)&gt;0,INDEX('1_IncExc'!$E:$E, MATCH($B44,'1_IncExc'!$B:$B,0)),"")</f>
        <v/>
      </c>
      <c r="F44" s="72"/>
      <c r="G44" s="70"/>
      <c r="H44" s="70"/>
      <c r="I44" s="70"/>
      <c r="J44" s="70"/>
      <c r="K44" s="70"/>
      <c r="L44" s="70"/>
      <c r="M44" s="70"/>
      <c r="N44" s="70"/>
      <c r="O44" s="70"/>
      <c r="P44" s="70"/>
      <c r="Q44" s="70"/>
      <c r="R44" s="70"/>
    </row>
    <row r="45" spans="1:18" s="75" customFormat="1" ht="12" customHeight="1" x14ac:dyDescent="0.2">
      <c r="A45" s="68">
        <f t="shared" si="0"/>
        <v>41</v>
      </c>
      <c r="B45" s="76"/>
      <c r="C45" s="70"/>
      <c r="D45" s="71" t="str">
        <f>IF(LEN(B45)&gt;0,INDEX('1_IncExc'!$D:$D, MATCH($B45,'1_IncExc'!$B:$B,0)),"")</f>
        <v/>
      </c>
      <c r="E45" s="72" t="str">
        <f>IF(LEN(B45)&gt;0,INDEX('1_IncExc'!$E:$E, MATCH($B45,'1_IncExc'!$B:$B,0)),"")</f>
        <v/>
      </c>
      <c r="F45" s="72"/>
      <c r="G45" s="70"/>
      <c r="H45" s="70"/>
      <c r="I45" s="70"/>
      <c r="J45" s="70"/>
      <c r="K45" s="70"/>
      <c r="L45" s="70"/>
      <c r="M45" s="70"/>
      <c r="N45" s="70"/>
      <c r="O45" s="70"/>
      <c r="P45" s="70"/>
      <c r="Q45" s="70"/>
      <c r="R45" s="70"/>
    </row>
    <row r="46" spans="1:18" s="75" customFormat="1" ht="12" customHeight="1" x14ac:dyDescent="0.2">
      <c r="A46" s="68">
        <f t="shared" si="0"/>
        <v>42</v>
      </c>
      <c r="B46" s="76"/>
      <c r="C46" s="70"/>
      <c r="D46" s="71" t="str">
        <f>IF(LEN(B46)&gt;0,INDEX('1_IncExc'!$D:$D, MATCH($B46,'1_IncExc'!$B:$B,0)),"")</f>
        <v/>
      </c>
      <c r="E46" s="72" t="str">
        <f>IF(LEN(B46)&gt;0,INDEX('1_IncExc'!$E:$E, MATCH($B46,'1_IncExc'!$B:$B,0)),"")</f>
        <v/>
      </c>
      <c r="F46" s="72"/>
      <c r="G46" s="70"/>
      <c r="H46" s="70"/>
      <c r="I46" s="70"/>
      <c r="J46" s="70"/>
      <c r="K46" s="70"/>
      <c r="L46" s="70"/>
      <c r="M46" s="70"/>
      <c r="N46" s="70"/>
      <c r="O46" s="70"/>
      <c r="P46" s="70"/>
      <c r="Q46" s="70"/>
      <c r="R46" s="70"/>
    </row>
    <row r="47" spans="1:18" s="75" customFormat="1" ht="12" customHeight="1" x14ac:dyDescent="0.2">
      <c r="A47" s="68">
        <f t="shared" si="0"/>
        <v>43</v>
      </c>
      <c r="B47" s="76"/>
      <c r="C47" s="70"/>
      <c r="D47" s="71" t="str">
        <f>IF(LEN(B47)&gt;0,INDEX('1_IncExc'!$D:$D, MATCH($B47,'1_IncExc'!$B:$B,0)),"")</f>
        <v/>
      </c>
      <c r="E47" s="72" t="str">
        <f>IF(LEN(B47)&gt;0,INDEX('1_IncExc'!$E:$E, MATCH($B47,'1_IncExc'!$B:$B,0)),"")</f>
        <v/>
      </c>
      <c r="F47" s="72"/>
      <c r="G47" s="70"/>
      <c r="H47" s="70"/>
      <c r="I47" s="70"/>
      <c r="J47" s="70"/>
      <c r="K47" s="70"/>
      <c r="L47" s="70"/>
      <c r="M47" s="70"/>
      <c r="N47" s="70"/>
      <c r="O47" s="70"/>
      <c r="P47" s="70"/>
      <c r="Q47" s="70"/>
      <c r="R47" s="70"/>
    </row>
    <row r="48" spans="1:18" s="75" customFormat="1" ht="12" customHeight="1" x14ac:dyDescent="0.2">
      <c r="A48" s="68">
        <f t="shared" si="0"/>
        <v>44</v>
      </c>
      <c r="B48" s="76"/>
      <c r="C48" s="70"/>
      <c r="D48" s="71" t="str">
        <f>IF(LEN(B48)&gt;0,INDEX('1_IncExc'!$D:$D, MATCH($B48,'1_IncExc'!$B:$B,0)),"")</f>
        <v/>
      </c>
      <c r="E48" s="72" t="str">
        <f>IF(LEN(B48)&gt;0,INDEX('1_IncExc'!$E:$E, MATCH($B48,'1_IncExc'!$B:$B,0)),"")</f>
        <v/>
      </c>
      <c r="F48" s="72"/>
      <c r="G48" s="70"/>
      <c r="H48" s="70"/>
      <c r="I48" s="70"/>
      <c r="J48" s="70"/>
      <c r="K48" s="70"/>
      <c r="L48" s="70"/>
      <c r="M48" s="70"/>
      <c r="N48" s="70"/>
      <c r="O48" s="70"/>
      <c r="P48" s="70"/>
      <c r="Q48" s="70"/>
      <c r="R48" s="70"/>
    </row>
    <row r="49" spans="1:18" s="75" customFormat="1" ht="12" customHeight="1" x14ac:dyDescent="0.2">
      <c r="A49" s="68">
        <f t="shared" si="0"/>
        <v>45</v>
      </c>
      <c r="B49" s="76"/>
      <c r="C49" s="70"/>
      <c r="D49" s="71" t="str">
        <f>IF(LEN(B49)&gt;0,INDEX('1_IncExc'!$D:$D, MATCH($B49,'1_IncExc'!$B:$B,0)),"")</f>
        <v/>
      </c>
      <c r="E49" s="72" t="str">
        <f>IF(LEN(B49)&gt;0,INDEX('1_IncExc'!$E:$E, MATCH($B49,'1_IncExc'!$B:$B,0)),"")</f>
        <v/>
      </c>
      <c r="F49" s="72"/>
      <c r="G49" s="70"/>
      <c r="H49" s="70"/>
      <c r="I49" s="70"/>
      <c r="J49" s="70"/>
      <c r="K49" s="70"/>
      <c r="L49" s="70"/>
      <c r="M49" s="70"/>
      <c r="N49" s="70"/>
      <c r="O49" s="70"/>
      <c r="P49" s="70"/>
      <c r="Q49" s="70"/>
      <c r="R49" s="70"/>
    </row>
    <row r="50" spans="1:18" s="75" customFormat="1" ht="12" customHeight="1" x14ac:dyDescent="0.2">
      <c r="A50" s="68">
        <f t="shared" si="0"/>
        <v>46</v>
      </c>
      <c r="B50" s="76"/>
      <c r="C50" s="70"/>
      <c r="D50" s="71" t="str">
        <f>IF(LEN(B50)&gt;0,INDEX('1_IncExc'!$D:$D, MATCH($B50,'1_IncExc'!$B:$B,0)),"")</f>
        <v/>
      </c>
      <c r="E50" s="72" t="str">
        <f>IF(LEN(B50)&gt;0,INDEX('1_IncExc'!$E:$E, MATCH($B50,'1_IncExc'!$B:$B,0)),"")</f>
        <v/>
      </c>
      <c r="F50" s="72"/>
      <c r="G50" s="70"/>
      <c r="H50" s="70"/>
      <c r="I50" s="70"/>
      <c r="J50" s="70"/>
      <c r="K50" s="70"/>
      <c r="L50" s="70"/>
      <c r="M50" s="70"/>
      <c r="N50" s="70"/>
      <c r="O50" s="70"/>
      <c r="P50" s="70"/>
      <c r="Q50" s="70"/>
      <c r="R50" s="70"/>
    </row>
    <row r="51" spans="1:18" s="75" customFormat="1" ht="12" customHeight="1" x14ac:dyDescent="0.2">
      <c r="A51" s="68">
        <f t="shared" si="0"/>
        <v>47</v>
      </c>
      <c r="B51" s="76"/>
      <c r="C51" s="70"/>
      <c r="D51" s="71" t="str">
        <f>IF(LEN(B51)&gt;0,INDEX('1_IncExc'!$D:$D, MATCH($B51,'1_IncExc'!$B:$B,0)),"")</f>
        <v/>
      </c>
      <c r="E51" s="72" t="str">
        <f>IF(LEN(B51)&gt;0,INDEX('1_IncExc'!$E:$E, MATCH($B51,'1_IncExc'!$B:$B,0)),"")</f>
        <v/>
      </c>
      <c r="F51" s="72"/>
      <c r="G51" s="70"/>
      <c r="H51" s="70"/>
      <c r="I51" s="70"/>
      <c r="J51" s="70"/>
      <c r="K51" s="70"/>
      <c r="L51" s="70"/>
      <c r="M51" s="70"/>
      <c r="N51" s="70"/>
      <c r="O51" s="70"/>
      <c r="P51" s="70"/>
      <c r="Q51" s="70"/>
      <c r="R51" s="70"/>
    </row>
    <row r="52" spans="1:18" s="75" customFormat="1" ht="12" customHeight="1" x14ac:dyDescent="0.2">
      <c r="A52" s="68">
        <f t="shared" si="0"/>
        <v>48</v>
      </c>
      <c r="B52" s="76"/>
      <c r="C52" s="70"/>
      <c r="D52" s="71" t="str">
        <f>IF(LEN(B52)&gt;0,INDEX('1_IncExc'!$D:$D, MATCH($B52,'1_IncExc'!$B:$B,0)),"")</f>
        <v/>
      </c>
      <c r="E52" s="72" t="str">
        <f>IF(LEN(B52)&gt;0,INDEX('1_IncExc'!$E:$E, MATCH($B52,'1_IncExc'!$B:$B,0)),"")</f>
        <v/>
      </c>
      <c r="F52" s="72"/>
      <c r="G52" s="70"/>
      <c r="H52" s="70"/>
      <c r="I52" s="70"/>
      <c r="J52" s="70"/>
      <c r="K52" s="70"/>
      <c r="L52" s="70"/>
      <c r="M52" s="70"/>
      <c r="N52" s="70"/>
      <c r="O52" s="70"/>
      <c r="P52" s="70"/>
      <c r="Q52" s="70"/>
      <c r="R52" s="70"/>
    </row>
    <row r="53" spans="1:18" s="75" customFormat="1" ht="12" customHeight="1" x14ac:dyDescent="0.2">
      <c r="A53" s="68">
        <f t="shared" si="0"/>
        <v>49</v>
      </c>
      <c r="B53" s="76"/>
      <c r="C53" s="70"/>
      <c r="D53" s="71" t="str">
        <f>IF(LEN(B53)&gt;0,INDEX('1_IncExc'!$D:$D, MATCH($B53,'1_IncExc'!$B:$B,0)),"")</f>
        <v/>
      </c>
      <c r="E53" s="72" t="str">
        <f>IF(LEN(B53)&gt;0,INDEX('1_IncExc'!$E:$E, MATCH($B53,'1_IncExc'!$B:$B,0)),"")</f>
        <v/>
      </c>
      <c r="F53" s="72"/>
      <c r="G53" s="70"/>
      <c r="H53" s="70"/>
      <c r="I53" s="70"/>
      <c r="J53" s="70"/>
      <c r="K53" s="70"/>
      <c r="L53" s="70"/>
      <c r="M53" s="70"/>
      <c r="N53" s="70"/>
      <c r="O53" s="70"/>
      <c r="P53" s="70"/>
      <c r="Q53" s="70"/>
      <c r="R53" s="70"/>
    </row>
    <row r="54" spans="1:18" s="75" customFormat="1" ht="12" customHeight="1" x14ac:dyDescent="0.2">
      <c r="A54" s="68">
        <f t="shared" si="0"/>
        <v>50</v>
      </c>
      <c r="B54" s="76"/>
      <c r="C54" s="70"/>
      <c r="D54" s="71" t="str">
        <f>IF(LEN(B54)&gt;0,INDEX('1_IncExc'!$D:$D, MATCH($B54,'1_IncExc'!$B:$B,0)),"")</f>
        <v/>
      </c>
      <c r="E54" s="72" t="str">
        <f>IF(LEN(B54)&gt;0,INDEX('1_IncExc'!$E:$E, MATCH($B54,'1_IncExc'!$B:$B,0)),"")</f>
        <v/>
      </c>
      <c r="F54" s="72"/>
      <c r="G54" s="70"/>
      <c r="H54" s="70"/>
      <c r="I54" s="70"/>
      <c r="J54" s="70"/>
      <c r="K54" s="70"/>
      <c r="L54" s="70"/>
      <c r="M54" s="70"/>
      <c r="N54" s="70"/>
      <c r="O54" s="70"/>
      <c r="P54" s="70"/>
      <c r="Q54" s="70"/>
      <c r="R54" s="70"/>
    </row>
    <row r="55" spans="1:18" s="75" customFormat="1" ht="12" customHeight="1" x14ac:dyDescent="0.2">
      <c r="A55" s="68">
        <f t="shared" si="0"/>
        <v>51</v>
      </c>
      <c r="B55" s="76"/>
      <c r="C55" s="70"/>
      <c r="D55" s="71" t="str">
        <f>IF(LEN(B55)&gt;0,INDEX('1_IncExc'!$D:$D, MATCH($B55,'1_IncExc'!$B:$B,0)),"")</f>
        <v/>
      </c>
      <c r="E55" s="72" t="str">
        <f>IF(LEN(B55)&gt;0,INDEX('1_IncExc'!$E:$E, MATCH($B55,'1_IncExc'!$B:$B,0)),"")</f>
        <v/>
      </c>
      <c r="F55" s="72"/>
      <c r="G55" s="70"/>
      <c r="H55" s="70"/>
      <c r="I55" s="70"/>
      <c r="J55" s="70"/>
      <c r="K55" s="70"/>
      <c r="L55" s="70"/>
      <c r="M55" s="70"/>
      <c r="N55" s="70"/>
      <c r="O55" s="70"/>
      <c r="P55" s="70"/>
      <c r="Q55" s="70"/>
      <c r="R55" s="70"/>
    </row>
    <row r="56" spans="1:18" s="75" customFormat="1" ht="12" customHeight="1" x14ac:dyDescent="0.2">
      <c r="A56" s="68">
        <f t="shared" si="0"/>
        <v>52</v>
      </c>
      <c r="B56" s="76"/>
      <c r="C56" s="70"/>
      <c r="D56" s="71" t="str">
        <f>IF(LEN(B56)&gt;0,INDEX('1_IncExc'!$D:$D, MATCH($B56,'1_IncExc'!$B:$B,0)),"")</f>
        <v/>
      </c>
      <c r="E56" s="72" t="str">
        <f>IF(LEN(B56)&gt;0,INDEX('1_IncExc'!$E:$E, MATCH($B56,'1_IncExc'!$B:$B,0)),"")</f>
        <v/>
      </c>
      <c r="F56" s="72"/>
      <c r="G56" s="70"/>
      <c r="H56" s="70"/>
      <c r="I56" s="70"/>
      <c r="J56" s="70"/>
      <c r="K56" s="70"/>
      <c r="L56" s="70"/>
      <c r="M56" s="70"/>
      <c r="N56" s="70"/>
      <c r="O56" s="70"/>
      <c r="P56" s="70"/>
      <c r="Q56" s="70"/>
      <c r="R56" s="70"/>
    </row>
    <row r="57" spans="1:18" s="75" customFormat="1" ht="12" customHeight="1" x14ac:dyDescent="0.2">
      <c r="A57" s="68">
        <f t="shared" si="0"/>
        <v>53</v>
      </c>
      <c r="B57" s="76"/>
      <c r="C57" s="70"/>
      <c r="D57" s="71" t="str">
        <f>IF(LEN(B57)&gt;0,INDEX('1_IncExc'!$D:$D, MATCH($B57,'1_IncExc'!$B:$B,0)),"")</f>
        <v/>
      </c>
      <c r="E57" s="72" t="str">
        <f>IF(LEN(B57)&gt;0,INDEX('1_IncExc'!$E:$E, MATCH($B57,'1_IncExc'!$B:$B,0)),"")</f>
        <v/>
      </c>
      <c r="F57" s="72"/>
      <c r="G57" s="70"/>
      <c r="H57" s="70"/>
      <c r="I57" s="70"/>
      <c r="J57" s="70"/>
      <c r="K57" s="70"/>
      <c r="L57" s="70"/>
      <c r="M57" s="70"/>
      <c r="N57" s="70"/>
      <c r="O57" s="70"/>
      <c r="P57" s="70"/>
      <c r="Q57" s="70"/>
      <c r="R57" s="70"/>
    </row>
    <row r="58" spans="1:18" s="75" customFormat="1" ht="12" customHeight="1" x14ac:dyDescent="0.2">
      <c r="A58" s="68">
        <f t="shared" si="0"/>
        <v>54</v>
      </c>
      <c r="B58" s="76"/>
      <c r="C58" s="70"/>
      <c r="D58" s="71" t="str">
        <f>IF(LEN(B58)&gt;0,INDEX('1_IncExc'!$D:$D, MATCH($B58,'1_IncExc'!$B:$B,0)),"")</f>
        <v/>
      </c>
      <c r="E58" s="72" t="str">
        <f>IF(LEN(B58)&gt;0,INDEX('1_IncExc'!$E:$E, MATCH($B58,'1_IncExc'!$B:$B,0)),"")</f>
        <v/>
      </c>
      <c r="F58" s="72"/>
      <c r="G58" s="70"/>
      <c r="H58" s="70"/>
      <c r="I58" s="70"/>
      <c r="J58" s="70"/>
      <c r="K58" s="70"/>
      <c r="L58" s="70"/>
      <c r="M58" s="70"/>
      <c r="N58" s="70"/>
      <c r="O58" s="70"/>
      <c r="P58" s="70"/>
      <c r="Q58" s="70"/>
      <c r="R58" s="70"/>
    </row>
    <row r="59" spans="1:18" s="75" customFormat="1" ht="12" customHeight="1" x14ac:dyDescent="0.2">
      <c r="A59" s="68">
        <f t="shared" si="0"/>
        <v>55</v>
      </c>
      <c r="B59" s="76"/>
      <c r="C59" s="70"/>
      <c r="D59" s="71" t="str">
        <f>IF(LEN(B59)&gt;0,INDEX('1_IncExc'!$D:$D, MATCH($B59,'1_IncExc'!$B:$B,0)),"")</f>
        <v/>
      </c>
      <c r="E59" s="72" t="str">
        <f>IF(LEN(B59)&gt;0,INDEX('1_IncExc'!$E:$E, MATCH($B59,'1_IncExc'!$B:$B,0)),"")</f>
        <v/>
      </c>
      <c r="F59" s="72"/>
      <c r="G59" s="70"/>
      <c r="H59" s="70"/>
      <c r="I59" s="70"/>
      <c r="J59" s="70"/>
      <c r="K59" s="70"/>
      <c r="L59" s="70"/>
      <c r="M59" s="70"/>
      <c r="N59" s="70"/>
      <c r="O59" s="70"/>
      <c r="P59" s="70"/>
      <c r="Q59" s="70"/>
      <c r="R59" s="70"/>
    </row>
    <row r="60" spans="1:18" s="75" customFormat="1" ht="12" customHeight="1" x14ac:dyDescent="0.2">
      <c r="A60" s="68">
        <f t="shared" si="0"/>
        <v>56</v>
      </c>
      <c r="B60" s="76"/>
      <c r="C60" s="70"/>
      <c r="D60" s="71" t="str">
        <f>IF(LEN(B60)&gt;0,INDEX('1_IncExc'!$D:$D, MATCH($B60,'1_IncExc'!$B:$B,0)),"")</f>
        <v/>
      </c>
      <c r="E60" s="72" t="str">
        <f>IF(LEN(B60)&gt;0,INDEX('1_IncExc'!$E:$E, MATCH($B60,'1_IncExc'!$B:$B,0)),"")</f>
        <v/>
      </c>
      <c r="F60" s="72"/>
      <c r="G60" s="70"/>
      <c r="H60" s="70"/>
      <c r="I60" s="70"/>
      <c r="J60" s="70"/>
      <c r="K60" s="70"/>
      <c r="L60" s="70"/>
      <c r="M60" s="70"/>
      <c r="N60" s="70"/>
      <c r="O60" s="70"/>
      <c r="P60" s="70"/>
      <c r="Q60" s="70"/>
      <c r="R60" s="70"/>
    </row>
    <row r="61" spans="1:18" s="75" customFormat="1" ht="12" customHeight="1" x14ac:dyDescent="0.2">
      <c r="A61" s="68">
        <f t="shared" si="0"/>
        <v>57</v>
      </c>
      <c r="B61" s="76"/>
      <c r="C61" s="70"/>
      <c r="D61" s="71" t="str">
        <f>IF(LEN(B61)&gt;0,INDEX('1_IncExc'!$D:$D, MATCH($B61,'1_IncExc'!$B:$B,0)),"")</f>
        <v/>
      </c>
      <c r="E61" s="72" t="str">
        <f>IF(LEN(B61)&gt;0,INDEX('1_IncExc'!$E:$E, MATCH($B61,'1_IncExc'!$B:$B,0)),"")</f>
        <v/>
      </c>
      <c r="F61" s="72"/>
      <c r="G61" s="70"/>
      <c r="H61" s="70"/>
      <c r="I61" s="70"/>
      <c r="J61" s="70"/>
      <c r="K61" s="70"/>
      <c r="L61" s="70"/>
      <c r="M61" s="70"/>
      <c r="N61" s="70"/>
      <c r="O61" s="70"/>
      <c r="P61" s="70"/>
      <c r="Q61" s="70"/>
      <c r="R61" s="70"/>
    </row>
    <row r="62" spans="1:18" s="75" customFormat="1" ht="12" customHeight="1" x14ac:dyDescent="0.2">
      <c r="A62" s="68">
        <f t="shared" si="0"/>
        <v>58</v>
      </c>
      <c r="B62" s="76"/>
      <c r="C62" s="70"/>
      <c r="D62" s="71" t="str">
        <f>IF(LEN(B62)&gt;0,INDEX('1_IncExc'!$D:$D, MATCH($B62,'1_IncExc'!$B:$B,0)),"")</f>
        <v/>
      </c>
      <c r="E62" s="72" t="str">
        <f>IF(LEN(B62)&gt;0,INDEX('1_IncExc'!$E:$E, MATCH($B62,'1_IncExc'!$B:$B,0)),"")</f>
        <v/>
      </c>
      <c r="F62" s="72"/>
      <c r="G62" s="70"/>
      <c r="H62" s="70"/>
      <c r="I62" s="70"/>
      <c r="J62" s="70"/>
      <c r="K62" s="70"/>
      <c r="L62" s="70"/>
      <c r="M62" s="70"/>
      <c r="N62" s="70"/>
      <c r="O62" s="70"/>
      <c r="P62" s="70"/>
      <c r="Q62" s="70"/>
      <c r="R62" s="70"/>
    </row>
    <row r="63" spans="1:18" s="75" customFormat="1" ht="12" customHeight="1" x14ac:dyDescent="0.2">
      <c r="A63" s="68">
        <f t="shared" si="0"/>
        <v>59</v>
      </c>
      <c r="B63" s="76"/>
      <c r="C63" s="70"/>
      <c r="D63" s="71" t="str">
        <f>IF(LEN(B63)&gt;0,INDEX('1_IncExc'!$D:$D, MATCH($B63,'1_IncExc'!$B:$B,0)),"")</f>
        <v/>
      </c>
      <c r="E63" s="72" t="str">
        <f>IF(LEN(B63)&gt;0,INDEX('1_IncExc'!$E:$E, MATCH($B63,'1_IncExc'!$B:$B,0)),"")</f>
        <v/>
      </c>
      <c r="F63" s="72"/>
      <c r="G63" s="70"/>
      <c r="H63" s="70"/>
      <c r="I63" s="70"/>
      <c r="J63" s="70"/>
      <c r="K63" s="70"/>
      <c r="L63" s="70"/>
      <c r="M63" s="70"/>
      <c r="N63" s="70"/>
      <c r="O63" s="70"/>
      <c r="P63" s="70"/>
      <c r="Q63" s="70"/>
      <c r="R63" s="70"/>
    </row>
    <row r="64" spans="1:18" s="75" customFormat="1" ht="12" customHeight="1" x14ac:dyDescent="0.2">
      <c r="A64" s="68">
        <f t="shared" si="0"/>
        <v>60</v>
      </c>
      <c r="B64" s="76"/>
      <c r="C64" s="70"/>
      <c r="D64" s="71" t="str">
        <f>IF(LEN(B64)&gt;0,INDEX('1_IncExc'!$D:$D, MATCH($B64,'1_IncExc'!$B:$B,0)),"")</f>
        <v/>
      </c>
      <c r="E64" s="72" t="str">
        <f>IF(LEN(B64)&gt;0,INDEX('1_IncExc'!$E:$E, MATCH($B64,'1_IncExc'!$B:$B,0)),"")</f>
        <v/>
      </c>
      <c r="F64" s="72"/>
      <c r="G64" s="70"/>
      <c r="H64" s="70"/>
      <c r="I64" s="70"/>
      <c r="J64" s="70"/>
      <c r="K64" s="70"/>
      <c r="L64" s="70"/>
      <c r="M64" s="70"/>
      <c r="N64" s="70"/>
      <c r="O64" s="70"/>
      <c r="P64" s="70"/>
      <c r="Q64" s="70"/>
      <c r="R64" s="70"/>
    </row>
    <row r="65" spans="1:18" s="75" customFormat="1" ht="12" customHeight="1" x14ac:dyDescent="0.2">
      <c r="A65" s="68">
        <f t="shared" si="0"/>
        <v>61</v>
      </c>
      <c r="B65" s="76"/>
      <c r="C65" s="70"/>
      <c r="D65" s="71" t="str">
        <f>IF(LEN(B65)&gt;0,INDEX('1_IncExc'!$D:$D, MATCH($B65,'1_IncExc'!$B:$B,0)),"")</f>
        <v/>
      </c>
      <c r="E65" s="72" t="str">
        <f>IF(LEN(B65)&gt;0,INDEX('1_IncExc'!$E:$E, MATCH($B65,'1_IncExc'!$B:$B,0)),"")</f>
        <v/>
      </c>
      <c r="F65" s="72"/>
      <c r="G65" s="70"/>
      <c r="H65" s="70"/>
      <c r="I65" s="70"/>
      <c r="J65" s="70"/>
      <c r="K65" s="70"/>
      <c r="L65" s="70"/>
      <c r="M65" s="70"/>
      <c r="N65" s="70"/>
      <c r="O65" s="70"/>
      <c r="P65" s="70"/>
      <c r="Q65" s="70"/>
      <c r="R65" s="70"/>
    </row>
    <row r="66" spans="1:18" s="75" customFormat="1" ht="12" customHeight="1" x14ac:dyDescent="0.2">
      <c r="A66" s="68">
        <f t="shared" si="0"/>
        <v>62</v>
      </c>
      <c r="B66" s="76"/>
      <c r="C66" s="70"/>
      <c r="D66" s="71" t="str">
        <f>IF(LEN(B66)&gt;0,INDEX('1_IncExc'!$D:$D, MATCH($B66,'1_IncExc'!$B:$B,0)),"")</f>
        <v/>
      </c>
      <c r="E66" s="72" t="str">
        <f>IF(LEN(B66)&gt;0,INDEX('1_IncExc'!$E:$E, MATCH($B66,'1_IncExc'!$B:$B,0)),"")</f>
        <v/>
      </c>
      <c r="F66" s="72"/>
      <c r="G66" s="70"/>
      <c r="H66" s="70"/>
      <c r="I66" s="70"/>
      <c r="J66" s="70"/>
      <c r="K66" s="70"/>
      <c r="L66" s="70"/>
      <c r="M66" s="70"/>
      <c r="N66" s="70"/>
      <c r="O66" s="70"/>
      <c r="P66" s="70"/>
      <c r="Q66" s="70"/>
      <c r="R66" s="70"/>
    </row>
    <row r="67" spans="1:18" s="75" customFormat="1" ht="12" customHeight="1" x14ac:dyDescent="0.2">
      <c r="A67" s="68">
        <f t="shared" si="0"/>
        <v>63</v>
      </c>
      <c r="B67" s="76"/>
      <c r="C67" s="70"/>
      <c r="D67" s="71" t="str">
        <f>IF(LEN(B67)&gt;0,INDEX('1_IncExc'!$D:$D, MATCH($B67,'1_IncExc'!$B:$B,0)),"")</f>
        <v/>
      </c>
      <c r="E67" s="72" t="str">
        <f>IF(LEN(B67)&gt;0,INDEX('1_IncExc'!$E:$E, MATCH($B67,'1_IncExc'!$B:$B,0)),"")</f>
        <v/>
      </c>
      <c r="F67" s="72"/>
      <c r="G67" s="70"/>
      <c r="H67" s="70"/>
      <c r="I67" s="70"/>
      <c r="J67" s="70"/>
      <c r="K67" s="70"/>
      <c r="L67" s="70"/>
      <c r="M67" s="70"/>
      <c r="N67" s="70"/>
      <c r="O67" s="70"/>
      <c r="P67" s="70"/>
      <c r="Q67" s="70"/>
      <c r="R67" s="70"/>
    </row>
    <row r="68" spans="1:18" s="75" customFormat="1" ht="12" customHeight="1" x14ac:dyDescent="0.2">
      <c r="A68" s="68">
        <f t="shared" si="0"/>
        <v>64</v>
      </c>
      <c r="B68" s="76"/>
      <c r="C68" s="70"/>
      <c r="D68" s="71" t="str">
        <f>IF(LEN(B68)&gt;0,INDEX('1_IncExc'!$D:$D, MATCH($B68,'1_IncExc'!$B:$B,0)),"")</f>
        <v/>
      </c>
      <c r="E68" s="72" t="str">
        <f>IF(LEN(B68)&gt;0,INDEX('1_IncExc'!$E:$E, MATCH($B68,'1_IncExc'!$B:$B,0)),"")</f>
        <v/>
      </c>
      <c r="F68" s="72"/>
      <c r="G68" s="70"/>
      <c r="H68" s="70"/>
      <c r="I68" s="70"/>
      <c r="J68" s="70"/>
      <c r="K68" s="70"/>
      <c r="L68" s="70"/>
      <c r="M68" s="70"/>
      <c r="N68" s="70"/>
      <c r="O68" s="70"/>
      <c r="P68" s="70"/>
      <c r="Q68" s="70"/>
      <c r="R68" s="70"/>
    </row>
    <row r="69" spans="1:18" s="75" customFormat="1" ht="12" customHeight="1" x14ac:dyDescent="0.2">
      <c r="A69" s="68">
        <f t="shared" ref="A69:A104" si="1">ROW()-ROW($A$4)</f>
        <v>65</v>
      </c>
      <c r="B69" s="76"/>
      <c r="C69" s="70"/>
      <c r="D69" s="71" t="str">
        <f>IF(LEN(B69)&gt;0,INDEX('1_IncExc'!$D:$D, MATCH($B69,'1_IncExc'!$B:$B,0)),"")</f>
        <v/>
      </c>
      <c r="E69" s="72" t="str">
        <f>IF(LEN(B69)&gt;0,INDEX('1_IncExc'!$E:$E, MATCH($B69,'1_IncExc'!$B:$B,0)),"")</f>
        <v/>
      </c>
      <c r="F69" s="72"/>
      <c r="G69" s="70"/>
      <c r="H69" s="70"/>
      <c r="I69" s="70"/>
      <c r="J69" s="70"/>
      <c r="K69" s="70"/>
      <c r="L69" s="70"/>
      <c r="M69" s="70"/>
      <c r="N69" s="70"/>
      <c r="O69" s="70"/>
      <c r="P69" s="70"/>
      <c r="Q69" s="70"/>
      <c r="R69" s="70"/>
    </row>
    <row r="70" spans="1:18" s="75" customFormat="1" ht="12" customHeight="1" x14ac:dyDescent="0.2">
      <c r="A70" s="68">
        <f t="shared" si="1"/>
        <v>66</v>
      </c>
      <c r="B70" s="76"/>
      <c r="C70" s="70"/>
      <c r="D70" s="71" t="str">
        <f>IF(LEN(B70)&gt;0,INDEX('1_IncExc'!$D:$D, MATCH($B70,'1_IncExc'!$B:$B,0)),"")</f>
        <v/>
      </c>
      <c r="E70" s="72" t="str">
        <f>IF(LEN(B70)&gt;0,INDEX('1_IncExc'!$E:$E, MATCH($B70,'1_IncExc'!$B:$B,0)),"")</f>
        <v/>
      </c>
      <c r="F70" s="72"/>
      <c r="G70" s="70"/>
      <c r="H70" s="70"/>
      <c r="I70" s="70"/>
      <c r="J70" s="70"/>
      <c r="K70" s="70"/>
      <c r="L70" s="70"/>
      <c r="M70" s="70"/>
      <c r="N70" s="70"/>
      <c r="O70" s="70"/>
      <c r="P70" s="70"/>
      <c r="Q70" s="70"/>
      <c r="R70" s="70"/>
    </row>
    <row r="71" spans="1:18" s="75" customFormat="1" ht="12" customHeight="1" x14ac:dyDescent="0.2">
      <c r="A71" s="68">
        <f t="shared" si="1"/>
        <v>67</v>
      </c>
      <c r="B71" s="76"/>
      <c r="C71" s="70"/>
      <c r="D71" s="71" t="str">
        <f>IF(LEN(B71)&gt;0,INDEX('1_IncExc'!$D:$D, MATCH($B71,'1_IncExc'!$B:$B,0)),"")</f>
        <v/>
      </c>
      <c r="E71" s="72" t="str">
        <f>IF(LEN(B71)&gt;0,INDEX('1_IncExc'!$E:$E, MATCH($B71,'1_IncExc'!$B:$B,0)),"")</f>
        <v/>
      </c>
      <c r="F71" s="72"/>
      <c r="G71" s="70"/>
      <c r="H71" s="70"/>
      <c r="I71" s="70"/>
      <c r="J71" s="70"/>
      <c r="K71" s="70"/>
      <c r="L71" s="70"/>
      <c r="M71" s="70"/>
      <c r="N71" s="70"/>
      <c r="O71" s="70"/>
      <c r="P71" s="70"/>
      <c r="Q71" s="70"/>
      <c r="R71" s="70"/>
    </row>
    <row r="72" spans="1:18" s="75" customFormat="1" ht="12" customHeight="1" x14ac:dyDescent="0.2">
      <c r="A72" s="68">
        <f t="shared" si="1"/>
        <v>68</v>
      </c>
      <c r="B72" s="76"/>
      <c r="C72" s="70"/>
      <c r="D72" s="71" t="str">
        <f>IF(LEN(B72)&gt;0,INDEX('1_IncExc'!$D:$D, MATCH($B72,'1_IncExc'!$B:$B,0)),"")</f>
        <v/>
      </c>
      <c r="E72" s="72" t="str">
        <f>IF(LEN(B72)&gt;0,INDEX('1_IncExc'!$E:$E, MATCH($B72,'1_IncExc'!$B:$B,0)),"")</f>
        <v/>
      </c>
      <c r="F72" s="72"/>
      <c r="G72" s="70"/>
      <c r="H72" s="70"/>
      <c r="I72" s="70"/>
      <c r="J72" s="70"/>
      <c r="K72" s="70"/>
      <c r="L72" s="70"/>
      <c r="M72" s="70"/>
      <c r="N72" s="70"/>
      <c r="O72" s="70"/>
      <c r="P72" s="70"/>
      <c r="Q72" s="70"/>
      <c r="R72" s="70"/>
    </row>
    <row r="73" spans="1:18" s="75" customFormat="1" ht="12" customHeight="1" x14ac:dyDescent="0.2">
      <c r="A73" s="68">
        <f t="shared" si="1"/>
        <v>69</v>
      </c>
      <c r="B73" s="76"/>
      <c r="C73" s="70"/>
      <c r="D73" s="71" t="str">
        <f>IF(LEN(B73)&gt;0,INDEX('1_IncExc'!$D:$D, MATCH($B73,'1_IncExc'!$B:$B,0)),"")</f>
        <v/>
      </c>
      <c r="E73" s="72" t="str">
        <f>IF(LEN(B73)&gt;0,INDEX('1_IncExc'!$E:$E, MATCH($B73,'1_IncExc'!$B:$B,0)),"")</f>
        <v/>
      </c>
      <c r="F73" s="72"/>
      <c r="G73" s="70"/>
      <c r="H73" s="70"/>
      <c r="I73" s="70"/>
      <c r="J73" s="70"/>
      <c r="K73" s="70"/>
      <c r="L73" s="70"/>
      <c r="M73" s="70"/>
      <c r="N73" s="70"/>
      <c r="O73" s="70"/>
      <c r="P73" s="70"/>
      <c r="Q73" s="70"/>
      <c r="R73" s="70"/>
    </row>
    <row r="74" spans="1:18" s="75" customFormat="1" ht="12" customHeight="1" x14ac:dyDescent="0.2">
      <c r="A74" s="68">
        <f t="shared" si="1"/>
        <v>70</v>
      </c>
      <c r="B74" s="76"/>
      <c r="C74" s="70"/>
      <c r="D74" s="71" t="str">
        <f>IF(LEN(B74)&gt;0,INDEX('1_IncExc'!$D:$D, MATCH($B74,'1_IncExc'!$B:$B,0)),"")</f>
        <v/>
      </c>
      <c r="E74" s="72" t="str">
        <f>IF(LEN(B74)&gt;0,INDEX('1_IncExc'!$E:$E, MATCH($B74,'1_IncExc'!$B:$B,0)),"")</f>
        <v/>
      </c>
      <c r="F74" s="72"/>
      <c r="G74" s="70"/>
      <c r="H74" s="70"/>
      <c r="I74" s="70"/>
      <c r="J74" s="70"/>
      <c r="K74" s="70"/>
      <c r="L74" s="70"/>
      <c r="M74" s="70"/>
      <c r="N74" s="70"/>
      <c r="O74" s="70"/>
      <c r="P74" s="70"/>
      <c r="Q74" s="70"/>
      <c r="R74" s="70"/>
    </row>
    <row r="75" spans="1:18" s="75" customFormat="1" ht="12" customHeight="1" x14ac:dyDescent="0.2">
      <c r="A75" s="68">
        <f t="shared" si="1"/>
        <v>71</v>
      </c>
      <c r="B75" s="76"/>
      <c r="C75" s="70"/>
      <c r="D75" s="71" t="str">
        <f>IF(LEN(B75)&gt;0,INDEX('1_IncExc'!$D:$D, MATCH($B75,'1_IncExc'!$B:$B,0)),"")</f>
        <v/>
      </c>
      <c r="E75" s="72" t="str">
        <f>IF(LEN(B75)&gt;0,INDEX('1_IncExc'!$E:$E, MATCH($B75,'1_IncExc'!$B:$B,0)),"")</f>
        <v/>
      </c>
      <c r="F75" s="72"/>
      <c r="G75" s="70"/>
      <c r="H75" s="70"/>
      <c r="I75" s="70"/>
      <c r="J75" s="70"/>
      <c r="K75" s="70"/>
      <c r="L75" s="70"/>
      <c r="M75" s="70"/>
      <c r="N75" s="70"/>
      <c r="O75" s="70"/>
      <c r="P75" s="70"/>
      <c r="Q75" s="70"/>
      <c r="R75" s="70"/>
    </row>
    <row r="76" spans="1:18" s="75" customFormat="1" ht="12" customHeight="1" x14ac:dyDescent="0.2">
      <c r="A76" s="68">
        <f t="shared" si="1"/>
        <v>72</v>
      </c>
      <c r="B76" s="76"/>
      <c r="C76" s="70"/>
      <c r="D76" s="71" t="str">
        <f>IF(LEN(B76)&gt;0,INDEX('1_IncExc'!$D:$D, MATCH($B76,'1_IncExc'!$B:$B,0)),"")</f>
        <v/>
      </c>
      <c r="E76" s="72" t="str">
        <f>IF(LEN(B76)&gt;0,INDEX('1_IncExc'!$E:$E, MATCH($B76,'1_IncExc'!$B:$B,0)),"")</f>
        <v/>
      </c>
      <c r="F76" s="72"/>
      <c r="G76" s="70"/>
      <c r="H76" s="70"/>
      <c r="I76" s="70"/>
      <c r="J76" s="70"/>
      <c r="K76" s="70"/>
      <c r="L76" s="70"/>
      <c r="M76" s="70"/>
      <c r="N76" s="70"/>
      <c r="O76" s="70"/>
      <c r="P76" s="70"/>
      <c r="Q76" s="70"/>
      <c r="R76" s="70"/>
    </row>
    <row r="77" spans="1:18" s="75" customFormat="1" ht="12" customHeight="1" x14ac:dyDescent="0.2">
      <c r="A77" s="68">
        <f t="shared" si="1"/>
        <v>73</v>
      </c>
      <c r="B77" s="76"/>
      <c r="C77" s="70"/>
      <c r="D77" s="71" t="str">
        <f>IF(LEN(B77)&gt;0,INDEX('1_IncExc'!$D:$D, MATCH($B77,'1_IncExc'!$B:$B,0)),"")</f>
        <v/>
      </c>
      <c r="E77" s="72" t="str">
        <f>IF(LEN(B77)&gt;0,INDEX('1_IncExc'!$E:$E, MATCH($B77,'1_IncExc'!$B:$B,0)),"")</f>
        <v/>
      </c>
      <c r="F77" s="72"/>
      <c r="G77" s="70"/>
      <c r="H77" s="70"/>
      <c r="I77" s="70"/>
      <c r="J77" s="70"/>
      <c r="K77" s="70"/>
      <c r="L77" s="70"/>
      <c r="M77" s="70"/>
      <c r="N77" s="70"/>
      <c r="O77" s="70"/>
      <c r="P77" s="70"/>
      <c r="Q77" s="70"/>
      <c r="R77" s="70"/>
    </row>
    <row r="78" spans="1:18" s="75" customFormat="1" ht="12" customHeight="1" x14ac:dyDescent="0.2">
      <c r="A78" s="68">
        <f t="shared" si="1"/>
        <v>74</v>
      </c>
      <c r="B78" s="76"/>
      <c r="C78" s="70"/>
      <c r="D78" s="71" t="str">
        <f>IF(LEN(B78)&gt;0,INDEX('1_IncExc'!$D:$D, MATCH($B78,'1_IncExc'!$B:$B,0)),"")</f>
        <v/>
      </c>
      <c r="E78" s="72" t="str">
        <f>IF(LEN(B78)&gt;0,INDEX('1_IncExc'!$E:$E, MATCH($B78,'1_IncExc'!$B:$B,0)),"")</f>
        <v/>
      </c>
      <c r="F78" s="72"/>
      <c r="G78" s="70"/>
      <c r="H78" s="70"/>
      <c r="I78" s="70"/>
      <c r="J78" s="70"/>
      <c r="K78" s="70"/>
      <c r="L78" s="70"/>
      <c r="M78" s="70"/>
      <c r="N78" s="70"/>
      <c r="O78" s="70"/>
      <c r="P78" s="70"/>
      <c r="Q78" s="70"/>
      <c r="R78" s="70"/>
    </row>
    <row r="79" spans="1:18" s="75" customFormat="1" ht="12" customHeight="1" x14ac:dyDescent="0.2">
      <c r="A79" s="68">
        <f t="shared" si="1"/>
        <v>75</v>
      </c>
      <c r="B79" s="76"/>
      <c r="C79" s="70"/>
      <c r="D79" s="71" t="str">
        <f>IF(LEN(B79)&gt;0,INDEX('1_IncExc'!$D:$D, MATCH($B79,'1_IncExc'!$B:$B,0)),"")</f>
        <v/>
      </c>
      <c r="E79" s="72" t="str">
        <f>IF(LEN(B79)&gt;0,INDEX('1_IncExc'!$E:$E, MATCH($B79,'1_IncExc'!$B:$B,0)),"")</f>
        <v/>
      </c>
      <c r="F79" s="72"/>
      <c r="G79" s="70"/>
      <c r="H79" s="70"/>
      <c r="I79" s="70"/>
      <c r="J79" s="70"/>
      <c r="K79" s="70"/>
      <c r="L79" s="70"/>
      <c r="M79" s="70"/>
      <c r="N79" s="70"/>
      <c r="O79" s="70"/>
      <c r="P79" s="70"/>
      <c r="Q79" s="70"/>
      <c r="R79" s="70"/>
    </row>
    <row r="80" spans="1:18" s="75" customFormat="1" ht="12" customHeight="1" x14ac:dyDescent="0.2">
      <c r="A80" s="68">
        <f t="shared" si="1"/>
        <v>76</v>
      </c>
      <c r="B80" s="76"/>
      <c r="C80" s="70"/>
      <c r="D80" s="71" t="str">
        <f>IF(LEN(B80)&gt;0,INDEX('1_IncExc'!$D:$D, MATCH($B80,'1_IncExc'!$B:$B,0)),"")</f>
        <v/>
      </c>
      <c r="E80" s="72" t="str">
        <f>IF(LEN(B80)&gt;0,INDEX('1_IncExc'!$E:$E, MATCH($B80,'1_IncExc'!$B:$B,0)),"")</f>
        <v/>
      </c>
      <c r="F80" s="72"/>
      <c r="G80" s="70"/>
      <c r="H80" s="70"/>
      <c r="I80" s="70"/>
      <c r="J80" s="70"/>
      <c r="K80" s="70"/>
      <c r="L80" s="70"/>
      <c r="M80" s="70"/>
      <c r="N80" s="70"/>
      <c r="O80" s="70"/>
      <c r="P80" s="70"/>
      <c r="Q80" s="70"/>
      <c r="R80" s="70"/>
    </row>
    <row r="81" spans="1:18" s="75" customFormat="1" ht="12" customHeight="1" x14ac:dyDescent="0.2">
      <c r="A81" s="68">
        <f t="shared" si="1"/>
        <v>77</v>
      </c>
      <c r="B81" s="76"/>
      <c r="C81" s="70"/>
      <c r="D81" s="71" t="str">
        <f>IF(LEN(B81)&gt;0,INDEX('1_IncExc'!$D:$D, MATCH($B81,'1_IncExc'!$B:$B,0)),"")</f>
        <v/>
      </c>
      <c r="E81" s="72" t="str">
        <f>IF(LEN(B81)&gt;0,INDEX('1_IncExc'!$E:$E, MATCH($B81,'1_IncExc'!$B:$B,0)),"")</f>
        <v/>
      </c>
      <c r="F81" s="72"/>
      <c r="G81" s="70"/>
      <c r="H81" s="70"/>
      <c r="I81" s="70"/>
      <c r="J81" s="70"/>
      <c r="K81" s="70"/>
      <c r="L81" s="70"/>
      <c r="M81" s="70"/>
      <c r="N81" s="70"/>
      <c r="O81" s="70"/>
      <c r="P81" s="70"/>
      <c r="Q81" s="70"/>
      <c r="R81" s="70"/>
    </row>
    <row r="82" spans="1:18" s="75" customFormat="1" ht="12" customHeight="1" x14ac:dyDescent="0.2">
      <c r="A82" s="68">
        <f t="shared" si="1"/>
        <v>78</v>
      </c>
      <c r="B82" s="76"/>
      <c r="C82" s="70"/>
      <c r="D82" s="71" t="str">
        <f>IF(LEN(B82)&gt;0,INDEX('1_IncExc'!$D:$D, MATCH($B82,'1_IncExc'!$B:$B,0)),"")</f>
        <v/>
      </c>
      <c r="E82" s="72" t="str">
        <f>IF(LEN(B82)&gt;0,INDEX('1_IncExc'!$E:$E, MATCH($B82,'1_IncExc'!$B:$B,0)),"")</f>
        <v/>
      </c>
      <c r="F82" s="72"/>
      <c r="G82" s="70"/>
      <c r="H82" s="70"/>
      <c r="I82" s="70"/>
      <c r="J82" s="70"/>
      <c r="K82" s="70"/>
      <c r="L82" s="70"/>
      <c r="M82" s="70"/>
      <c r="N82" s="70"/>
      <c r="O82" s="70"/>
      <c r="P82" s="70"/>
      <c r="Q82" s="70"/>
      <c r="R82" s="70"/>
    </row>
    <row r="83" spans="1:18" s="75" customFormat="1" ht="12" customHeight="1" x14ac:dyDescent="0.2">
      <c r="A83" s="68">
        <f t="shared" si="1"/>
        <v>79</v>
      </c>
      <c r="B83" s="76"/>
      <c r="C83" s="70"/>
      <c r="D83" s="71" t="str">
        <f>IF(LEN(B83)&gt;0,INDEX('1_IncExc'!$D:$D, MATCH($B83,'1_IncExc'!$B:$B,0)),"")</f>
        <v/>
      </c>
      <c r="E83" s="72" t="str">
        <f>IF(LEN(B83)&gt;0,INDEX('1_IncExc'!$E:$E, MATCH($B83,'1_IncExc'!$B:$B,0)),"")</f>
        <v/>
      </c>
      <c r="F83" s="72"/>
      <c r="G83" s="70"/>
      <c r="H83" s="70"/>
      <c r="I83" s="70"/>
      <c r="J83" s="70"/>
      <c r="K83" s="70"/>
      <c r="L83" s="70"/>
      <c r="M83" s="70"/>
      <c r="N83" s="70"/>
      <c r="O83" s="70"/>
      <c r="P83" s="70"/>
      <c r="Q83" s="70"/>
      <c r="R83" s="70"/>
    </row>
    <row r="84" spans="1:18" s="75" customFormat="1" ht="12" customHeight="1" x14ac:dyDescent="0.2">
      <c r="A84" s="68">
        <f t="shared" si="1"/>
        <v>80</v>
      </c>
      <c r="B84" s="76"/>
      <c r="C84" s="70"/>
      <c r="D84" s="71" t="str">
        <f>IF(LEN(B84)&gt;0,INDEX('1_IncExc'!$D:$D, MATCH($B84,'1_IncExc'!$B:$B,0)),"")</f>
        <v/>
      </c>
      <c r="E84" s="72" t="str">
        <f>IF(LEN(B84)&gt;0,INDEX('1_IncExc'!$E:$E, MATCH($B84,'1_IncExc'!$B:$B,0)),"")</f>
        <v/>
      </c>
      <c r="F84" s="72"/>
      <c r="G84" s="70"/>
      <c r="H84" s="70"/>
      <c r="I84" s="70"/>
      <c r="J84" s="70"/>
      <c r="K84" s="70"/>
      <c r="L84" s="70"/>
      <c r="M84" s="70"/>
      <c r="N84" s="70"/>
      <c r="O84" s="70"/>
      <c r="P84" s="70"/>
      <c r="Q84" s="70"/>
      <c r="R84" s="70"/>
    </row>
    <row r="85" spans="1:18" s="75" customFormat="1" ht="12" customHeight="1" x14ac:dyDescent="0.2">
      <c r="A85" s="68">
        <f t="shared" si="1"/>
        <v>81</v>
      </c>
      <c r="B85" s="76"/>
      <c r="C85" s="70"/>
      <c r="D85" s="71" t="str">
        <f>IF(LEN(B85)&gt;0,INDEX('1_IncExc'!$D:$D, MATCH($B85,'1_IncExc'!$B:$B,0)),"")</f>
        <v/>
      </c>
      <c r="E85" s="72" t="str">
        <f>IF(LEN(B85)&gt;0,INDEX('1_IncExc'!$E:$E, MATCH($B85,'1_IncExc'!$B:$B,0)),"")</f>
        <v/>
      </c>
      <c r="F85" s="72"/>
      <c r="G85" s="70"/>
      <c r="H85" s="70"/>
      <c r="I85" s="70"/>
      <c r="J85" s="70"/>
      <c r="K85" s="70"/>
      <c r="L85" s="70"/>
      <c r="M85" s="70"/>
      <c r="N85" s="70"/>
      <c r="O85" s="70"/>
      <c r="P85" s="70"/>
      <c r="Q85" s="70"/>
      <c r="R85" s="70"/>
    </row>
    <row r="86" spans="1:18" s="75" customFormat="1" ht="12" customHeight="1" x14ac:dyDescent="0.2">
      <c r="A86" s="68">
        <f t="shared" si="1"/>
        <v>82</v>
      </c>
      <c r="B86" s="76"/>
      <c r="C86" s="70"/>
      <c r="D86" s="71" t="str">
        <f>IF(LEN(B86)&gt;0,INDEX('1_IncExc'!$D:$D, MATCH($B86,'1_IncExc'!$B:$B,0)),"")</f>
        <v/>
      </c>
      <c r="E86" s="72" t="str">
        <f>IF(LEN(B86)&gt;0,INDEX('1_IncExc'!$E:$E, MATCH($B86,'1_IncExc'!$B:$B,0)),"")</f>
        <v/>
      </c>
      <c r="F86" s="72"/>
      <c r="G86" s="70"/>
      <c r="H86" s="70"/>
      <c r="I86" s="70"/>
      <c r="J86" s="70"/>
      <c r="K86" s="70"/>
      <c r="L86" s="70"/>
      <c r="M86" s="70"/>
      <c r="N86" s="70"/>
      <c r="O86" s="70"/>
      <c r="P86" s="70"/>
      <c r="Q86" s="70"/>
      <c r="R86" s="70"/>
    </row>
    <row r="87" spans="1:18" s="75" customFormat="1" ht="12" customHeight="1" x14ac:dyDescent="0.2">
      <c r="A87" s="68">
        <f t="shared" si="1"/>
        <v>83</v>
      </c>
      <c r="B87" s="76"/>
      <c r="C87" s="70"/>
      <c r="D87" s="71" t="str">
        <f>IF(LEN(B87)&gt;0,INDEX('1_IncExc'!$D:$D, MATCH($B87,'1_IncExc'!$B:$B,0)),"")</f>
        <v/>
      </c>
      <c r="E87" s="72" t="str">
        <f>IF(LEN(B87)&gt;0,INDEX('1_IncExc'!$E:$E, MATCH($B87,'1_IncExc'!$B:$B,0)),"")</f>
        <v/>
      </c>
      <c r="F87" s="72"/>
      <c r="G87" s="70"/>
      <c r="H87" s="70"/>
      <c r="I87" s="70"/>
      <c r="J87" s="70"/>
      <c r="K87" s="70"/>
      <c r="L87" s="70"/>
      <c r="M87" s="70"/>
      <c r="N87" s="70"/>
      <c r="O87" s="70"/>
      <c r="P87" s="70"/>
      <c r="Q87" s="70"/>
      <c r="R87" s="70"/>
    </row>
    <row r="88" spans="1:18" s="75" customFormat="1" ht="12" customHeight="1" x14ac:dyDescent="0.2">
      <c r="A88" s="68">
        <f t="shared" si="1"/>
        <v>84</v>
      </c>
      <c r="B88" s="76"/>
      <c r="C88" s="70"/>
      <c r="D88" s="71" t="str">
        <f>IF(LEN(B88)&gt;0,INDEX('1_IncExc'!$D:$D, MATCH($B88,'1_IncExc'!$B:$B,0)),"")</f>
        <v/>
      </c>
      <c r="E88" s="72" t="str">
        <f>IF(LEN(B88)&gt;0,INDEX('1_IncExc'!$E:$E, MATCH($B88,'1_IncExc'!$B:$B,0)),"")</f>
        <v/>
      </c>
      <c r="F88" s="72"/>
      <c r="G88" s="70"/>
      <c r="H88" s="70"/>
      <c r="I88" s="70"/>
      <c r="J88" s="70"/>
      <c r="K88" s="70"/>
      <c r="L88" s="70"/>
      <c r="M88" s="70"/>
      <c r="N88" s="70"/>
      <c r="O88" s="70"/>
      <c r="P88" s="70"/>
      <c r="Q88" s="70"/>
      <c r="R88" s="70"/>
    </row>
    <row r="89" spans="1:18" s="75" customFormat="1" ht="12" customHeight="1" x14ac:dyDescent="0.2">
      <c r="A89" s="68">
        <f t="shared" si="1"/>
        <v>85</v>
      </c>
      <c r="B89" s="76"/>
      <c r="C89" s="70"/>
      <c r="D89" s="71" t="str">
        <f>IF(LEN(B89)&gt;0,INDEX('1_IncExc'!$D:$D, MATCH($B89,'1_IncExc'!$B:$B,0)),"")</f>
        <v/>
      </c>
      <c r="E89" s="72" t="str">
        <f>IF(LEN(B89)&gt;0,INDEX('1_IncExc'!$E:$E, MATCH($B89,'1_IncExc'!$B:$B,0)),"")</f>
        <v/>
      </c>
      <c r="F89" s="72"/>
      <c r="G89" s="70"/>
      <c r="H89" s="70"/>
      <c r="I89" s="70"/>
      <c r="J89" s="70"/>
      <c r="K89" s="70"/>
      <c r="L89" s="70"/>
      <c r="M89" s="70"/>
      <c r="N89" s="70"/>
      <c r="O89" s="70"/>
      <c r="P89" s="70"/>
      <c r="Q89" s="70"/>
      <c r="R89" s="70"/>
    </row>
    <row r="90" spans="1:18" s="75" customFormat="1" ht="12" customHeight="1" x14ac:dyDescent="0.2">
      <c r="A90" s="68">
        <f t="shared" si="1"/>
        <v>86</v>
      </c>
      <c r="B90" s="76"/>
      <c r="C90" s="70"/>
      <c r="D90" s="71" t="str">
        <f>IF(LEN(B90)&gt;0,INDEX('1_IncExc'!$D:$D, MATCH($B90,'1_IncExc'!$B:$B,0)),"")</f>
        <v/>
      </c>
      <c r="E90" s="72" t="str">
        <f>IF(LEN(B90)&gt;0,INDEX('1_IncExc'!$E:$E, MATCH($B90,'1_IncExc'!$B:$B,0)),"")</f>
        <v/>
      </c>
      <c r="F90" s="72"/>
      <c r="G90" s="70"/>
      <c r="H90" s="70"/>
      <c r="I90" s="70"/>
      <c r="J90" s="70"/>
      <c r="K90" s="70"/>
      <c r="L90" s="70"/>
      <c r="M90" s="70"/>
      <c r="N90" s="70"/>
      <c r="O90" s="70"/>
      <c r="P90" s="70"/>
      <c r="Q90" s="70"/>
      <c r="R90" s="70"/>
    </row>
    <row r="91" spans="1:18" s="75" customFormat="1" ht="12" customHeight="1" x14ac:dyDescent="0.2">
      <c r="A91" s="68">
        <f t="shared" si="1"/>
        <v>87</v>
      </c>
      <c r="B91" s="76"/>
      <c r="C91" s="70"/>
      <c r="D91" s="71" t="str">
        <f>IF(LEN(B91)&gt;0,INDEX('1_IncExc'!$D:$D, MATCH($B91,'1_IncExc'!$B:$B,0)),"")</f>
        <v/>
      </c>
      <c r="E91" s="72" t="str">
        <f>IF(LEN(B91)&gt;0,INDEX('1_IncExc'!$E:$E, MATCH($B91,'1_IncExc'!$B:$B,0)),"")</f>
        <v/>
      </c>
      <c r="F91" s="72"/>
      <c r="G91" s="70"/>
      <c r="H91" s="70"/>
      <c r="I91" s="70"/>
      <c r="J91" s="70"/>
      <c r="K91" s="70"/>
      <c r="L91" s="70"/>
      <c r="M91" s="70"/>
      <c r="N91" s="70"/>
      <c r="O91" s="70"/>
      <c r="P91" s="70"/>
      <c r="Q91" s="70"/>
      <c r="R91" s="70"/>
    </row>
    <row r="92" spans="1:18" s="75" customFormat="1" ht="12" customHeight="1" x14ac:dyDescent="0.2">
      <c r="A92" s="68">
        <f t="shared" si="1"/>
        <v>88</v>
      </c>
      <c r="B92" s="76"/>
      <c r="C92" s="70"/>
      <c r="D92" s="71" t="str">
        <f>IF(LEN(B92)&gt;0,INDEX('1_IncExc'!$D:$D, MATCH($B92,'1_IncExc'!$B:$B,0)),"")</f>
        <v/>
      </c>
      <c r="E92" s="72" t="str">
        <f>IF(LEN(B92)&gt;0,INDEX('1_IncExc'!$E:$E, MATCH($B92,'1_IncExc'!$B:$B,0)),"")</f>
        <v/>
      </c>
      <c r="F92" s="72"/>
      <c r="G92" s="70"/>
      <c r="H92" s="70"/>
      <c r="I92" s="70"/>
      <c r="J92" s="70"/>
      <c r="K92" s="70"/>
      <c r="L92" s="70"/>
      <c r="M92" s="70"/>
      <c r="N92" s="70"/>
      <c r="O92" s="70"/>
      <c r="P92" s="70"/>
      <c r="Q92" s="70"/>
      <c r="R92" s="70"/>
    </row>
    <row r="93" spans="1:18" s="75" customFormat="1" ht="12" customHeight="1" x14ac:dyDescent="0.2">
      <c r="A93" s="68">
        <f t="shared" si="1"/>
        <v>89</v>
      </c>
      <c r="B93" s="76"/>
      <c r="C93" s="70"/>
      <c r="D93" s="71" t="str">
        <f>IF(LEN(B93)&gt;0,INDEX('1_IncExc'!$D:$D, MATCH($B93,'1_IncExc'!$B:$B,0)),"")</f>
        <v/>
      </c>
      <c r="E93" s="72" t="str">
        <f>IF(LEN(B93)&gt;0,INDEX('1_IncExc'!$E:$E, MATCH($B93,'1_IncExc'!$B:$B,0)),"")</f>
        <v/>
      </c>
      <c r="F93" s="72"/>
      <c r="G93" s="70"/>
      <c r="H93" s="70"/>
      <c r="I93" s="70"/>
      <c r="J93" s="70"/>
      <c r="K93" s="70"/>
      <c r="L93" s="70"/>
      <c r="M93" s="70"/>
      <c r="N93" s="70"/>
      <c r="O93" s="70"/>
      <c r="P93" s="70"/>
      <c r="Q93" s="70"/>
      <c r="R93" s="70"/>
    </row>
    <row r="94" spans="1:18" s="75" customFormat="1" ht="12" customHeight="1" x14ac:dyDescent="0.2">
      <c r="A94" s="68">
        <f t="shared" si="1"/>
        <v>90</v>
      </c>
      <c r="B94" s="76"/>
      <c r="C94" s="70"/>
      <c r="D94" s="71" t="str">
        <f>IF(LEN(B94)&gt;0,INDEX('1_IncExc'!$D:$D, MATCH($B94,'1_IncExc'!$B:$B,0)),"")</f>
        <v/>
      </c>
      <c r="E94" s="72" t="str">
        <f>IF(LEN(B94)&gt;0,INDEX('1_IncExc'!$E:$E, MATCH($B94,'1_IncExc'!$B:$B,0)),"")</f>
        <v/>
      </c>
      <c r="F94" s="72"/>
      <c r="G94" s="70"/>
      <c r="H94" s="70"/>
      <c r="I94" s="70"/>
      <c r="J94" s="70"/>
      <c r="K94" s="70"/>
      <c r="L94" s="70"/>
      <c r="M94" s="70"/>
      <c r="N94" s="70"/>
      <c r="O94" s="70"/>
      <c r="P94" s="70"/>
      <c r="Q94" s="70"/>
      <c r="R94" s="70"/>
    </row>
    <row r="95" spans="1:18" s="75" customFormat="1" ht="12" customHeight="1" x14ac:dyDescent="0.2">
      <c r="A95" s="68">
        <f t="shared" si="1"/>
        <v>91</v>
      </c>
      <c r="B95" s="76"/>
      <c r="C95" s="70"/>
      <c r="D95" s="71" t="str">
        <f>IF(LEN(B95)&gt;0,INDEX('1_IncExc'!$D:$D, MATCH($B95,'1_IncExc'!$B:$B,0)),"")</f>
        <v/>
      </c>
      <c r="E95" s="72" t="str">
        <f>IF(LEN(B95)&gt;0,INDEX('1_IncExc'!$E:$E, MATCH($B95,'1_IncExc'!$B:$B,0)),"")</f>
        <v/>
      </c>
      <c r="F95" s="72"/>
      <c r="G95" s="70"/>
      <c r="H95" s="70"/>
      <c r="I95" s="70"/>
      <c r="J95" s="70"/>
      <c r="K95" s="70"/>
      <c r="L95" s="70"/>
      <c r="M95" s="70"/>
      <c r="N95" s="70"/>
      <c r="O95" s="70"/>
      <c r="P95" s="70"/>
      <c r="Q95" s="70"/>
      <c r="R95" s="70"/>
    </row>
    <row r="96" spans="1:18" s="75" customFormat="1" ht="12" customHeight="1" x14ac:dyDescent="0.2">
      <c r="A96" s="68">
        <f t="shared" si="1"/>
        <v>92</v>
      </c>
      <c r="B96" s="76"/>
      <c r="C96" s="70"/>
      <c r="D96" s="71" t="str">
        <f>IF(LEN(B96)&gt;0,INDEX('1_IncExc'!$D:$D, MATCH($B96,'1_IncExc'!$B:$B,0)),"")</f>
        <v/>
      </c>
      <c r="E96" s="72" t="str">
        <f>IF(LEN(B96)&gt;0,INDEX('1_IncExc'!$E:$E, MATCH($B96,'1_IncExc'!$B:$B,0)),"")</f>
        <v/>
      </c>
      <c r="F96" s="72"/>
      <c r="G96" s="70"/>
      <c r="H96" s="70"/>
      <c r="I96" s="70"/>
      <c r="J96" s="70"/>
      <c r="K96" s="70"/>
      <c r="L96" s="70"/>
      <c r="M96" s="70"/>
      <c r="N96" s="70"/>
      <c r="O96" s="70"/>
      <c r="P96" s="70"/>
      <c r="Q96" s="70"/>
      <c r="R96" s="70"/>
    </row>
    <row r="97" spans="1:18" s="75" customFormat="1" ht="12" customHeight="1" x14ac:dyDescent="0.2">
      <c r="A97" s="68">
        <f t="shared" si="1"/>
        <v>93</v>
      </c>
      <c r="B97" s="76"/>
      <c r="C97" s="70"/>
      <c r="D97" s="71" t="str">
        <f>IF(LEN(B97)&gt;0,INDEX('1_IncExc'!$D:$D, MATCH($B97,'1_IncExc'!$B:$B,0)),"")</f>
        <v/>
      </c>
      <c r="E97" s="72" t="str">
        <f>IF(LEN(B97)&gt;0,INDEX('1_IncExc'!$E:$E, MATCH($B97,'1_IncExc'!$B:$B,0)),"")</f>
        <v/>
      </c>
      <c r="F97" s="72"/>
      <c r="G97" s="70"/>
      <c r="H97" s="70"/>
      <c r="I97" s="70"/>
      <c r="J97" s="70"/>
      <c r="K97" s="70"/>
      <c r="L97" s="70"/>
      <c r="M97" s="70"/>
      <c r="N97" s="70"/>
      <c r="O97" s="70"/>
      <c r="P97" s="70"/>
      <c r="Q97" s="70"/>
      <c r="R97" s="70"/>
    </row>
    <row r="98" spans="1:18" s="75" customFormat="1" ht="12" customHeight="1" x14ac:dyDescent="0.2">
      <c r="A98" s="68">
        <f t="shared" si="1"/>
        <v>94</v>
      </c>
      <c r="B98" s="76"/>
      <c r="C98" s="70"/>
      <c r="D98" s="71" t="str">
        <f>IF(LEN(B98)&gt;0,INDEX('1_IncExc'!$D:$D, MATCH($B98,'1_IncExc'!$B:$B,0)),"")</f>
        <v/>
      </c>
      <c r="E98" s="72" t="str">
        <f>IF(LEN(B98)&gt;0,INDEX('1_IncExc'!$E:$E, MATCH($B98,'1_IncExc'!$B:$B,0)),"")</f>
        <v/>
      </c>
      <c r="F98" s="72"/>
      <c r="G98" s="70"/>
      <c r="H98" s="70"/>
      <c r="I98" s="70"/>
      <c r="J98" s="70"/>
      <c r="K98" s="70"/>
      <c r="L98" s="70"/>
      <c r="M98" s="70"/>
      <c r="N98" s="70"/>
      <c r="O98" s="70"/>
      <c r="P98" s="70"/>
      <c r="Q98" s="70"/>
      <c r="R98" s="70"/>
    </row>
    <row r="99" spans="1:18" s="75" customFormat="1" ht="12" customHeight="1" x14ac:dyDescent="0.2">
      <c r="A99" s="68">
        <f t="shared" si="1"/>
        <v>95</v>
      </c>
      <c r="B99" s="76"/>
      <c r="C99" s="70"/>
      <c r="D99" s="71" t="str">
        <f>IF(LEN(B99)&gt;0,INDEX('1_IncExc'!$D:$D, MATCH($B99,'1_IncExc'!$B:$B,0)),"")</f>
        <v/>
      </c>
      <c r="E99" s="72" t="str">
        <f>IF(LEN(B99)&gt;0,INDEX('1_IncExc'!$E:$E, MATCH($B99,'1_IncExc'!$B:$B,0)),"")</f>
        <v/>
      </c>
      <c r="F99" s="72"/>
      <c r="G99" s="70"/>
      <c r="H99" s="70"/>
      <c r="I99" s="70"/>
      <c r="J99" s="70"/>
      <c r="K99" s="70"/>
      <c r="L99" s="70"/>
      <c r="M99" s="70"/>
      <c r="N99" s="70"/>
      <c r="O99" s="70"/>
      <c r="P99" s="70"/>
      <c r="Q99" s="70"/>
      <c r="R99" s="70"/>
    </row>
    <row r="100" spans="1:18" s="75" customFormat="1" ht="12" customHeight="1" x14ac:dyDescent="0.2">
      <c r="A100" s="68">
        <f t="shared" si="1"/>
        <v>96</v>
      </c>
      <c r="B100" s="76"/>
      <c r="C100" s="70"/>
      <c r="D100" s="71" t="str">
        <f>IF(LEN(B100)&gt;0,INDEX('1_IncExc'!$D:$D, MATCH($B100,'1_IncExc'!$B:$B,0)),"")</f>
        <v/>
      </c>
      <c r="E100" s="72" t="str">
        <f>IF(LEN(B100)&gt;0,INDEX('1_IncExc'!$E:$E, MATCH($B100,'1_IncExc'!$B:$B,0)),"")</f>
        <v/>
      </c>
      <c r="F100" s="72"/>
      <c r="G100" s="70"/>
      <c r="H100" s="70"/>
      <c r="I100" s="70"/>
      <c r="J100" s="70"/>
      <c r="K100" s="70"/>
      <c r="L100" s="70"/>
      <c r="M100" s="70"/>
      <c r="N100" s="70"/>
      <c r="O100" s="70"/>
      <c r="P100" s="70"/>
      <c r="Q100" s="70"/>
      <c r="R100" s="70"/>
    </row>
    <row r="101" spans="1:18" s="75" customFormat="1" ht="12" customHeight="1" x14ac:dyDescent="0.2">
      <c r="A101" s="68">
        <f t="shared" si="1"/>
        <v>97</v>
      </c>
      <c r="B101" s="76"/>
      <c r="C101" s="70"/>
      <c r="D101" s="71" t="str">
        <f>IF(LEN(B101)&gt;0,INDEX('1_IncExc'!$D:$D, MATCH($B101,'1_IncExc'!$B:$B,0)),"")</f>
        <v/>
      </c>
      <c r="E101" s="72" t="str">
        <f>IF(LEN(B101)&gt;0,INDEX('1_IncExc'!$E:$E, MATCH($B101,'1_IncExc'!$B:$B,0)),"")</f>
        <v/>
      </c>
      <c r="F101" s="72"/>
      <c r="G101" s="70"/>
      <c r="H101" s="70"/>
      <c r="I101" s="70"/>
      <c r="J101" s="70"/>
      <c r="K101" s="70"/>
      <c r="L101" s="70"/>
      <c r="M101" s="70"/>
      <c r="N101" s="70"/>
      <c r="O101" s="70"/>
      <c r="P101" s="70"/>
      <c r="Q101" s="70"/>
      <c r="R101" s="70"/>
    </row>
    <row r="102" spans="1:18" s="75" customFormat="1" ht="12" customHeight="1" x14ac:dyDescent="0.2">
      <c r="A102" s="68">
        <f t="shared" si="1"/>
        <v>98</v>
      </c>
      <c r="B102" s="76"/>
      <c r="C102" s="70"/>
      <c r="D102" s="71" t="str">
        <f>IF(LEN(B102)&gt;0,INDEX('1_IncExc'!$D:$D, MATCH($B102,'1_IncExc'!$B:$B,0)),"")</f>
        <v/>
      </c>
      <c r="E102" s="72" t="str">
        <f>IF(LEN(B102)&gt;0,INDEX('1_IncExc'!$E:$E, MATCH($B102,'1_IncExc'!$B:$B,0)),"")</f>
        <v/>
      </c>
      <c r="F102" s="72"/>
      <c r="G102" s="70"/>
      <c r="H102" s="70"/>
      <c r="I102" s="70"/>
      <c r="J102" s="70"/>
      <c r="K102" s="70"/>
      <c r="L102" s="70"/>
      <c r="M102" s="70"/>
      <c r="N102" s="70"/>
      <c r="O102" s="70"/>
      <c r="P102" s="70"/>
      <c r="Q102" s="70"/>
      <c r="R102" s="70"/>
    </row>
    <row r="103" spans="1:18" s="75" customFormat="1" ht="12" customHeight="1" x14ac:dyDescent="0.2">
      <c r="A103" s="68">
        <f t="shared" si="1"/>
        <v>99</v>
      </c>
      <c r="B103" s="76"/>
      <c r="C103" s="70"/>
      <c r="D103" s="71" t="str">
        <f>IF(LEN(B103)&gt;0,INDEX('1_IncExc'!$D:$D, MATCH($B103,'1_IncExc'!$B:$B,0)),"")</f>
        <v/>
      </c>
      <c r="E103" s="72" t="str">
        <f>IF(LEN(B103)&gt;0,INDEX('1_IncExc'!$E:$E, MATCH($B103,'1_IncExc'!$B:$B,0)),"")</f>
        <v/>
      </c>
      <c r="F103" s="72"/>
      <c r="G103" s="70"/>
      <c r="H103" s="70"/>
      <c r="I103" s="70"/>
      <c r="J103" s="70"/>
      <c r="K103" s="70"/>
      <c r="L103" s="70"/>
      <c r="M103" s="70"/>
      <c r="N103" s="70"/>
      <c r="O103" s="70"/>
      <c r="P103" s="70"/>
      <c r="Q103" s="70"/>
      <c r="R103" s="70"/>
    </row>
    <row r="104" spans="1:18" x14ac:dyDescent="0.25">
      <c r="A104" s="68">
        <f t="shared" si="1"/>
        <v>100</v>
      </c>
      <c r="B104" s="76"/>
      <c r="C104" s="70"/>
      <c r="D104" s="71" t="str">
        <f>IF(LEN(B104)&gt;0,INDEX('1_IncExc'!$D:$D, MATCH($B104,'1_IncExc'!$B:$B,0)),"")</f>
        <v/>
      </c>
      <c r="E104" s="72" t="str">
        <f>IF(LEN(B104)&gt;0,INDEX('1_IncExc'!$E:$E, MATCH($B104,'1_IncExc'!$B:$B,0)),"")</f>
        <v/>
      </c>
      <c r="F104" s="72"/>
      <c r="G104" s="70"/>
      <c r="H104" s="70"/>
      <c r="I104" s="70"/>
      <c r="J104" s="70"/>
      <c r="K104" s="70"/>
      <c r="L104" s="70"/>
      <c r="M104" s="70"/>
      <c r="N104" s="70"/>
      <c r="O104" s="70"/>
      <c r="P104" s="70"/>
      <c r="Q104" s="70"/>
      <c r="R104" s="70"/>
    </row>
    <row r="105" spans="1:18" ht="5.25" customHeight="1" x14ac:dyDescent="0.25">
      <c r="B105" s="82"/>
      <c r="C105" s="82"/>
      <c r="D105" s="83"/>
      <c r="E105" s="83"/>
      <c r="F105" s="83"/>
      <c r="G105" s="82"/>
      <c r="H105" s="83"/>
      <c r="I105" s="83"/>
      <c r="J105" s="83"/>
      <c r="K105" s="83"/>
      <c r="L105" s="83"/>
      <c r="M105" s="83"/>
      <c r="N105" s="83"/>
      <c r="O105" s="82"/>
      <c r="P105" s="83"/>
      <c r="Q105" s="83"/>
      <c r="R105" s="82"/>
    </row>
    <row r="106" spans="1:18" x14ac:dyDescent="0.25">
      <c r="B106" s="72"/>
      <c r="C106" s="72"/>
      <c r="D106" s="71"/>
      <c r="E106" s="72"/>
      <c r="F106" s="72"/>
      <c r="G106" s="76"/>
      <c r="H106" s="76"/>
      <c r="I106" s="76"/>
      <c r="J106" s="76"/>
      <c r="K106" s="76"/>
      <c r="L106" s="76"/>
      <c r="M106" s="76"/>
      <c r="N106" s="76"/>
      <c r="O106" s="76"/>
      <c r="P106" s="76"/>
      <c r="Q106" s="76"/>
      <c r="R106" s="76"/>
    </row>
    <row r="107" spans="1:18" x14ac:dyDescent="0.25">
      <c r="B107" s="72"/>
      <c r="C107" s="72"/>
      <c r="D107" s="71"/>
      <c r="E107" s="72"/>
      <c r="F107" s="72"/>
      <c r="G107" s="76"/>
      <c r="H107" s="76"/>
      <c r="I107" s="76"/>
      <c r="J107" s="76"/>
      <c r="K107" s="76"/>
      <c r="L107" s="76"/>
      <c r="M107" s="76"/>
      <c r="N107" s="76"/>
      <c r="O107" s="76"/>
      <c r="P107" s="76"/>
      <c r="Q107" s="76"/>
      <c r="R107" s="76"/>
    </row>
    <row r="108" spans="1:18" x14ac:dyDescent="0.25">
      <c r="B108" s="72"/>
      <c r="C108" s="72"/>
      <c r="D108" s="71"/>
      <c r="E108" s="72"/>
      <c r="F108" s="72"/>
      <c r="G108" s="76"/>
      <c r="H108" s="76"/>
      <c r="I108" s="76"/>
      <c r="J108" s="76"/>
      <c r="K108" s="76"/>
      <c r="L108" s="76"/>
      <c r="M108" s="76"/>
      <c r="N108" s="76"/>
      <c r="O108" s="76"/>
      <c r="P108" s="76"/>
      <c r="Q108" s="76"/>
      <c r="R108" s="76"/>
    </row>
    <row r="109" spans="1:18" x14ac:dyDescent="0.25">
      <c r="B109" s="72"/>
      <c r="C109" s="72"/>
      <c r="D109" s="71"/>
      <c r="E109" s="72"/>
      <c r="F109" s="72"/>
      <c r="G109" s="76"/>
      <c r="H109" s="76"/>
      <c r="I109" s="76"/>
      <c r="J109" s="76"/>
      <c r="K109" s="76"/>
      <c r="L109" s="76"/>
      <c r="M109" s="76"/>
      <c r="N109" s="76"/>
      <c r="O109" s="76"/>
      <c r="P109" s="76"/>
      <c r="Q109" s="76"/>
      <c r="R109" s="76"/>
    </row>
  </sheetData>
  <sheetProtection algorithmName="SHA-512" hashValue="YLmXHSVPUU4p8e8MncI5xekcOJYQx2TujNwO2EKLlT3BwuMUZXrCDqjAg7WX4pId9LDsCn13A+ci7/MpPSSLEA==" saltValue="t9AzxMg1Qa4VhqScrmARww==" spinCount="100000" sheet="1" objects="1" scenarios="1" autoFilter="0"/>
  <autoFilter ref="A4:E103"/>
  <conditionalFormatting sqref="B5:F104">
    <cfRule type="expression" dxfId="107" priority="31">
      <formula>RIGHT(B$4,1)="_"</formula>
    </cfRule>
    <cfRule type="expression" dxfId="106" priority="32">
      <formula>AND(NOT(ISERROR(SEARCH("_other",B$4))),ISERROR(SEARCH("other",A5)))</formula>
    </cfRule>
    <cfRule type="expression" dxfId="105" priority="33">
      <formula>_xlfn.ISFORMULA(B5)</formula>
    </cfRule>
    <cfRule type="expression" dxfId="104" priority="34">
      <formula>B$4="Comments"</formula>
    </cfRule>
    <cfRule type="expression" dxfId="103" priority="35">
      <formula>CELL("protect",B5)=0</formula>
    </cfRule>
    <cfRule type="expression" dxfId="102" priority="36">
      <formula>0=ROUND($A$2*(ROUND((ROW()+$A$2-ROW($B$3))/$A$2-INT((ROW()+$A$2-ROW($B$3))/$A$2),3)),0)</formula>
    </cfRule>
  </conditionalFormatting>
  <conditionalFormatting sqref="S5:AZ104">
    <cfRule type="expression" dxfId="101" priority="763">
      <formula>RIGHT(S$4,1)="_"</formula>
    </cfRule>
    <cfRule type="expression" dxfId="100" priority="764">
      <formula>AND(NOT(ISERROR(SEARCH("_other",S$4))),ISERROR(SEARCH("other",#REF!)))</formula>
    </cfRule>
    <cfRule type="expression" dxfId="99" priority="765">
      <formula>_xlfn.ISFORMULA(S5)</formula>
    </cfRule>
    <cfRule type="expression" dxfId="98" priority="766">
      <formula>S$4="Comments"</formula>
    </cfRule>
    <cfRule type="expression" dxfId="97" priority="767">
      <formula>CELL("protect",S5)=0</formula>
    </cfRule>
    <cfRule type="expression" dxfId="96" priority="768">
      <formula>0=ROUND($A$2*(ROUND((ROW()+$A$2-ROW($B$3))/$A$2-INT((ROW()+$A$2-ROW($B$3))/$A$2),3)),0)</formula>
    </cfRule>
  </conditionalFormatting>
  <conditionalFormatting sqref="R5:R104">
    <cfRule type="expression" dxfId="95" priority="19">
      <formula>RIGHT(R$4,1)="_"</formula>
    </cfRule>
    <cfRule type="expression" dxfId="94" priority="20">
      <formula>AND(NOT(ISERROR(SEARCH("_other",R$4))),ISERROR(SEARCH("other",P5)))</formula>
    </cfRule>
    <cfRule type="expression" dxfId="93" priority="21">
      <formula>_xlfn.ISFORMULA(R5)</formula>
    </cfRule>
    <cfRule type="expression" dxfId="92" priority="22">
      <formula>R$4="Comments"</formula>
    </cfRule>
    <cfRule type="expression" dxfId="91" priority="23">
      <formula>CELL("protect",R5)=0</formula>
    </cfRule>
    <cfRule type="expression" dxfId="90" priority="24">
      <formula>0=ROUND($A$2*(ROUND((ROW()+$A$2-ROW($B$3))/$A$2-INT((ROW()+$A$2-ROW($B$3))/$A$2),3)),0)</formula>
    </cfRule>
  </conditionalFormatting>
  <conditionalFormatting sqref="O5:O104">
    <cfRule type="expression" dxfId="89" priority="13">
      <formula>RIGHT(O$4,1)="_"</formula>
    </cfRule>
    <cfRule type="expression" dxfId="88" priority="14">
      <formula>AND(NOT(ISERROR(SEARCH("_other",O$4))),ISERROR(SEARCH("other",N5)))</formula>
    </cfRule>
    <cfRule type="expression" dxfId="87" priority="15">
      <formula>_xlfn.ISFORMULA(O5)</formula>
    </cfRule>
    <cfRule type="expression" dxfId="86" priority="16">
      <formula>O$4="Comments"</formula>
    </cfRule>
    <cfRule type="expression" dxfId="85" priority="17">
      <formula>CELL("protect",O5)=0</formula>
    </cfRule>
    <cfRule type="expression" dxfId="84" priority="18">
      <formula>0=ROUND($A$2*(ROUND((ROW()+$A$2-ROW($B$3))/$A$2-INT((ROW()+$A$2-ROW($B$3))/$A$2),3)),0)</formula>
    </cfRule>
  </conditionalFormatting>
  <conditionalFormatting sqref="G5:N104">
    <cfRule type="expression" dxfId="83" priority="775">
      <formula>RIGHT(G$4,1)="_"</formula>
    </cfRule>
    <cfRule type="expression" dxfId="82" priority="776">
      <formula>AND(NOT(ISERROR(SEARCH("_other",G$4))),ISERROR(SEARCH("other",E5)))</formula>
    </cfRule>
    <cfRule type="expression" dxfId="81" priority="777">
      <formula>_xlfn.ISFORMULA(G5)</formula>
    </cfRule>
    <cfRule type="expression" dxfId="80" priority="778">
      <formula>G$4="Comments"</formula>
    </cfRule>
    <cfRule type="expression" dxfId="79" priority="779">
      <formula>CELL("protect",G5)=0</formula>
    </cfRule>
    <cfRule type="expression" dxfId="78" priority="780">
      <formula>0=ROUND($A$2*(ROUND((ROW()+$A$2-ROW($B$3))/$A$2-INT((ROW()+$A$2-ROW($B$3))/$A$2),3)),0)</formula>
    </cfRule>
  </conditionalFormatting>
  <conditionalFormatting sqref="Q5:Q104">
    <cfRule type="expression" dxfId="77" priority="7">
      <formula>RIGHT(Q$4,1)="_"</formula>
    </cfRule>
    <cfRule type="expression" dxfId="76" priority="8">
      <formula>AND(NOT(ISERROR(SEARCH("_other",Q$4))),ISERROR(SEARCH("other",P5)))</formula>
    </cfRule>
    <cfRule type="expression" dxfId="75" priority="9">
      <formula>_xlfn.ISFORMULA(Q5)</formula>
    </cfRule>
    <cfRule type="expression" dxfId="74" priority="10">
      <formula>Q$4="Comments"</formula>
    </cfRule>
    <cfRule type="expression" dxfId="73" priority="11">
      <formula>CELL("protect",Q5)=0</formula>
    </cfRule>
    <cfRule type="expression" dxfId="72" priority="12">
      <formula>0=ROUND($A$2*(ROUND((ROW()+$A$2-ROW($B$3))/$A$2-INT((ROW()+$A$2-ROW($B$3))/$A$2),3)),0)</formula>
    </cfRule>
  </conditionalFormatting>
  <conditionalFormatting sqref="P5:P104">
    <cfRule type="expression" dxfId="71" priority="1">
      <formula>RIGHT(P$4,1)="_"</formula>
    </cfRule>
    <cfRule type="expression" dxfId="70" priority="2">
      <formula>AND(NOT(ISERROR(SEARCH("_other",P$4))),ISERROR(SEARCH("other",N5)))</formula>
    </cfRule>
    <cfRule type="expression" dxfId="69" priority="3">
      <formula>_xlfn.ISFORMULA(P5)</formula>
    </cfRule>
    <cfRule type="expression" dxfId="68" priority="4">
      <formula>P$4="Comments"</formula>
    </cfRule>
    <cfRule type="expression" dxfId="67" priority="5">
      <formula>CELL("protect",P5)=0</formula>
    </cfRule>
    <cfRule type="expression" dxfId="66" priority="6">
      <formula>0=ROUND($A$2*(ROUND((ROW()+$A$2-ROW($B$3))/$A$2-INT((ROW()+$A$2-ROW($B$3))/$A$2),3)),0)</formula>
    </cfRule>
  </conditionalFormatting>
  <dataValidations count="1">
    <dataValidation type="list" allowBlank="1" showInputMessage="1" showErrorMessage="1" sqref="P5:P104">
      <formula1>$E$128:$E$132</formula1>
    </dataValidation>
  </dataValidations>
  <pageMargins left="0.7" right="0.7" top="0.75" bottom="0.75" header="0.3" footer="0.3"/>
  <pageSetup paperSize="9" orientation="portrait" r:id="rId1"/>
  <legacyDrawing r:id="rId2"/>
  <extLst>
    <ext xmlns:x14="http://schemas.microsoft.com/office/spreadsheetml/2009/9/main" uri="{CCE6A557-97BC-4b89-ADB6-D9C93CAAB3DF}">
      <x14:dataValidations xmlns:xm="http://schemas.microsoft.com/office/excel/2006/main" count="5">
        <x14:dataValidation type="list" allowBlank="1" showInputMessage="1" showErrorMessage="1">
          <x14:formula1>
            <xm:f>OFFSET('1_IncExc'!$B$1,MATCH("IDN",'1_IncExc'!$B:$B,0)+1,0,COUNTA('1_IncExc'!$B:$B)-MATCH("IDN",'1_IncExc'!$B:$B,0))</xm:f>
          </x14:formula1>
          <xm:sqref>B5:B104</xm:sqref>
        </x14:dataValidation>
        <x14:dataValidation type="list" allowBlank="1" showInputMessage="1" showErrorMessage="1">
          <x14:formula1>
            <xm:f>Setup!$E$128:$E$132</xm:f>
          </x14:formula1>
          <xm:sqref>H5:N104</xm:sqref>
        </x14:dataValidation>
        <x14:dataValidation type="list" allowBlank="1" showInputMessage="1" showErrorMessage="1">
          <x14:formula1>
            <xm:f>OFFSET(Setup!$E$1, MATCH(G$4,Setup!$C:$C,0)-1,0, MATCH(TRUE,INDEX((OFFSET(Setup!$C$1,MATCH(G$4,Setup!$C:$C,0),0,1000)&lt;&gt;0),0),0) )</xm:f>
          </x14:formula1>
          <xm:sqref>G5:G104</xm:sqref>
        </x14:dataValidation>
        <x14:dataValidation type="list" allowBlank="1" showInputMessage="1" showErrorMessage="1">
          <x14:formula1>
            <xm:f>OFFSET(Setup!$E$1, MATCH(R$4,Setup!$C:$C,0)-1,0, MATCH(TRUE,INDEX((OFFSET(Setup!$C$1,MATCH(R$4,Setup!$C:$C,0),0,1000)&lt;&gt;0),0),0) )</xm:f>
          </x14:formula1>
          <xm:sqref>R5:R104</xm:sqref>
        </x14:dataValidation>
        <x14:dataValidation type="list" allowBlank="1" showInputMessage="1" showErrorMessage="1">
          <x14:formula1>
            <xm:f>OFFSET(Setup!$E$1, MATCH(O$4,Setup!$C:$C,0)-1,0, MATCH(TRUE,INDEX((OFFSET(Setup!$C$1,MATCH(O$4,Setup!$C:$C,0),0,1000)&lt;&gt;0),0),0) )</xm:f>
          </x14:formula1>
          <xm:sqref>O5:O104</xm:sqref>
        </x14:dataValidation>
      </x14:dataValidation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7">
    <tabColor theme="5" tint="-0.249977111117893"/>
    <outlinePr summaryBelow="0"/>
  </sheetPr>
  <dimension ref="A1:AE109"/>
  <sheetViews>
    <sheetView showGridLines="0" zoomScaleNormal="100" workbookViewId="0">
      <pane xSplit="5" ySplit="4" topLeftCell="F5" activePane="bottomRight" state="frozen"/>
      <selection pane="topRight" activeCell="G1" sqref="G1"/>
      <selection pane="bottomLeft" activeCell="A5" sqref="A5"/>
      <selection pane="bottomRight" activeCell="D12" sqref="D12"/>
    </sheetView>
  </sheetViews>
  <sheetFormatPr defaultColWidth="9" defaultRowHeight="15" x14ac:dyDescent="0.25"/>
  <cols>
    <col min="1" max="1" width="3" style="81" customWidth="1"/>
    <col min="2" max="3" width="5.85546875" style="58" customWidth="1"/>
    <col min="4" max="4" width="5.85546875" style="60" customWidth="1"/>
    <col min="5" max="5" width="7.5703125" style="58" bestFit="1" customWidth="1"/>
    <col min="6" max="6" width="7" style="59" customWidth="1"/>
    <col min="7" max="8" width="9" style="59"/>
    <col min="9" max="11" width="7" style="59" customWidth="1"/>
    <col min="12" max="16" width="9" style="59"/>
    <col min="17" max="17" width="6.85546875" style="59" bestFit="1" customWidth="1"/>
    <col min="18" max="25" width="9" style="59"/>
    <col min="26" max="26" width="12" style="60" customWidth="1"/>
    <col min="27" max="29" width="10.7109375" style="60" customWidth="1"/>
    <col min="30" max="30" width="20.5703125" style="59" customWidth="1"/>
    <col min="31" max="16384" width="9" style="59"/>
  </cols>
  <sheetData>
    <row r="1" spans="1:31" ht="18.75" x14ac:dyDescent="0.3">
      <c r="A1" s="54">
        <f ca="1">VLOOKUP(MID(CELL("filename",$A$1),SEARCH("]",CELL("filename",$A$1))+1,SEARCH("]",CELL("filename",$A$1))),Setup!A:B,2,FALSE)</f>
        <v>66</v>
      </c>
      <c r="B1" s="55" t="s">
        <v>2</v>
      </c>
      <c r="C1" s="56">
        <f>0</f>
        <v>0</v>
      </c>
      <c r="D1" s="57" t="str">
        <f>Setup!$F$1</f>
        <v>WHO - EM - SR 7</v>
      </c>
    </row>
    <row r="2" spans="1:31" ht="6.75" customHeight="1" x14ac:dyDescent="0.3">
      <c r="A2" s="54">
        <v>5</v>
      </c>
      <c r="B2" s="57"/>
      <c r="C2" s="57"/>
      <c r="D2" s="57"/>
      <c r="E2" s="61"/>
    </row>
    <row r="3" spans="1:31" s="64" customFormat="1" ht="21.4" customHeight="1" x14ac:dyDescent="0.25">
      <c r="A3" s="62" t="str">
        <f ca="1">MID(CELL("filename",$A$1),SEARCH("]",CELL("filename",$A$1))+1,SEARCH("]",CELL("filename",$A$1)))</f>
        <v>3_Outcomes</v>
      </c>
      <c r="B3" s="63" t="str">
        <f>IF(ISERROR(VLOOKUP(B$4,Setup!$C:$D,2,FALSE)),B4,VLOOKUP(B4,Setup!$C:$D,2,FALSE))</f>
        <v>IDN</v>
      </c>
      <c r="C3" s="63" t="str">
        <f>IF(ISERROR(VLOOKUP(C$4,Setup!$C:$D,2,FALSE)),C4,VLOOKUP(C4,Setup!$C:$D,2,FALSE))</f>
        <v>Clerk</v>
      </c>
      <c r="D3" s="63" t="str">
        <f ca="1">IF(ISERROR(VLOOKUP(D$4,Setup!$C:$D,2,FALSE)),D4,VLOOKUP(D4,Setup!$C:$D,2,FALSE))</f>
        <v>Author</v>
      </c>
      <c r="E3" s="63" t="str">
        <f ca="1">IF(ISERROR(VLOOKUP(E$4,Setup!$C:$D,2,FALSE)),E4,VLOOKUP(E4,Setup!$C:$D,2,FALSE))</f>
        <v>Year</v>
      </c>
      <c r="F3" s="63" t="str">
        <f ca="1">IF(ISERROR(VLOOKUP(F$4,Setup!$C:$D,2,FALSE)),F4,VLOOKUP(F4,Setup!$C:$D,2,FALSE))</f>
        <v>Outcome label</v>
      </c>
      <c r="G3" s="63" t="str">
        <f ca="1">IF(ISERROR(VLOOKUP(G$4,Setup!$C:$D,2,FALSE)),G4,VLOOKUP(G4,Setup!$C:$D,2,FALSE))</f>
        <v>Other</v>
      </c>
      <c r="H3" s="63" t="str">
        <f ca="1">IF(ISERROR(VLOOKUP(H$4,Setup!$C:$D,2,FALSE)),H4,VLOOKUP(H4,Setup!$C:$D,2,FALSE))</f>
        <v>Outcome description</v>
      </c>
      <c r="I3" s="63" t="str">
        <f ca="1">IF(ISERROR(VLOOKUP(I$4,Setup!$C:$D,2,FALSE)),I4,VLOOKUP(I4,Setup!$C:$D,2,FALSE))</f>
        <v>Outcome type</v>
      </c>
      <c r="J3" s="63" t="str">
        <f ca="1">IF(ISERROR(VLOOKUP(J$4,Setup!$C:$D,2,FALSE)),J4,VLOOKUP(J4,Setup!$C:$D,2,FALSE))</f>
        <v>Measure type</v>
      </c>
      <c r="K3" s="63" t="str">
        <f ca="1">IF(ISERROR(VLOOKUP(K$4,Setup!$C:$D,2,FALSE)),K4,VLOOKUP(K4,Setup!$C:$D,2,FALSE))</f>
        <v>Type analysis</v>
      </c>
      <c r="L3" s="63" t="str">
        <f ca="1">IF(ISERROR(VLOOKUP(L$4,Setup!$C:$D,2,FALSE)),L4,VLOOKUP(L4,Setup!$C:$D,2,FALSE))</f>
        <v>Measure unit</v>
      </c>
      <c r="M3" s="63" t="str">
        <f ca="1">IF(ISERROR(VLOOKUP(M$4,Setup!$C:$D,2,FALSE)),M4,VLOOKUP(M4,Setup!$C:$D,2,FALSE))</f>
        <v>Measure tool</v>
      </c>
      <c r="N3" s="63" t="str">
        <f ca="1">IF(ISERROR(VLOOKUP(N$4,Setup!$C:$D,2,FALSE)),N4,VLOOKUP(N4,Setup!$C:$D,2,FALSE))</f>
        <v>Effect</v>
      </c>
      <c r="O3" s="63" t="str">
        <f ca="1">IF(ISERROR(VLOOKUP(O$4,Setup!$C:$D,2,FALSE)),O4,VLOOKUP(O4,Setup!$C:$D,2,FALSE))</f>
        <v>Effect type</v>
      </c>
      <c r="P3" s="63" t="str">
        <f ca="1">IF(ISERROR(VLOOKUP(P$4,Setup!$C:$D,2,FALSE)),P4,VLOOKUP(P4,Setup!$C:$D,2,FALSE))</f>
        <v>95% L</v>
      </c>
      <c r="Q3" s="63" t="str">
        <f ca="1">IF(ISERROR(VLOOKUP(Q$4,Setup!$C:$D,2,FALSE)),Q4,VLOOKUP(Q4,Setup!$C:$D,2,FALSE))</f>
        <v>95% U</v>
      </c>
      <c r="R3" s="63" t="str">
        <f ca="1">IF(ISERROR(VLOOKUP(R$4,Setup!$C:$D,2,FALSE)),R4,VLOOKUP(R4,Setup!$C:$D,2,FALSE))</f>
        <v>Group 1 subjects</v>
      </c>
      <c r="S3" s="63" t="str">
        <f ca="1">IF(ISERROR(VLOOKUP(S$4,Setup!$C:$D,2,FALSE)),S4,VLOOKUP(S4,Setup!$C:$D,2,FALSE))</f>
        <v>Group 1 with event</v>
      </c>
      <c r="T3" s="63" t="str">
        <f ca="1">IF(ISERROR(VLOOKUP(T$4,Setup!$C:$D,2,FALSE)),T4,VLOOKUP(T4,Setup!$C:$D,2,FALSE))</f>
        <v>Group 1 value</v>
      </c>
      <c r="U3" s="63" t="str">
        <f ca="1">IF(ISERROR(VLOOKUP(U$4,Setup!$C:$D,2,FALSE)),U4,VLOOKUP(U4,Setup!$C:$D,2,FALSE))</f>
        <v>Group 2 subjects</v>
      </c>
      <c r="V3" s="63" t="str">
        <f ca="1">IF(ISERROR(VLOOKUP(V$4,Setup!$C:$D,2,FALSE)),V4,VLOOKUP(V4,Setup!$C:$D,2,FALSE))</f>
        <v>Group 2 with event</v>
      </c>
      <c r="W3" s="63" t="str">
        <f ca="1">IF(ISERROR(VLOOKUP(W$4,Setup!$C:$D,2,FALSE)),W4,VLOOKUP(W4,Setup!$C:$D,2,FALSE))</f>
        <v>Group 2 value</v>
      </c>
      <c r="X3" s="63" t="str">
        <f ca="1">IF(ISERROR(VLOOKUP(X$4,Setup!$C:$D,2,FALSE)),X4,VLOOKUP(X4,Setup!$C:$D,2,FALSE))</f>
        <v>Group 3 subjects</v>
      </c>
      <c r="Y3" s="63" t="str">
        <f ca="1">IF(ISERROR(VLOOKUP(Y$4,Setup!$C:$D,2,FALSE)),Y4,VLOOKUP(Y4,Setup!$C:$D,2,FALSE))</f>
        <v>Group 3 with event</v>
      </c>
      <c r="Z3" s="63" t="str">
        <f ca="1">IF(ISERROR(VLOOKUP(Z$4,Setup!$C:$D,2,FALSE)),Z4,VLOOKUP(Z4,Setup!$C:$D,2,FALSE))</f>
        <v>Group 3 value</v>
      </c>
      <c r="AA3" s="63" t="str">
        <f ca="1">IF(ISERROR(VLOOKUP(AA$4,Setup!$C:$D,2,FALSE)),AA4,VLOOKUP(AA4,Setup!$C:$D,2,FALSE))</f>
        <v>Sensitivity analysis</v>
      </c>
      <c r="AB3" s="63" t="str">
        <f ca="1">IF(ISERROR(VLOOKUP(AB$4,Setup!$C:$D,2,FALSE)),AB4,VLOOKUP(AB4,Setup!$C:$D,2,FALSE))</f>
        <v>Adjustment confounding</v>
      </c>
      <c r="AC3" s="63" t="str">
        <f ca="1">IF(ISERROR(VLOOKUP(AC$4,Setup!$C:$D,2,FALSE)),AC4,VLOOKUP(AC4,Setup!$C:$D,2,FALSE))</f>
        <v>Adjustment multitesting</v>
      </c>
      <c r="AD3" s="63" t="str">
        <f>IF(ISERROR(VLOOKUP(AD$4,Setup!$C:$D,2,FALSE)),AD4,VLOOKUP(AD4,Setup!$C:$D,2,FALSE))</f>
        <v>Comments</v>
      </c>
      <c r="AE3" s="63"/>
    </row>
    <row r="4" spans="1:31" s="67" customFormat="1" ht="12" customHeight="1" x14ac:dyDescent="0.2">
      <c r="A4" s="65" t="s">
        <v>17</v>
      </c>
      <c r="B4" s="66" t="str">
        <f>IF(COLUMN()=2,"IDN",IF(COLUMN()=3,"Clerk",IF(LEN(C$4)=0,"Comments",VLOOKUP($A$1+COLUMN()-ROW(),Setup!$B:$E,2,FALSE))))</f>
        <v>IDN</v>
      </c>
      <c r="C4" s="67" t="str">
        <f>IF(COLUMN()=2,"IDN",IF(COLUMN()=3,"Clerk",IF(LEN(D$4)=0,"Comments",VLOOKUP($A$1+COLUMN()-ROW(),Setup!$B:$E,2,FALSE))))</f>
        <v>Clerk</v>
      </c>
      <c r="D4" s="67" t="str">
        <f ca="1">IF(COLUMN()=2,"IDN",IF(COLUMN()=3,"Clerk",IF(LEN(E$4)=0,"Comments",VLOOKUP($A$1+COLUMN()-ROW(),Setup!$B:$E,2,FALSE))))</f>
        <v>Author_d</v>
      </c>
      <c r="E4" s="67" t="str">
        <f ca="1">IF(COLUMN()=2,"IDN",IF(COLUMN()=3,"Clerk",IF(LEN(F$4)=0,"Comments",VLOOKUP($A$1+COLUMN()-ROW(),Setup!$B:$E,2,FALSE))))</f>
        <v>Year_d</v>
      </c>
      <c r="F4" s="67" t="str">
        <f ca="1">IF(COLUMN()=2,"IDN",IF(COLUMN()=3,"Clerk",IF(LEN(H$4)=0,"Comments",VLOOKUP($A$1+COLUMN()-ROW(),Setup!$B:$E,2,FALSE))))</f>
        <v>OutLabel_</v>
      </c>
      <c r="G4" s="67" t="str">
        <f ca="1">IF(COLUMN()=2,"IDN",IF(COLUMN()=3,"Clerk",IF(H$4="·","Comments",
IF(INDEX(Setup!$A:$A, MATCH($A$1+COLUMN()-COLUMN($D$4),Setup!$B:$B,0))=$A$3,
INDEX(Setup!$C:$C, MATCH($A$1+COLUMN()-COLUMN($D$4),Setup!$B:$B,0) ),
"·")
)))</f>
        <v>OutLabel_Other</v>
      </c>
      <c r="H4" s="67" t="str">
        <f ca="1">IF(COLUMN()=2,"IDN",IF(COLUMN()=3,"Clerk",IF(LEN(I$4)=0,"Comments",VLOOKUP($A$1+COLUMN()-ROW(),Setup!$B:$E,2,FALSE))))</f>
        <v>OutDesc</v>
      </c>
      <c r="I4" s="67" t="str">
        <f ca="1">IF(COLUMN()=2,"IDN",IF(COLUMN()=3,"Clerk",IF(LEN(J$4)=0,"Comments",VLOOKUP($A$1+COLUMN()-ROW(),Setup!$B:$E,2,FALSE))))</f>
        <v>OutType_</v>
      </c>
      <c r="J4" s="67" t="str">
        <f ca="1">IF(COLUMN()=2,"IDN",IF(COLUMN()=3,"Clerk",IF(LEN(L$4)=0,"Comments",VLOOKUP($A$1+COLUMN()-ROW(),Setup!$B:$E,2,FALSE))))</f>
        <v>Mea_type_</v>
      </c>
      <c r="K4" s="67" t="str">
        <f ca="1">IF(COLUMN()=2,"IDN",IF(COLUMN()=3,"Clerk",IF(LEN(L$4)=0,"Comments",VLOOKUP($A$1+COLUMN()-ROW(),Setup!$B:$E,2,FALSE))))</f>
        <v>AnalType_</v>
      </c>
      <c r="L4" s="67" t="str">
        <f ca="1">IF(COLUMN()=2,"IDN",IF(COLUMN()=3,"Clerk",IF(LEN(M$4)=0,"Comments",VLOOKUP($A$1+COLUMN()-ROW(),Setup!$B:$E,2,FALSE))))</f>
        <v>Mea_unit</v>
      </c>
      <c r="M4" s="67" t="str">
        <f ca="1">IF(COLUMN()=2,"IDN",IF(COLUMN()=3,"Clerk",IF(LEN(N$4)=0,"Comments",VLOOKUP($A$1+COLUMN()-ROW(),Setup!$B:$E,2,FALSE))))</f>
        <v>Mea_tool</v>
      </c>
      <c r="N4" s="67" t="str">
        <f ca="1">IF(COLUMN()=2,"IDN",IF(COLUMN()=3,"Clerk",IF(LEN(O$4)=0,"Comments",VLOOKUP($A$1+COLUMN()-ROW(),Setup!$B:$E,2,FALSE))))</f>
        <v>Effect</v>
      </c>
      <c r="O4" s="67" t="str">
        <f ca="1">IF(COLUMN()=2,"IDN",IF(COLUMN()=3,"Clerk",IF(LEN(P$4)=0,"Comments",VLOOKUP($A$1+COLUMN()-ROW(),Setup!$B:$E,2,FALSE))))</f>
        <v>Effect_type</v>
      </c>
      <c r="P4" s="67" t="str">
        <f ca="1">IF(COLUMN()=2,"IDN",IF(COLUMN()=3,"Clerk",IF(LEN(Q$4)=0,"Comments",VLOOKUP($A$1+COLUMN()-ROW(),Setup!$B:$E,2,FALSE))))</f>
        <v>Effect_95L</v>
      </c>
      <c r="Q4" s="67" t="str">
        <f ca="1">IF(COLUMN()=2,"IDN",IF(COLUMN()=3,"Clerk",IF(LEN(R$4)=0,"Comments",VLOOKUP($A$1+COLUMN()-ROW(),Setup!$B:$E,2,FALSE))))</f>
        <v>Effect_95U</v>
      </c>
      <c r="R4" s="67" t="str">
        <f ca="1">IF(COLUMN()=2,"IDN",IF(COLUMN()=3,"Clerk",IF(LEN(S$4)=0,"Comments",VLOOKUP($A$1+COLUMN()-ROW(),Setup!$B:$E,2,FALSE))))</f>
        <v>G1_sub</v>
      </c>
      <c r="S4" s="67" t="str">
        <f ca="1">IF(COLUMN()=2,"IDN",IF(COLUMN()=3,"Clerk",IF(LEN(T$4)=0,"Comments",VLOOKUP($A$1+COLUMN()-ROW(),Setup!$B:$E,2,FALSE))))</f>
        <v>G1_event</v>
      </c>
      <c r="T4" s="67" t="str">
        <f ca="1">IF(COLUMN()=2,"IDN",IF(COLUMN()=3,"Clerk",IF(LEN(U$4)=0,"Comments",VLOOKUP($A$1+COLUMN()-ROW(),Setup!$B:$E,2,FALSE))))</f>
        <v>G1_value</v>
      </c>
      <c r="U4" s="67" t="str">
        <f ca="1">IF(COLUMN()=2,"IDN",IF(COLUMN()=3,"Clerk",IF(LEN(V$4)=0,"Comments",VLOOKUP($A$1+COLUMN()-ROW(),Setup!$B:$E,2,FALSE))))</f>
        <v>G2_sub</v>
      </c>
      <c r="V4" s="67" t="str">
        <f ca="1">IF(COLUMN()=2,"IDN",IF(COLUMN()=3,"Clerk",IF(LEN(W$4)=0,"Comments",VLOOKUP($A$1+COLUMN()-ROW(),Setup!$B:$E,2,FALSE))))</f>
        <v>G2_event</v>
      </c>
      <c r="W4" s="67" t="str">
        <f ca="1">IF(COLUMN()=2,"IDN",IF(COLUMN()=3,"Clerk",IF(LEN(X$4)=0,"Comments",VLOOKUP($A$1+COLUMN()-ROW(),Setup!$B:$E,2,FALSE))))</f>
        <v>G2_value</v>
      </c>
      <c r="X4" s="67" t="str">
        <f ca="1">IF(COLUMN()=2,"IDN",IF(COLUMN()=3,"Clerk",IF(LEN(Y$4)=0,"Comments",VLOOKUP($A$1+COLUMN()-ROW(),Setup!$B:$E,2,FALSE))))</f>
        <v>G3_sub</v>
      </c>
      <c r="Y4" s="67" t="str">
        <f ca="1">IF(COLUMN()=2,"IDN",IF(COLUMN()=3,"Clerk",IF(LEN(Z$4)=0,"Comments",VLOOKUP($A$1+COLUMN()-ROW(),Setup!$B:$E,2,FALSE))))</f>
        <v>G3_event</v>
      </c>
      <c r="Z4" s="67" t="str">
        <f ca="1">IF(COLUMN()=2,"IDN",IF(COLUMN()=3,"Clerk",IF(LEN(AA$4)=0,"Comments",VLOOKUP($A$1+COLUMN()-ROW(),Setup!$B:$E,2,FALSE))))</f>
        <v>G3_value</v>
      </c>
      <c r="AA4" s="67" t="str">
        <f ca="1">IF(COLUMN()=2,"IDN",IF(COLUMN()=3,"Clerk",IF(LEN(AB$4)=0,"Comments",VLOOKUP($A$1+COLUMN()-ROW(),Setup!$B:$E,2,FALSE))))</f>
        <v>Sens_anal_</v>
      </c>
      <c r="AB4" s="67" t="str">
        <f ca="1">IF(COLUMN()=2,"IDN",IF(COLUMN()=3,"Clerk",IF(LEN(AC$4)=0,"Comments",VLOOKUP($A$1+COLUMN()-ROW(),Setup!$B:$E,2,FALSE))))</f>
        <v>Adj_conf_</v>
      </c>
      <c r="AC4" s="67" t="str">
        <f ca="1">IF(COLUMN()=2,"IDN",IF(COLUMN()=3,"Clerk",IF(LEN(AD$4)=0,"Comments",VLOOKUP($A$1+COLUMN()-ROW(),Setup!$B:$E,2,FALSE))))</f>
        <v>Adj_multi_</v>
      </c>
      <c r="AD4" s="67" t="str">
        <f>IF(COLUMN()=2,"IDN",IF(COLUMN()=3,"Clerk",IF(LEN(AE$4)=0,"Comments",VLOOKUP($A$1+COLUMN()-ROW(),Setup!$B:$E,2,FALSE))))</f>
        <v>Comments</v>
      </c>
    </row>
    <row r="5" spans="1:31" s="75" customFormat="1" ht="12" customHeight="1" x14ac:dyDescent="0.2">
      <c r="A5" s="68">
        <f t="shared" ref="A5:A68" si="0">ROW()-ROW($A$4)</f>
        <v>1</v>
      </c>
      <c r="B5" s="69">
        <v>1</v>
      </c>
      <c r="C5" s="70"/>
      <c r="D5" s="71" t="str">
        <f>IF(LEN(B5)&gt;0,INDEX('1_IncExc'!$D:$D, MATCH($B5,'1_IncExc'!$B:$B,0)),"")</f>
        <v>John</v>
      </c>
      <c r="E5" s="72">
        <f>IF(LEN(B5)&gt;0,INDEX('1_IncExc'!$E:$E, MATCH($B5,'1_IncExc'!$B:$B,0)),"")</f>
        <v>2013</v>
      </c>
      <c r="F5" s="70" t="s">
        <v>1</v>
      </c>
      <c r="G5" s="70"/>
      <c r="H5" s="70"/>
      <c r="I5" s="70" t="s">
        <v>139</v>
      </c>
      <c r="J5" s="70" t="s">
        <v>864</v>
      </c>
      <c r="K5" s="70" t="s">
        <v>139</v>
      </c>
      <c r="L5" s="73"/>
      <c r="M5" s="73"/>
      <c r="N5" s="73"/>
      <c r="O5" s="70"/>
      <c r="P5" s="70"/>
      <c r="Q5" s="74"/>
      <c r="R5" s="77"/>
      <c r="S5" s="77"/>
      <c r="T5" s="77"/>
      <c r="U5" s="77"/>
      <c r="V5" s="77"/>
      <c r="W5" s="77"/>
      <c r="X5" s="77"/>
      <c r="Y5" s="77"/>
      <c r="Z5" s="78"/>
      <c r="AA5" s="73"/>
      <c r="AB5" s="73"/>
      <c r="AC5" s="73"/>
      <c r="AD5" s="77"/>
    </row>
    <row r="6" spans="1:31" s="75" customFormat="1" ht="12" customHeight="1" x14ac:dyDescent="0.2">
      <c r="A6" s="68">
        <f t="shared" si="0"/>
        <v>2</v>
      </c>
      <c r="B6" s="69">
        <v>1</v>
      </c>
      <c r="C6" s="70"/>
      <c r="D6" s="71" t="str">
        <f>IF(LEN(B6)&gt;0,INDEX('1_IncExc'!$D:$D, MATCH($B6,'1_IncExc'!$B:$B,0)),"")</f>
        <v>John</v>
      </c>
      <c r="E6" s="72">
        <f>IF(LEN(B6)&gt;0,INDEX('1_IncExc'!$E:$E, MATCH($B6,'1_IncExc'!$B:$B,0)),"")</f>
        <v>2013</v>
      </c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  <c r="Q6" s="74"/>
      <c r="R6" s="77"/>
      <c r="S6" s="77"/>
      <c r="T6" s="77"/>
      <c r="U6" s="77"/>
      <c r="V6" s="77"/>
      <c r="W6" s="77"/>
      <c r="X6" s="77"/>
      <c r="Y6" s="77"/>
      <c r="Z6" s="78"/>
      <c r="AA6" s="73"/>
      <c r="AB6" s="73"/>
      <c r="AC6" s="73"/>
      <c r="AD6" s="77"/>
    </row>
    <row r="7" spans="1:31" s="75" customFormat="1" ht="12" customHeight="1" x14ac:dyDescent="0.2">
      <c r="A7" s="68">
        <f t="shared" si="0"/>
        <v>3</v>
      </c>
      <c r="B7" s="69">
        <v>1</v>
      </c>
      <c r="C7" s="70"/>
      <c r="D7" s="71" t="str">
        <f>IF(LEN(B7)&gt;0,INDEX('1_IncExc'!$D:$D, MATCH($B7,'1_IncExc'!$B:$B,0)),"")</f>
        <v>John</v>
      </c>
      <c r="E7" s="72">
        <f>IF(LEN(B7)&gt;0,INDEX('1_IncExc'!$E:$E, MATCH($B7,'1_IncExc'!$B:$B,0)),"")</f>
        <v>2013</v>
      </c>
      <c r="F7" s="70"/>
      <c r="G7" s="70"/>
      <c r="H7" s="70"/>
      <c r="I7" s="70"/>
      <c r="J7" s="70"/>
      <c r="K7" s="70"/>
      <c r="L7" s="70"/>
      <c r="M7" s="70"/>
      <c r="N7" s="70"/>
      <c r="O7" s="70"/>
      <c r="P7" s="70"/>
      <c r="Q7" s="74"/>
      <c r="R7" s="77"/>
      <c r="S7" s="77"/>
      <c r="T7" s="77"/>
      <c r="U7" s="77"/>
      <c r="V7" s="77"/>
      <c r="W7" s="77"/>
      <c r="X7" s="77"/>
      <c r="Y7" s="77"/>
      <c r="Z7" s="78"/>
      <c r="AA7" s="73"/>
      <c r="AB7" s="73"/>
      <c r="AC7" s="73"/>
      <c r="AD7" s="77"/>
    </row>
    <row r="8" spans="1:31" s="75" customFormat="1" ht="12" customHeight="1" x14ac:dyDescent="0.2">
      <c r="A8" s="68">
        <f t="shared" si="0"/>
        <v>4</v>
      </c>
      <c r="B8" s="69">
        <v>1</v>
      </c>
      <c r="C8" s="70"/>
      <c r="D8" s="71" t="str">
        <f>IF(LEN(B8)&gt;0,INDEX('1_IncExc'!$D:$D, MATCH($B8,'1_IncExc'!$B:$B,0)),"")</f>
        <v>John</v>
      </c>
      <c r="E8" s="72">
        <f>IF(LEN(B8)&gt;0,INDEX('1_IncExc'!$E:$E, MATCH($B8,'1_IncExc'!$B:$B,0)),"")</f>
        <v>2013</v>
      </c>
      <c r="F8" s="70"/>
      <c r="G8" s="70"/>
      <c r="H8" s="70"/>
      <c r="I8" s="70"/>
      <c r="J8" s="70"/>
      <c r="K8" s="70"/>
      <c r="L8" s="70"/>
      <c r="M8" s="70"/>
      <c r="N8" s="70"/>
      <c r="O8" s="70"/>
      <c r="P8" s="70"/>
      <c r="Q8" s="74"/>
      <c r="R8" s="77"/>
      <c r="S8" s="77"/>
      <c r="T8" s="77"/>
      <c r="U8" s="77"/>
      <c r="V8" s="77"/>
      <c r="W8" s="77"/>
      <c r="X8" s="77"/>
      <c r="Y8" s="77"/>
      <c r="Z8" s="78"/>
      <c r="AA8" s="73"/>
      <c r="AB8" s="73"/>
      <c r="AC8" s="73"/>
      <c r="AD8" s="77"/>
    </row>
    <row r="9" spans="1:31" s="75" customFormat="1" ht="12" customHeight="1" x14ac:dyDescent="0.2">
      <c r="A9" s="68">
        <f t="shared" si="0"/>
        <v>5</v>
      </c>
      <c r="B9" s="69">
        <v>1</v>
      </c>
      <c r="C9" s="70"/>
      <c r="D9" s="71" t="str">
        <f>IF(LEN(B9)&gt;0,INDEX('1_IncExc'!$D:$D, MATCH($B9,'1_IncExc'!$B:$B,0)),"")</f>
        <v>John</v>
      </c>
      <c r="E9" s="72">
        <f>IF(LEN(B9)&gt;0,INDEX('1_IncExc'!$E:$E, MATCH($B9,'1_IncExc'!$B:$B,0)),"")</f>
        <v>2013</v>
      </c>
      <c r="F9" s="70"/>
      <c r="G9" s="70"/>
      <c r="H9" s="70"/>
      <c r="I9" s="70"/>
      <c r="J9" s="70"/>
      <c r="K9" s="70"/>
      <c r="L9" s="70"/>
      <c r="M9" s="70"/>
      <c r="N9" s="70"/>
      <c r="O9" s="70"/>
      <c r="P9" s="70"/>
      <c r="Q9" s="74"/>
      <c r="R9" s="77"/>
      <c r="S9" s="77"/>
      <c r="T9" s="77"/>
      <c r="U9" s="77"/>
      <c r="V9" s="77"/>
      <c r="W9" s="77"/>
      <c r="X9" s="77"/>
      <c r="Y9" s="77"/>
      <c r="Z9" s="78"/>
      <c r="AA9" s="73"/>
      <c r="AB9" s="73"/>
      <c r="AC9" s="73"/>
      <c r="AD9" s="77"/>
    </row>
    <row r="10" spans="1:31" s="75" customFormat="1" ht="12" customHeight="1" x14ac:dyDescent="0.2">
      <c r="A10" s="68">
        <f t="shared" si="0"/>
        <v>6</v>
      </c>
      <c r="B10" s="69">
        <v>1</v>
      </c>
      <c r="C10" s="70"/>
      <c r="D10" s="71" t="str">
        <f>IF(LEN(B10)&gt;0,INDEX('1_IncExc'!$D:$D, MATCH($B10,'1_IncExc'!$B:$B,0)),"")</f>
        <v>John</v>
      </c>
      <c r="E10" s="72">
        <f>IF(LEN(B10)&gt;0,INDEX('1_IncExc'!$E:$E, MATCH($B10,'1_IncExc'!$B:$B,0)),"")</f>
        <v>2013</v>
      </c>
      <c r="F10" s="70"/>
      <c r="G10" s="70"/>
      <c r="H10" s="70"/>
      <c r="I10" s="70"/>
      <c r="J10" s="70"/>
      <c r="K10" s="70"/>
      <c r="L10" s="70"/>
      <c r="M10" s="70"/>
      <c r="N10" s="70"/>
      <c r="O10" s="70"/>
      <c r="P10" s="70"/>
      <c r="Q10" s="74"/>
      <c r="R10" s="77"/>
      <c r="S10" s="77"/>
      <c r="T10" s="77"/>
      <c r="U10" s="77"/>
      <c r="V10" s="77"/>
      <c r="W10" s="77"/>
      <c r="X10" s="77"/>
      <c r="Y10" s="77"/>
      <c r="Z10" s="78"/>
      <c r="AA10" s="73"/>
      <c r="AB10" s="73"/>
      <c r="AC10" s="73"/>
      <c r="AD10" s="77"/>
    </row>
    <row r="11" spans="1:31" s="75" customFormat="1" ht="12" customHeight="1" x14ac:dyDescent="0.2">
      <c r="A11" s="68">
        <f t="shared" si="0"/>
        <v>7</v>
      </c>
      <c r="B11" s="70"/>
      <c r="C11" s="70"/>
      <c r="D11" s="71" t="str">
        <f>IF(LEN(B11)&gt;0,INDEX('1_IncExc'!$D:$D, MATCH($B11,'1_IncExc'!$B:$B,0)),"")</f>
        <v/>
      </c>
      <c r="E11" s="72" t="str">
        <f>IF(LEN(B11)&gt;0,INDEX('1_IncExc'!$E:$E, MATCH($B11,'1_IncExc'!$B:$B,0)),"")</f>
        <v/>
      </c>
      <c r="F11" s="70"/>
      <c r="G11" s="70"/>
      <c r="H11" s="70"/>
      <c r="I11" s="70"/>
      <c r="J11" s="70"/>
      <c r="K11" s="70"/>
      <c r="L11" s="70"/>
      <c r="M11" s="70"/>
      <c r="N11" s="70"/>
      <c r="O11" s="70"/>
      <c r="P11" s="70"/>
      <c r="Q11" s="74"/>
      <c r="R11" s="77"/>
      <c r="S11" s="77"/>
      <c r="T11" s="77"/>
      <c r="U11" s="77"/>
      <c r="V11" s="77"/>
      <c r="W11" s="77"/>
      <c r="X11" s="77"/>
      <c r="Y11" s="77"/>
      <c r="Z11" s="78"/>
      <c r="AA11" s="73"/>
      <c r="AB11" s="73"/>
      <c r="AC11" s="73"/>
      <c r="AD11" s="77"/>
    </row>
    <row r="12" spans="1:31" s="75" customFormat="1" ht="12" customHeight="1" x14ac:dyDescent="0.2">
      <c r="A12" s="68">
        <f t="shared" si="0"/>
        <v>8</v>
      </c>
      <c r="B12" s="70"/>
      <c r="C12" s="70"/>
      <c r="D12" s="71" t="str">
        <f>IF(LEN(B12)&gt;0,INDEX('1_IncExc'!$D:$D, MATCH($B12,'1_IncExc'!$B:$B,0)),"")</f>
        <v/>
      </c>
      <c r="E12" s="72" t="str">
        <f>IF(LEN(B12)&gt;0,INDEX('1_IncExc'!$E:$E, MATCH($B12,'1_IncExc'!$B:$B,0)),"")</f>
        <v/>
      </c>
      <c r="F12" s="70"/>
      <c r="G12" s="70"/>
      <c r="H12" s="70"/>
      <c r="I12" s="70"/>
      <c r="J12" s="70"/>
      <c r="K12" s="70"/>
      <c r="L12" s="70"/>
      <c r="M12" s="70"/>
      <c r="N12" s="70"/>
      <c r="O12" s="70"/>
      <c r="P12" s="70"/>
      <c r="Q12" s="74"/>
      <c r="R12" s="77"/>
      <c r="S12" s="77"/>
      <c r="T12" s="77"/>
      <c r="U12" s="77"/>
      <c r="V12" s="77"/>
      <c r="W12" s="77"/>
      <c r="X12" s="77"/>
      <c r="Y12" s="77"/>
      <c r="Z12" s="78"/>
      <c r="AA12" s="73"/>
      <c r="AB12" s="73"/>
      <c r="AC12" s="73"/>
      <c r="AD12" s="77"/>
    </row>
    <row r="13" spans="1:31" s="75" customFormat="1" ht="12" customHeight="1" x14ac:dyDescent="0.2">
      <c r="A13" s="68">
        <f t="shared" si="0"/>
        <v>9</v>
      </c>
      <c r="B13" s="70"/>
      <c r="C13" s="70"/>
      <c r="D13" s="71" t="str">
        <f>IF(LEN(B13)&gt;0,INDEX('1_IncExc'!$D:$D, MATCH($B13,'1_IncExc'!$B:$B,0)),"")</f>
        <v/>
      </c>
      <c r="E13" s="72" t="str">
        <f>IF(LEN(B13)&gt;0,INDEX('1_IncExc'!$E:$E, MATCH($B13,'1_IncExc'!$B:$B,0)),"")</f>
        <v/>
      </c>
      <c r="F13" s="70"/>
      <c r="G13" s="70"/>
      <c r="H13" s="70"/>
      <c r="I13" s="70"/>
      <c r="J13" s="70"/>
      <c r="K13" s="70"/>
      <c r="L13" s="70"/>
      <c r="M13" s="70"/>
      <c r="N13" s="70"/>
      <c r="O13" s="70"/>
      <c r="P13" s="70"/>
      <c r="Q13" s="74"/>
      <c r="R13" s="77"/>
      <c r="S13" s="77"/>
      <c r="T13" s="77"/>
      <c r="U13" s="77"/>
      <c r="V13" s="77"/>
      <c r="W13" s="77"/>
      <c r="X13" s="77"/>
      <c r="Y13" s="77"/>
      <c r="Z13" s="78"/>
      <c r="AA13" s="73"/>
      <c r="AB13" s="73"/>
      <c r="AC13" s="73"/>
      <c r="AD13" s="77"/>
    </row>
    <row r="14" spans="1:31" s="75" customFormat="1" ht="12" customHeight="1" x14ac:dyDescent="0.2">
      <c r="A14" s="68">
        <f t="shared" si="0"/>
        <v>10</v>
      </c>
      <c r="B14" s="70"/>
      <c r="C14" s="70"/>
      <c r="D14" s="71" t="str">
        <f>IF(LEN(B14)&gt;0,INDEX('1_IncExc'!$D:$D, MATCH($B14,'1_IncExc'!$B:$B,0)),"")</f>
        <v/>
      </c>
      <c r="E14" s="72" t="str">
        <f>IF(LEN(B14)&gt;0,INDEX('1_IncExc'!$E:$E, MATCH($B14,'1_IncExc'!$B:$B,0)),"")</f>
        <v/>
      </c>
      <c r="F14" s="70"/>
      <c r="G14" s="70"/>
      <c r="H14" s="70"/>
      <c r="I14" s="70"/>
      <c r="J14" s="70"/>
      <c r="K14" s="70"/>
      <c r="L14" s="70"/>
      <c r="M14" s="70"/>
      <c r="N14" s="70"/>
      <c r="O14" s="70"/>
      <c r="P14" s="70"/>
      <c r="Q14" s="74"/>
      <c r="R14" s="77"/>
      <c r="S14" s="77"/>
      <c r="T14" s="77"/>
      <c r="U14" s="77"/>
      <c r="V14" s="77"/>
      <c r="W14" s="77"/>
      <c r="X14" s="77"/>
      <c r="Y14" s="77"/>
      <c r="Z14" s="78"/>
      <c r="AA14" s="73"/>
      <c r="AB14" s="73"/>
      <c r="AC14" s="73"/>
      <c r="AD14" s="77"/>
    </row>
    <row r="15" spans="1:31" s="75" customFormat="1" ht="12" customHeight="1" x14ac:dyDescent="0.2">
      <c r="A15" s="68">
        <f t="shared" si="0"/>
        <v>11</v>
      </c>
      <c r="B15" s="70"/>
      <c r="C15" s="70"/>
      <c r="D15" s="71" t="str">
        <f>IF(LEN(B15)&gt;0,INDEX('1_IncExc'!$D:$D, MATCH($B15,'1_IncExc'!$B:$B,0)),"")</f>
        <v/>
      </c>
      <c r="E15" s="72" t="str">
        <f>IF(LEN(B15)&gt;0,INDEX('1_IncExc'!$E:$E, MATCH($B15,'1_IncExc'!$B:$B,0)),"")</f>
        <v/>
      </c>
      <c r="F15" s="70"/>
      <c r="G15" s="70"/>
      <c r="H15" s="70"/>
      <c r="I15" s="70"/>
      <c r="J15" s="70"/>
      <c r="K15" s="70"/>
      <c r="L15" s="70"/>
      <c r="M15" s="70"/>
      <c r="N15" s="70"/>
      <c r="O15" s="70"/>
      <c r="P15" s="70"/>
      <c r="Q15" s="74"/>
      <c r="R15" s="77"/>
      <c r="S15" s="77"/>
      <c r="T15" s="77"/>
      <c r="U15" s="77"/>
      <c r="V15" s="77"/>
      <c r="W15" s="77"/>
      <c r="X15" s="77"/>
      <c r="Y15" s="77"/>
      <c r="Z15" s="78"/>
      <c r="AA15" s="73"/>
      <c r="AB15" s="73"/>
      <c r="AC15" s="73"/>
      <c r="AD15" s="77"/>
    </row>
    <row r="16" spans="1:31" s="75" customFormat="1" ht="12" customHeight="1" x14ac:dyDescent="0.2">
      <c r="A16" s="68">
        <f t="shared" si="0"/>
        <v>12</v>
      </c>
      <c r="B16" s="70"/>
      <c r="C16" s="70"/>
      <c r="D16" s="71" t="str">
        <f>IF(LEN(B16)&gt;0,INDEX('1_IncExc'!$D:$D, MATCH($B16,'1_IncExc'!$B:$B,0)),"")</f>
        <v/>
      </c>
      <c r="E16" s="72" t="str">
        <f>IF(LEN(B16)&gt;0,INDEX('1_IncExc'!$E:$E, MATCH($B16,'1_IncExc'!$B:$B,0)),"")</f>
        <v/>
      </c>
      <c r="F16" s="70"/>
      <c r="G16" s="70"/>
      <c r="H16" s="70"/>
      <c r="I16" s="70"/>
      <c r="J16" s="70"/>
      <c r="K16" s="70"/>
      <c r="L16" s="70"/>
      <c r="M16" s="70"/>
      <c r="N16" s="70"/>
      <c r="O16" s="70"/>
      <c r="P16" s="70"/>
      <c r="Q16" s="74"/>
      <c r="R16" s="77"/>
      <c r="S16" s="77"/>
      <c r="T16" s="77"/>
      <c r="U16" s="77"/>
      <c r="V16" s="77"/>
      <c r="W16" s="77"/>
      <c r="X16" s="77"/>
      <c r="Y16" s="77"/>
      <c r="Z16" s="78"/>
      <c r="AA16" s="73"/>
      <c r="AB16" s="73"/>
      <c r="AC16" s="73"/>
      <c r="AD16" s="77"/>
    </row>
    <row r="17" spans="1:30" s="75" customFormat="1" ht="12" customHeight="1" x14ac:dyDescent="0.2">
      <c r="A17" s="68">
        <f t="shared" si="0"/>
        <v>13</v>
      </c>
      <c r="B17" s="70"/>
      <c r="C17" s="70"/>
      <c r="D17" s="71" t="str">
        <f>IF(LEN(B17)&gt;0,INDEX('1_IncExc'!$D:$D, MATCH($B17,'1_IncExc'!$B:$B,0)),"")</f>
        <v/>
      </c>
      <c r="E17" s="72" t="str">
        <f>IF(LEN(B17)&gt;0,INDEX('1_IncExc'!$E:$E, MATCH($B17,'1_IncExc'!$B:$B,0)),"")</f>
        <v/>
      </c>
      <c r="F17" s="70"/>
      <c r="G17" s="70"/>
      <c r="H17" s="70"/>
      <c r="I17" s="70"/>
      <c r="J17" s="70"/>
      <c r="K17" s="70"/>
      <c r="L17" s="70"/>
      <c r="M17" s="70"/>
      <c r="N17" s="70"/>
      <c r="O17" s="70"/>
      <c r="P17" s="70"/>
      <c r="Q17" s="74"/>
      <c r="R17" s="77"/>
      <c r="S17" s="77"/>
      <c r="T17" s="77"/>
      <c r="U17" s="77"/>
      <c r="V17" s="77"/>
      <c r="W17" s="77"/>
      <c r="X17" s="77"/>
      <c r="Y17" s="77"/>
      <c r="Z17" s="78"/>
      <c r="AA17" s="73"/>
      <c r="AB17" s="73"/>
      <c r="AC17" s="73"/>
      <c r="AD17" s="77"/>
    </row>
    <row r="18" spans="1:30" s="75" customFormat="1" ht="12" customHeight="1" x14ac:dyDescent="0.2">
      <c r="A18" s="68">
        <f t="shared" si="0"/>
        <v>14</v>
      </c>
      <c r="B18" s="70"/>
      <c r="C18" s="70"/>
      <c r="D18" s="71" t="str">
        <f>IF(LEN(B18)&gt;0,INDEX('1_IncExc'!$D:$D, MATCH($B18,'1_IncExc'!$B:$B,0)),"")</f>
        <v/>
      </c>
      <c r="E18" s="72" t="str">
        <f>IF(LEN(B18)&gt;0,INDEX('1_IncExc'!$E:$E, MATCH($B18,'1_IncExc'!$B:$B,0)),"")</f>
        <v/>
      </c>
      <c r="F18" s="70"/>
      <c r="G18" s="70"/>
      <c r="H18" s="70"/>
      <c r="I18" s="70"/>
      <c r="J18" s="70"/>
      <c r="K18" s="70"/>
      <c r="L18" s="70"/>
      <c r="M18" s="70"/>
      <c r="N18" s="70"/>
      <c r="O18" s="70"/>
      <c r="P18" s="70"/>
      <c r="Q18" s="74"/>
      <c r="R18" s="77"/>
      <c r="S18" s="77"/>
      <c r="T18" s="77"/>
      <c r="U18" s="77"/>
      <c r="V18" s="77"/>
      <c r="W18" s="77"/>
      <c r="X18" s="77"/>
      <c r="Y18" s="77"/>
      <c r="Z18" s="78"/>
      <c r="AA18" s="73"/>
      <c r="AB18" s="73"/>
      <c r="AC18" s="73"/>
      <c r="AD18" s="77"/>
    </row>
    <row r="19" spans="1:30" s="75" customFormat="1" ht="12" customHeight="1" x14ac:dyDescent="0.2">
      <c r="A19" s="68">
        <f t="shared" si="0"/>
        <v>15</v>
      </c>
      <c r="B19" s="70"/>
      <c r="C19" s="70"/>
      <c r="D19" s="71" t="str">
        <f>IF(LEN(B19)&gt;0,INDEX('1_IncExc'!$D:$D, MATCH($B19,'1_IncExc'!$B:$B,0)),"")</f>
        <v/>
      </c>
      <c r="E19" s="72" t="str">
        <f>IF(LEN(B19)&gt;0,INDEX('1_IncExc'!$E:$E, MATCH($B19,'1_IncExc'!$B:$B,0)),"")</f>
        <v/>
      </c>
      <c r="F19" s="70"/>
      <c r="G19" s="70"/>
      <c r="H19" s="70"/>
      <c r="I19" s="70"/>
      <c r="J19" s="70"/>
      <c r="K19" s="70"/>
      <c r="L19" s="70"/>
      <c r="M19" s="70"/>
      <c r="N19" s="70"/>
      <c r="O19" s="70"/>
      <c r="P19" s="70"/>
      <c r="Q19" s="74"/>
      <c r="R19" s="77"/>
      <c r="S19" s="77"/>
      <c r="T19" s="77"/>
      <c r="U19" s="77"/>
      <c r="V19" s="77"/>
      <c r="W19" s="77"/>
      <c r="X19" s="77"/>
      <c r="Y19" s="77"/>
      <c r="Z19" s="78"/>
      <c r="AA19" s="73"/>
      <c r="AB19" s="73"/>
      <c r="AC19" s="73"/>
      <c r="AD19" s="77"/>
    </row>
    <row r="20" spans="1:30" s="75" customFormat="1" ht="12" customHeight="1" x14ac:dyDescent="0.2">
      <c r="A20" s="68">
        <f t="shared" si="0"/>
        <v>16</v>
      </c>
      <c r="B20" s="70"/>
      <c r="C20" s="70"/>
      <c r="D20" s="71" t="str">
        <f>IF(LEN(B20)&gt;0,INDEX('1_IncExc'!$D:$D, MATCH($B20,'1_IncExc'!$B:$B,0)),"")</f>
        <v/>
      </c>
      <c r="E20" s="72" t="str">
        <f>IF(LEN(B20)&gt;0,INDEX('1_IncExc'!$E:$E, MATCH($B20,'1_IncExc'!$B:$B,0)),"")</f>
        <v/>
      </c>
      <c r="F20" s="70"/>
      <c r="G20" s="70"/>
      <c r="H20" s="70"/>
      <c r="I20" s="70"/>
      <c r="J20" s="70"/>
      <c r="K20" s="70"/>
      <c r="L20" s="70"/>
      <c r="M20" s="70"/>
      <c r="N20" s="70"/>
      <c r="O20" s="70"/>
      <c r="P20" s="70"/>
      <c r="Q20" s="74"/>
      <c r="R20" s="77"/>
      <c r="S20" s="77"/>
      <c r="T20" s="77"/>
      <c r="U20" s="77"/>
      <c r="V20" s="77"/>
      <c r="W20" s="77"/>
      <c r="X20" s="77"/>
      <c r="Y20" s="77"/>
      <c r="Z20" s="78"/>
      <c r="AA20" s="73"/>
      <c r="AB20" s="73"/>
      <c r="AC20" s="73"/>
      <c r="AD20" s="77"/>
    </row>
    <row r="21" spans="1:30" s="75" customFormat="1" ht="12" customHeight="1" x14ac:dyDescent="0.2">
      <c r="A21" s="68">
        <f t="shared" si="0"/>
        <v>17</v>
      </c>
      <c r="B21" s="70"/>
      <c r="C21" s="70"/>
      <c r="D21" s="71" t="str">
        <f>IF(LEN(B21)&gt;0,INDEX('1_IncExc'!$D:$D, MATCH($B21,'1_IncExc'!$B:$B,0)),"")</f>
        <v/>
      </c>
      <c r="E21" s="72" t="str">
        <f>IF(LEN(B21)&gt;0,INDEX('1_IncExc'!$E:$E, MATCH($B21,'1_IncExc'!$B:$B,0)),"")</f>
        <v/>
      </c>
      <c r="F21" s="70"/>
      <c r="G21" s="70"/>
      <c r="H21" s="70"/>
      <c r="I21" s="70"/>
      <c r="J21" s="70"/>
      <c r="K21" s="70"/>
      <c r="L21" s="70"/>
      <c r="M21" s="70"/>
      <c r="N21" s="70"/>
      <c r="O21" s="70"/>
      <c r="P21" s="70"/>
      <c r="Q21" s="74"/>
      <c r="R21" s="77"/>
      <c r="S21" s="77"/>
      <c r="T21" s="77"/>
      <c r="U21" s="77"/>
      <c r="V21" s="77"/>
      <c r="W21" s="77"/>
      <c r="X21" s="77"/>
      <c r="Y21" s="77"/>
      <c r="Z21" s="78"/>
      <c r="AA21" s="73"/>
      <c r="AB21" s="73"/>
      <c r="AC21" s="73"/>
      <c r="AD21" s="77"/>
    </row>
    <row r="22" spans="1:30" s="75" customFormat="1" ht="12" customHeight="1" x14ac:dyDescent="0.2">
      <c r="A22" s="68">
        <f t="shared" si="0"/>
        <v>18</v>
      </c>
      <c r="B22" s="70"/>
      <c r="C22" s="70"/>
      <c r="D22" s="71" t="str">
        <f>IF(LEN(B22)&gt;0,INDEX('1_IncExc'!$D:$D, MATCH($B22,'1_IncExc'!$B:$B,0)),"")</f>
        <v/>
      </c>
      <c r="E22" s="72" t="str">
        <f>IF(LEN(B22)&gt;0,INDEX('1_IncExc'!$E:$E, MATCH($B22,'1_IncExc'!$B:$B,0)),"")</f>
        <v/>
      </c>
      <c r="F22" s="70"/>
      <c r="G22" s="70"/>
      <c r="H22" s="70"/>
      <c r="I22" s="70"/>
      <c r="J22" s="70"/>
      <c r="K22" s="70"/>
      <c r="L22" s="70"/>
      <c r="M22" s="70"/>
      <c r="N22" s="70"/>
      <c r="O22" s="70"/>
      <c r="P22" s="70"/>
      <c r="Q22" s="74"/>
      <c r="R22" s="77"/>
      <c r="S22" s="77"/>
      <c r="T22" s="77"/>
      <c r="U22" s="77"/>
      <c r="V22" s="77"/>
      <c r="W22" s="77"/>
      <c r="X22" s="77"/>
      <c r="Y22" s="77"/>
      <c r="Z22" s="78"/>
      <c r="AA22" s="73"/>
      <c r="AB22" s="73"/>
      <c r="AC22" s="73"/>
      <c r="AD22" s="77"/>
    </row>
    <row r="23" spans="1:30" s="75" customFormat="1" ht="12" customHeight="1" x14ac:dyDescent="0.2">
      <c r="A23" s="68">
        <f t="shared" si="0"/>
        <v>19</v>
      </c>
      <c r="B23" s="70"/>
      <c r="C23" s="70"/>
      <c r="D23" s="71" t="str">
        <f>IF(LEN(B23)&gt;0,INDEX('1_IncExc'!$D:$D, MATCH($B23,'1_IncExc'!$B:$B,0)),"")</f>
        <v/>
      </c>
      <c r="E23" s="72" t="str">
        <f>IF(LEN(B23)&gt;0,INDEX('1_IncExc'!$E:$E, MATCH($B23,'1_IncExc'!$B:$B,0)),"")</f>
        <v/>
      </c>
      <c r="F23" s="70"/>
      <c r="G23" s="70"/>
      <c r="H23" s="70"/>
      <c r="I23" s="70"/>
      <c r="J23" s="70"/>
      <c r="K23" s="70"/>
      <c r="L23" s="70"/>
      <c r="M23" s="70"/>
      <c r="N23" s="70"/>
      <c r="O23" s="70"/>
      <c r="P23" s="70"/>
      <c r="Q23" s="74"/>
      <c r="R23" s="77"/>
      <c r="S23" s="77"/>
      <c r="T23" s="77"/>
      <c r="U23" s="77"/>
      <c r="V23" s="77"/>
      <c r="W23" s="77"/>
      <c r="X23" s="77"/>
      <c r="Y23" s="77"/>
      <c r="Z23" s="78"/>
      <c r="AA23" s="73"/>
      <c r="AB23" s="73"/>
      <c r="AC23" s="73"/>
      <c r="AD23" s="77"/>
    </row>
    <row r="24" spans="1:30" s="75" customFormat="1" ht="12" customHeight="1" x14ac:dyDescent="0.2">
      <c r="A24" s="68">
        <f t="shared" si="0"/>
        <v>20</v>
      </c>
      <c r="B24" s="70"/>
      <c r="C24" s="70"/>
      <c r="D24" s="71" t="str">
        <f>IF(LEN(B24)&gt;0,INDEX('1_IncExc'!$D:$D, MATCH($B24,'1_IncExc'!$B:$B,0)),"")</f>
        <v/>
      </c>
      <c r="E24" s="72" t="str">
        <f>IF(LEN(B24)&gt;0,INDEX('1_IncExc'!$E:$E, MATCH($B24,'1_IncExc'!$B:$B,0)),"")</f>
        <v/>
      </c>
      <c r="F24" s="70"/>
      <c r="G24" s="70"/>
      <c r="H24" s="70"/>
      <c r="I24" s="70"/>
      <c r="J24" s="70"/>
      <c r="K24" s="70"/>
      <c r="L24" s="70"/>
      <c r="M24" s="70"/>
      <c r="N24" s="70"/>
      <c r="O24" s="70"/>
      <c r="P24" s="70"/>
      <c r="Q24" s="74"/>
      <c r="R24" s="77"/>
      <c r="S24" s="77"/>
      <c r="T24" s="77"/>
      <c r="U24" s="77"/>
      <c r="V24" s="77"/>
      <c r="W24" s="77"/>
      <c r="X24" s="77"/>
      <c r="Y24" s="77"/>
      <c r="Z24" s="78"/>
      <c r="AA24" s="73"/>
      <c r="AB24" s="73"/>
      <c r="AC24" s="73"/>
      <c r="AD24" s="77"/>
    </row>
    <row r="25" spans="1:30" s="75" customFormat="1" ht="12" customHeight="1" x14ac:dyDescent="0.2">
      <c r="A25" s="68">
        <f t="shared" si="0"/>
        <v>21</v>
      </c>
      <c r="B25" s="70"/>
      <c r="C25" s="70"/>
      <c r="D25" s="71" t="str">
        <f>IF(LEN(B25)&gt;0,INDEX('1_IncExc'!$D:$D, MATCH($B25,'1_IncExc'!$B:$B,0)),"")</f>
        <v/>
      </c>
      <c r="E25" s="72" t="str">
        <f>IF(LEN(B25)&gt;0,INDEX('1_IncExc'!$E:$E, MATCH($B25,'1_IncExc'!$B:$B,0)),"")</f>
        <v/>
      </c>
      <c r="F25" s="70"/>
      <c r="G25" s="70"/>
      <c r="H25" s="70"/>
      <c r="I25" s="70"/>
      <c r="J25" s="70"/>
      <c r="K25" s="70"/>
      <c r="L25" s="70"/>
      <c r="M25" s="70"/>
      <c r="N25" s="70"/>
      <c r="O25" s="70"/>
      <c r="P25" s="70"/>
      <c r="Q25" s="74"/>
      <c r="R25" s="77"/>
      <c r="S25" s="77"/>
      <c r="T25" s="77"/>
      <c r="U25" s="77"/>
      <c r="V25" s="77"/>
      <c r="W25" s="77"/>
      <c r="X25" s="77"/>
      <c r="Y25" s="77"/>
      <c r="Z25" s="78"/>
      <c r="AA25" s="73"/>
      <c r="AB25" s="73"/>
      <c r="AC25" s="73"/>
      <c r="AD25" s="77"/>
    </row>
    <row r="26" spans="1:30" s="75" customFormat="1" ht="12" customHeight="1" x14ac:dyDescent="0.2">
      <c r="A26" s="68">
        <f t="shared" si="0"/>
        <v>22</v>
      </c>
      <c r="B26" s="70"/>
      <c r="C26" s="70"/>
      <c r="D26" s="71" t="str">
        <f>IF(LEN(B26)&gt;0,INDEX('1_IncExc'!$D:$D, MATCH($B26,'1_IncExc'!$B:$B,0)),"")</f>
        <v/>
      </c>
      <c r="E26" s="72" t="str">
        <f>IF(LEN(B26)&gt;0,INDEX('1_IncExc'!$E:$E, MATCH($B26,'1_IncExc'!$B:$B,0)),"")</f>
        <v/>
      </c>
      <c r="F26" s="70"/>
      <c r="G26" s="70"/>
      <c r="H26" s="70"/>
      <c r="I26" s="70"/>
      <c r="J26" s="70"/>
      <c r="K26" s="70"/>
      <c r="L26" s="70"/>
      <c r="M26" s="70"/>
      <c r="N26" s="70"/>
      <c r="O26" s="70"/>
      <c r="P26" s="70"/>
      <c r="Q26" s="74"/>
      <c r="R26" s="77"/>
      <c r="S26" s="77"/>
      <c r="T26" s="77"/>
      <c r="U26" s="77"/>
      <c r="V26" s="77"/>
      <c r="W26" s="77"/>
      <c r="X26" s="77"/>
      <c r="Y26" s="77"/>
      <c r="Z26" s="78"/>
      <c r="AA26" s="73"/>
      <c r="AB26" s="73"/>
      <c r="AC26" s="73"/>
      <c r="AD26" s="77"/>
    </row>
    <row r="27" spans="1:30" s="75" customFormat="1" ht="12.75" x14ac:dyDescent="0.2">
      <c r="A27" s="68">
        <f t="shared" si="0"/>
        <v>23</v>
      </c>
      <c r="B27" s="70"/>
      <c r="C27" s="70"/>
      <c r="D27" s="71" t="str">
        <f>IF(LEN(B27)&gt;0,INDEX('1_IncExc'!$D:$D, MATCH($B27,'1_IncExc'!$B:$B,0)),"")</f>
        <v/>
      </c>
      <c r="E27" s="72" t="str">
        <f>IF(LEN(B27)&gt;0,INDEX('1_IncExc'!$E:$E, MATCH($B27,'1_IncExc'!$B:$B,0)),"")</f>
        <v/>
      </c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4"/>
      <c r="R27" s="77"/>
      <c r="S27" s="77"/>
      <c r="T27" s="77"/>
      <c r="U27" s="77"/>
      <c r="V27" s="77"/>
      <c r="W27" s="77"/>
      <c r="X27" s="77"/>
      <c r="Y27" s="77"/>
      <c r="Z27" s="78"/>
      <c r="AA27" s="73"/>
      <c r="AB27" s="73"/>
      <c r="AC27" s="73"/>
      <c r="AD27" s="77"/>
    </row>
    <row r="28" spans="1:30" s="75" customFormat="1" ht="12" customHeight="1" x14ac:dyDescent="0.2">
      <c r="A28" s="68">
        <f t="shared" si="0"/>
        <v>24</v>
      </c>
      <c r="B28" s="70"/>
      <c r="C28" s="70"/>
      <c r="D28" s="71" t="str">
        <f>IF(LEN(B28)&gt;0,INDEX('1_IncExc'!$D:$D, MATCH($B28,'1_IncExc'!$B:$B,0)),"")</f>
        <v/>
      </c>
      <c r="E28" s="72" t="str">
        <f>IF(LEN(B28)&gt;0,INDEX('1_IncExc'!$E:$E, MATCH($B28,'1_IncExc'!$B:$B,0)),"")</f>
        <v/>
      </c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4"/>
      <c r="R28" s="77"/>
      <c r="S28" s="77"/>
      <c r="T28" s="77"/>
      <c r="U28" s="77"/>
      <c r="V28" s="77"/>
      <c r="W28" s="77"/>
      <c r="X28" s="77"/>
      <c r="Y28" s="77"/>
      <c r="Z28" s="78"/>
      <c r="AA28" s="73"/>
      <c r="AB28" s="73"/>
      <c r="AC28" s="73"/>
      <c r="AD28" s="77"/>
    </row>
    <row r="29" spans="1:30" s="75" customFormat="1" ht="12" customHeight="1" x14ac:dyDescent="0.2">
      <c r="A29" s="68">
        <f t="shared" si="0"/>
        <v>25</v>
      </c>
      <c r="B29" s="70"/>
      <c r="C29" s="70"/>
      <c r="D29" s="71" t="str">
        <f>IF(LEN(B29)&gt;0,INDEX('1_IncExc'!$D:$D, MATCH($B29,'1_IncExc'!$B:$B,0)),"")</f>
        <v/>
      </c>
      <c r="E29" s="72" t="str">
        <f>IF(LEN(B29)&gt;0,INDEX('1_IncExc'!$E:$E, MATCH($B29,'1_IncExc'!$B:$B,0)),"")</f>
        <v/>
      </c>
      <c r="F29" s="70"/>
      <c r="G29" s="70"/>
      <c r="H29" s="70"/>
      <c r="I29" s="70"/>
      <c r="J29" s="70"/>
      <c r="K29" s="70"/>
      <c r="L29" s="70"/>
      <c r="M29" s="70"/>
      <c r="N29" s="70"/>
      <c r="O29" s="70"/>
      <c r="P29" s="70"/>
      <c r="Q29" s="74"/>
      <c r="R29" s="77"/>
      <c r="S29" s="77"/>
      <c r="T29" s="77"/>
      <c r="U29" s="77"/>
      <c r="V29" s="77"/>
      <c r="W29" s="77"/>
      <c r="X29" s="77"/>
      <c r="Y29" s="77"/>
      <c r="Z29" s="78"/>
      <c r="AA29" s="73"/>
      <c r="AB29" s="73"/>
      <c r="AC29" s="73"/>
      <c r="AD29" s="77"/>
    </row>
    <row r="30" spans="1:30" s="75" customFormat="1" ht="12" customHeight="1" x14ac:dyDescent="0.2">
      <c r="A30" s="68">
        <f t="shared" si="0"/>
        <v>26</v>
      </c>
      <c r="B30" s="70"/>
      <c r="C30" s="70"/>
      <c r="D30" s="71" t="str">
        <f>IF(LEN(B30)&gt;0,INDEX('1_IncExc'!$D:$D, MATCH($B30,'1_IncExc'!$B:$B,0)),"")</f>
        <v/>
      </c>
      <c r="E30" s="72" t="str">
        <f>IF(LEN(B30)&gt;0,INDEX('1_IncExc'!$E:$E, MATCH($B30,'1_IncExc'!$B:$B,0)),"")</f>
        <v/>
      </c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4"/>
      <c r="R30" s="77"/>
      <c r="S30" s="77"/>
      <c r="T30" s="77"/>
      <c r="U30" s="77"/>
      <c r="V30" s="77"/>
      <c r="W30" s="77"/>
      <c r="X30" s="77"/>
      <c r="Y30" s="77"/>
      <c r="Z30" s="78"/>
      <c r="AA30" s="73"/>
      <c r="AB30" s="73"/>
      <c r="AC30" s="73"/>
      <c r="AD30" s="77"/>
    </row>
    <row r="31" spans="1:30" s="75" customFormat="1" ht="12" customHeight="1" x14ac:dyDescent="0.2">
      <c r="A31" s="68">
        <f t="shared" si="0"/>
        <v>27</v>
      </c>
      <c r="B31" s="70"/>
      <c r="C31" s="70"/>
      <c r="D31" s="71" t="str">
        <f>IF(LEN(B31)&gt;0,INDEX('1_IncExc'!$D:$D, MATCH($B31,'1_IncExc'!$B:$B,0)),"")</f>
        <v/>
      </c>
      <c r="E31" s="72" t="str">
        <f>IF(LEN(B31)&gt;0,INDEX('1_IncExc'!$E:$E, MATCH($B31,'1_IncExc'!$B:$B,0)),"")</f>
        <v/>
      </c>
      <c r="F31" s="70"/>
      <c r="G31" s="70"/>
      <c r="H31" s="70"/>
      <c r="I31" s="70"/>
      <c r="J31" s="70"/>
      <c r="K31" s="70"/>
      <c r="L31" s="70"/>
      <c r="M31" s="70"/>
      <c r="N31" s="70"/>
      <c r="O31" s="70"/>
      <c r="P31" s="70"/>
      <c r="Q31" s="74"/>
      <c r="R31" s="77"/>
      <c r="S31" s="77"/>
      <c r="T31" s="77"/>
      <c r="U31" s="77"/>
      <c r="V31" s="77"/>
      <c r="W31" s="77"/>
      <c r="X31" s="77"/>
      <c r="Y31" s="77"/>
      <c r="Z31" s="78"/>
      <c r="AA31" s="73"/>
      <c r="AB31" s="73"/>
      <c r="AC31" s="73"/>
      <c r="AD31" s="77"/>
    </row>
    <row r="32" spans="1:30" s="75" customFormat="1" ht="12" customHeight="1" x14ac:dyDescent="0.2">
      <c r="A32" s="68">
        <f t="shared" si="0"/>
        <v>28</v>
      </c>
      <c r="B32" s="70"/>
      <c r="C32" s="70"/>
      <c r="D32" s="71" t="str">
        <f>IF(LEN(B32)&gt;0,INDEX('1_IncExc'!$D:$D, MATCH($B32,'1_IncExc'!$B:$B,0)),"")</f>
        <v/>
      </c>
      <c r="E32" s="72" t="str">
        <f>IF(LEN(B32)&gt;0,INDEX('1_IncExc'!$E:$E, MATCH($B32,'1_IncExc'!$B:$B,0)),"")</f>
        <v/>
      </c>
      <c r="F32" s="70"/>
      <c r="G32" s="70"/>
      <c r="H32" s="70"/>
      <c r="I32" s="70"/>
      <c r="J32" s="70"/>
      <c r="K32" s="70"/>
      <c r="L32" s="70"/>
      <c r="M32" s="70"/>
      <c r="N32" s="70"/>
      <c r="O32" s="70"/>
      <c r="P32" s="70"/>
      <c r="Q32" s="74"/>
      <c r="R32" s="77"/>
      <c r="S32" s="77"/>
      <c r="T32" s="77"/>
      <c r="U32" s="77"/>
      <c r="V32" s="77"/>
      <c r="W32" s="77"/>
      <c r="X32" s="77"/>
      <c r="Y32" s="77"/>
      <c r="Z32" s="78"/>
      <c r="AA32" s="73"/>
      <c r="AB32" s="73"/>
      <c r="AC32" s="73"/>
      <c r="AD32" s="77"/>
    </row>
    <row r="33" spans="1:30" s="75" customFormat="1" ht="12" customHeight="1" x14ac:dyDescent="0.2">
      <c r="A33" s="68">
        <f t="shared" si="0"/>
        <v>29</v>
      </c>
      <c r="B33" s="70"/>
      <c r="C33" s="70"/>
      <c r="D33" s="71" t="str">
        <f>IF(LEN(B33)&gt;0,INDEX('1_IncExc'!$D:$D, MATCH($B33,'1_IncExc'!$B:$B,0)),"")</f>
        <v/>
      </c>
      <c r="E33" s="72" t="str">
        <f>IF(LEN(B33)&gt;0,INDEX('1_IncExc'!$E:$E, MATCH($B33,'1_IncExc'!$B:$B,0)),"")</f>
        <v/>
      </c>
      <c r="F33" s="70"/>
      <c r="G33" s="70"/>
      <c r="H33" s="70"/>
      <c r="I33" s="70"/>
      <c r="J33" s="70"/>
      <c r="K33" s="70"/>
      <c r="L33" s="70"/>
      <c r="M33" s="70"/>
      <c r="N33" s="70"/>
      <c r="O33" s="70"/>
      <c r="P33" s="70"/>
      <c r="Q33" s="74"/>
      <c r="R33" s="77"/>
      <c r="S33" s="77"/>
      <c r="T33" s="77"/>
      <c r="U33" s="77"/>
      <c r="V33" s="77"/>
      <c r="W33" s="77"/>
      <c r="X33" s="77"/>
      <c r="Y33" s="77"/>
      <c r="Z33" s="78"/>
      <c r="AA33" s="73"/>
      <c r="AB33" s="73"/>
      <c r="AC33" s="73"/>
      <c r="AD33" s="77"/>
    </row>
    <row r="34" spans="1:30" s="75" customFormat="1" ht="12" customHeight="1" x14ac:dyDescent="0.2">
      <c r="A34" s="68">
        <f t="shared" si="0"/>
        <v>30</v>
      </c>
      <c r="B34" s="70"/>
      <c r="C34" s="70"/>
      <c r="D34" s="71" t="str">
        <f>IF(LEN(B34)&gt;0,INDEX('1_IncExc'!$D:$D, MATCH($B34,'1_IncExc'!$B:$B,0)),"")</f>
        <v/>
      </c>
      <c r="E34" s="72" t="str">
        <f>IF(LEN(B34)&gt;0,INDEX('1_IncExc'!$E:$E, MATCH($B34,'1_IncExc'!$B:$B,0)),"")</f>
        <v/>
      </c>
      <c r="F34" s="70"/>
      <c r="G34" s="70"/>
      <c r="H34" s="70"/>
      <c r="I34" s="70"/>
      <c r="J34" s="70"/>
      <c r="K34" s="70"/>
      <c r="L34" s="70"/>
      <c r="M34" s="70"/>
      <c r="N34" s="70"/>
      <c r="O34" s="70"/>
      <c r="P34" s="70"/>
      <c r="Q34" s="74"/>
      <c r="R34" s="77"/>
      <c r="S34" s="77"/>
      <c r="T34" s="77"/>
      <c r="U34" s="77"/>
      <c r="V34" s="77"/>
      <c r="W34" s="77"/>
      <c r="X34" s="77"/>
      <c r="Y34" s="77"/>
      <c r="Z34" s="78"/>
      <c r="AA34" s="73"/>
      <c r="AB34" s="73"/>
      <c r="AC34" s="73"/>
      <c r="AD34" s="77"/>
    </row>
    <row r="35" spans="1:30" s="75" customFormat="1" ht="12" customHeight="1" x14ac:dyDescent="0.2">
      <c r="A35" s="68">
        <f t="shared" si="0"/>
        <v>31</v>
      </c>
      <c r="B35" s="70"/>
      <c r="C35" s="70"/>
      <c r="D35" s="71" t="str">
        <f>IF(LEN(B35)&gt;0,INDEX('1_IncExc'!$D:$D, MATCH($B35,'1_IncExc'!$B:$B,0)),"")</f>
        <v/>
      </c>
      <c r="E35" s="72" t="str">
        <f>IF(LEN(B35)&gt;0,INDEX('1_IncExc'!$E:$E, MATCH($B35,'1_IncExc'!$B:$B,0)),"")</f>
        <v/>
      </c>
      <c r="F35" s="70"/>
      <c r="G35" s="70"/>
      <c r="H35" s="70"/>
      <c r="I35" s="70"/>
      <c r="J35" s="70"/>
      <c r="K35" s="70"/>
      <c r="L35" s="70"/>
      <c r="M35" s="70"/>
      <c r="N35" s="70"/>
      <c r="O35" s="70"/>
      <c r="P35" s="70"/>
      <c r="Q35" s="74"/>
      <c r="R35" s="77"/>
      <c r="S35" s="77"/>
      <c r="T35" s="77"/>
      <c r="U35" s="77"/>
      <c r="V35" s="77"/>
      <c r="W35" s="77"/>
      <c r="X35" s="77"/>
      <c r="Y35" s="77"/>
      <c r="Z35" s="78"/>
      <c r="AA35" s="73"/>
      <c r="AB35" s="73"/>
      <c r="AC35" s="73"/>
      <c r="AD35" s="77"/>
    </row>
    <row r="36" spans="1:30" s="75" customFormat="1" ht="12" customHeight="1" x14ac:dyDescent="0.2">
      <c r="A36" s="68">
        <f t="shared" si="0"/>
        <v>32</v>
      </c>
      <c r="B36" s="70"/>
      <c r="C36" s="70"/>
      <c r="D36" s="71" t="str">
        <f>IF(LEN(B36)&gt;0,INDEX('1_IncExc'!$D:$D, MATCH($B36,'1_IncExc'!$B:$B,0)),"")</f>
        <v/>
      </c>
      <c r="E36" s="72" t="str">
        <f>IF(LEN(B36)&gt;0,INDEX('1_IncExc'!$E:$E, MATCH($B36,'1_IncExc'!$B:$B,0)),"")</f>
        <v/>
      </c>
      <c r="F36" s="70"/>
      <c r="G36" s="70"/>
      <c r="H36" s="70"/>
      <c r="I36" s="70"/>
      <c r="J36" s="70"/>
      <c r="K36" s="70"/>
      <c r="L36" s="70"/>
      <c r="M36" s="70"/>
      <c r="N36" s="70"/>
      <c r="O36" s="70"/>
      <c r="P36" s="70"/>
      <c r="Q36" s="74"/>
      <c r="R36" s="77"/>
      <c r="S36" s="77"/>
      <c r="T36" s="77"/>
      <c r="U36" s="77"/>
      <c r="V36" s="77"/>
      <c r="W36" s="77"/>
      <c r="X36" s="77"/>
      <c r="Y36" s="77"/>
      <c r="Z36" s="78"/>
      <c r="AA36" s="73"/>
      <c r="AB36" s="73"/>
      <c r="AC36" s="73"/>
      <c r="AD36" s="77"/>
    </row>
    <row r="37" spans="1:30" s="75" customFormat="1" ht="12" customHeight="1" x14ac:dyDescent="0.2">
      <c r="A37" s="68">
        <f t="shared" si="0"/>
        <v>33</v>
      </c>
      <c r="B37" s="70"/>
      <c r="C37" s="70"/>
      <c r="D37" s="71" t="str">
        <f>IF(LEN(B37)&gt;0,INDEX('1_IncExc'!$D:$D, MATCH($B37,'1_IncExc'!$B:$B,0)),"")</f>
        <v/>
      </c>
      <c r="E37" s="72" t="str">
        <f>IF(LEN(B37)&gt;0,INDEX('1_IncExc'!$E:$E, MATCH($B37,'1_IncExc'!$B:$B,0)),"")</f>
        <v/>
      </c>
      <c r="F37" s="70"/>
      <c r="G37" s="70"/>
      <c r="H37" s="70"/>
      <c r="I37" s="70"/>
      <c r="J37" s="70"/>
      <c r="K37" s="70"/>
      <c r="L37" s="70"/>
      <c r="M37" s="70"/>
      <c r="N37" s="70"/>
      <c r="O37" s="70"/>
      <c r="P37" s="70"/>
      <c r="Q37" s="74"/>
      <c r="R37" s="77"/>
      <c r="S37" s="77"/>
      <c r="T37" s="77"/>
      <c r="U37" s="77"/>
      <c r="V37" s="77"/>
      <c r="W37" s="77"/>
      <c r="X37" s="77"/>
      <c r="Y37" s="77"/>
      <c r="Z37" s="78"/>
      <c r="AA37" s="73"/>
      <c r="AB37" s="73"/>
      <c r="AC37" s="73"/>
      <c r="AD37" s="77"/>
    </row>
    <row r="38" spans="1:30" s="75" customFormat="1" ht="12" customHeight="1" x14ac:dyDescent="0.2">
      <c r="A38" s="68">
        <f t="shared" si="0"/>
        <v>34</v>
      </c>
      <c r="B38" s="70"/>
      <c r="C38" s="70"/>
      <c r="D38" s="71" t="str">
        <f>IF(LEN(B38)&gt;0,INDEX('1_IncExc'!$D:$D, MATCH($B38,'1_IncExc'!$B:$B,0)),"")</f>
        <v/>
      </c>
      <c r="E38" s="72" t="str">
        <f>IF(LEN(B38)&gt;0,INDEX('1_IncExc'!$E:$E, MATCH($B38,'1_IncExc'!$B:$B,0)),"")</f>
        <v/>
      </c>
      <c r="F38" s="70"/>
      <c r="G38" s="70"/>
      <c r="H38" s="70"/>
      <c r="I38" s="70"/>
      <c r="J38" s="70"/>
      <c r="K38" s="70"/>
      <c r="L38" s="70"/>
      <c r="M38" s="70"/>
      <c r="N38" s="70"/>
      <c r="O38" s="70"/>
      <c r="P38" s="70"/>
      <c r="Q38" s="74"/>
      <c r="R38" s="77"/>
      <c r="S38" s="77"/>
      <c r="T38" s="77"/>
      <c r="U38" s="77"/>
      <c r="V38" s="77"/>
      <c r="W38" s="77"/>
      <c r="X38" s="77"/>
      <c r="Y38" s="77"/>
      <c r="Z38" s="78"/>
      <c r="AA38" s="73"/>
      <c r="AB38" s="73"/>
      <c r="AC38" s="73"/>
      <c r="AD38" s="77"/>
    </row>
    <row r="39" spans="1:30" s="75" customFormat="1" ht="12" customHeight="1" x14ac:dyDescent="0.2">
      <c r="A39" s="68">
        <f t="shared" si="0"/>
        <v>35</v>
      </c>
      <c r="B39" s="70"/>
      <c r="C39" s="70"/>
      <c r="D39" s="71" t="str">
        <f>IF(LEN(B39)&gt;0,INDEX('1_IncExc'!$D:$D, MATCH($B39,'1_IncExc'!$B:$B,0)),"")</f>
        <v/>
      </c>
      <c r="E39" s="72" t="str">
        <f>IF(LEN(B39)&gt;0,INDEX('1_IncExc'!$E:$E, MATCH($B39,'1_IncExc'!$B:$B,0)),"")</f>
        <v/>
      </c>
      <c r="F39" s="70"/>
      <c r="G39" s="70"/>
      <c r="H39" s="70"/>
      <c r="I39" s="70"/>
      <c r="J39" s="70"/>
      <c r="K39" s="70"/>
      <c r="L39" s="70"/>
      <c r="M39" s="70"/>
      <c r="N39" s="70"/>
      <c r="O39" s="70"/>
      <c r="P39" s="70"/>
      <c r="Q39" s="74"/>
      <c r="R39" s="77"/>
      <c r="S39" s="77"/>
      <c r="T39" s="77"/>
      <c r="U39" s="77"/>
      <c r="V39" s="77"/>
      <c r="W39" s="77"/>
      <c r="X39" s="77"/>
      <c r="Y39" s="77"/>
      <c r="Z39" s="78"/>
      <c r="AA39" s="73"/>
      <c r="AB39" s="73"/>
      <c r="AC39" s="73"/>
      <c r="AD39" s="77"/>
    </row>
    <row r="40" spans="1:30" s="75" customFormat="1" ht="12" customHeight="1" x14ac:dyDescent="0.2">
      <c r="A40" s="68">
        <f t="shared" si="0"/>
        <v>36</v>
      </c>
      <c r="B40" s="70"/>
      <c r="C40" s="70"/>
      <c r="D40" s="71" t="str">
        <f>IF(LEN(B40)&gt;0,INDEX('1_IncExc'!$D:$D, MATCH($B40,'1_IncExc'!$B:$B,0)),"")</f>
        <v/>
      </c>
      <c r="E40" s="72" t="str">
        <f>IF(LEN(B40)&gt;0,INDEX('1_IncExc'!$E:$E, MATCH($B40,'1_IncExc'!$B:$B,0)),"")</f>
        <v/>
      </c>
      <c r="F40" s="70"/>
      <c r="G40" s="70"/>
      <c r="H40" s="70"/>
      <c r="I40" s="70"/>
      <c r="J40" s="70"/>
      <c r="K40" s="70"/>
      <c r="L40" s="70"/>
      <c r="M40" s="70"/>
      <c r="N40" s="70"/>
      <c r="O40" s="70"/>
      <c r="P40" s="70"/>
      <c r="Q40" s="74"/>
      <c r="R40" s="77"/>
      <c r="S40" s="77"/>
      <c r="T40" s="77"/>
      <c r="U40" s="77"/>
      <c r="V40" s="77"/>
      <c r="W40" s="77"/>
      <c r="X40" s="77"/>
      <c r="Y40" s="77"/>
      <c r="Z40" s="78"/>
      <c r="AA40" s="73"/>
      <c r="AB40" s="73"/>
      <c r="AC40" s="73"/>
      <c r="AD40" s="77"/>
    </row>
    <row r="41" spans="1:30" s="75" customFormat="1" ht="12" customHeight="1" x14ac:dyDescent="0.2">
      <c r="A41" s="68">
        <f t="shared" si="0"/>
        <v>37</v>
      </c>
      <c r="B41" s="70"/>
      <c r="C41" s="70"/>
      <c r="D41" s="71" t="str">
        <f>IF(LEN(B41)&gt;0,INDEX('1_IncExc'!$D:$D, MATCH($B41,'1_IncExc'!$B:$B,0)),"")</f>
        <v/>
      </c>
      <c r="E41" s="72" t="str">
        <f>IF(LEN(B41)&gt;0,INDEX('1_IncExc'!$E:$E, MATCH($B41,'1_IncExc'!$B:$B,0)),"")</f>
        <v/>
      </c>
      <c r="F41" s="70"/>
      <c r="G41" s="70"/>
      <c r="H41" s="70"/>
      <c r="I41" s="70"/>
      <c r="J41" s="70"/>
      <c r="K41" s="70"/>
      <c r="L41" s="70"/>
      <c r="M41" s="70"/>
      <c r="N41" s="70"/>
      <c r="O41" s="70"/>
      <c r="P41" s="70"/>
      <c r="Q41" s="74"/>
      <c r="R41" s="77"/>
      <c r="S41" s="77"/>
      <c r="T41" s="77"/>
      <c r="U41" s="77"/>
      <c r="V41" s="77"/>
      <c r="W41" s="77"/>
      <c r="X41" s="77"/>
      <c r="Y41" s="77"/>
      <c r="Z41" s="78"/>
      <c r="AA41" s="73"/>
      <c r="AB41" s="73"/>
      <c r="AC41" s="73"/>
      <c r="AD41" s="77"/>
    </row>
    <row r="42" spans="1:30" s="75" customFormat="1" ht="12" customHeight="1" x14ac:dyDescent="0.2">
      <c r="A42" s="68">
        <f t="shared" si="0"/>
        <v>38</v>
      </c>
      <c r="B42" s="70"/>
      <c r="C42" s="70"/>
      <c r="D42" s="71" t="str">
        <f>IF(LEN(B42)&gt;0,INDEX('1_IncExc'!$D:$D, MATCH($B42,'1_IncExc'!$B:$B,0)),"")</f>
        <v/>
      </c>
      <c r="E42" s="72" t="str">
        <f>IF(LEN(B42)&gt;0,INDEX('1_IncExc'!$E:$E, MATCH($B42,'1_IncExc'!$B:$B,0)),"")</f>
        <v/>
      </c>
      <c r="F42" s="70"/>
      <c r="G42" s="70"/>
      <c r="H42" s="70"/>
      <c r="I42" s="70"/>
      <c r="J42" s="70"/>
      <c r="K42" s="70"/>
      <c r="L42" s="70"/>
      <c r="M42" s="70"/>
      <c r="N42" s="70"/>
      <c r="O42" s="70"/>
      <c r="P42" s="70"/>
      <c r="Q42" s="74"/>
      <c r="R42" s="77"/>
      <c r="S42" s="77"/>
      <c r="T42" s="77"/>
      <c r="U42" s="77"/>
      <c r="V42" s="77"/>
      <c r="W42" s="77"/>
      <c r="X42" s="77"/>
      <c r="Y42" s="77"/>
      <c r="Z42" s="78"/>
      <c r="AA42" s="73"/>
      <c r="AB42" s="73"/>
      <c r="AC42" s="73"/>
      <c r="AD42" s="77"/>
    </row>
    <row r="43" spans="1:30" s="75" customFormat="1" ht="12" customHeight="1" x14ac:dyDescent="0.2">
      <c r="A43" s="68">
        <f t="shared" si="0"/>
        <v>39</v>
      </c>
      <c r="B43" s="70"/>
      <c r="C43" s="70"/>
      <c r="D43" s="71" t="str">
        <f>IF(LEN(B43)&gt;0,INDEX('1_IncExc'!$D:$D, MATCH($B43,'1_IncExc'!$B:$B,0)),"")</f>
        <v/>
      </c>
      <c r="E43" s="72" t="str">
        <f>IF(LEN(B43)&gt;0,INDEX('1_IncExc'!$E:$E, MATCH($B43,'1_IncExc'!$B:$B,0)),"")</f>
        <v/>
      </c>
      <c r="F43" s="70"/>
      <c r="G43" s="70"/>
      <c r="H43" s="70"/>
      <c r="I43" s="70"/>
      <c r="J43" s="70"/>
      <c r="K43" s="70"/>
      <c r="L43" s="70"/>
      <c r="M43" s="70"/>
      <c r="N43" s="70"/>
      <c r="O43" s="70"/>
      <c r="P43" s="70"/>
      <c r="Q43" s="74"/>
      <c r="R43" s="77"/>
      <c r="S43" s="77"/>
      <c r="T43" s="77"/>
      <c r="U43" s="77"/>
      <c r="V43" s="77"/>
      <c r="W43" s="77"/>
      <c r="X43" s="77"/>
      <c r="Y43" s="77"/>
      <c r="Z43" s="78"/>
      <c r="AA43" s="73"/>
      <c r="AB43" s="73"/>
      <c r="AC43" s="73"/>
      <c r="AD43" s="77"/>
    </row>
    <row r="44" spans="1:30" s="75" customFormat="1" ht="12" customHeight="1" x14ac:dyDescent="0.2">
      <c r="A44" s="68">
        <f t="shared" si="0"/>
        <v>40</v>
      </c>
      <c r="B44" s="70"/>
      <c r="C44" s="70"/>
      <c r="D44" s="71" t="str">
        <f>IF(LEN(B44)&gt;0,INDEX('1_IncExc'!$D:$D, MATCH($B44,'1_IncExc'!$B:$B,0)),"")</f>
        <v/>
      </c>
      <c r="E44" s="72" t="str">
        <f>IF(LEN(B44)&gt;0,INDEX('1_IncExc'!$E:$E, MATCH($B44,'1_IncExc'!$B:$B,0)),"")</f>
        <v/>
      </c>
      <c r="F44" s="70"/>
      <c r="G44" s="70"/>
      <c r="H44" s="70"/>
      <c r="I44" s="70"/>
      <c r="J44" s="70"/>
      <c r="K44" s="70"/>
      <c r="L44" s="70"/>
      <c r="M44" s="70"/>
      <c r="N44" s="70"/>
      <c r="O44" s="70"/>
      <c r="P44" s="70"/>
      <c r="Q44" s="74"/>
      <c r="R44" s="77"/>
      <c r="S44" s="77"/>
      <c r="T44" s="77"/>
      <c r="U44" s="77"/>
      <c r="V44" s="77"/>
      <c r="W44" s="77"/>
      <c r="X44" s="77"/>
      <c r="Y44" s="77"/>
      <c r="Z44" s="78"/>
      <c r="AA44" s="73"/>
      <c r="AB44" s="73"/>
      <c r="AC44" s="73"/>
      <c r="AD44" s="77"/>
    </row>
    <row r="45" spans="1:30" s="75" customFormat="1" ht="12" customHeight="1" x14ac:dyDescent="0.2">
      <c r="A45" s="68">
        <f t="shared" si="0"/>
        <v>41</v>
      </c>
      <c r="B45" s="70"/>
      <c r="C45" s="70"/>
      <c r="D45" s="71" t="str">
        <f>IF(LEN(B45)&gt;0,INDEX('1_IncExc'!$D:$D, MATCH($B45,'1_IncExc'!$B:$B,0)),"")</f>
        <v/>
      </c>
      <c r="E45" s="72" t="str">
        <f>IF(LEN(B45)&gt;0,INDEX('1_IncExc'!$E:$E, MATCH($B45,'1_IncExc'!$B:$B,0)),"")</f>
        <v/>
      </c>
      <c r="F45" s="70"/>
      <c r="G45" s="70"/>
      <c r="H45" s="70"/>
      <c r="I45" s="70"/>
      <c r="J45" s="70"/>
      <c r="K45" s="70"/>
      <c r="L45" s="70"/>
      <c r="M45" s="70"/>
      <c r="N45" s="70"/>
      <c r="O45" s="70"/>
      <c r="P45" s="70"/>
      <c r="Q45" s="74"/>
      <c r="R45" s="77"/>
      <c r="S45" s="77"/>
      <c r="T45" s="77"/>
      <c r="U45" s="77"/>
      <c r="V45" s="77"/>
      <c r="W45" s="77"/>
      <c r="X45" s="77"/>
      <c r="Y45" s="77"/>
      <c r="Z45" s="78"/>
      <c r="AA45" s="73"/>
      <c r="AB45" s="73"/>
      <c r="AC45" s="73"/>
      <c r="AD45" s="77"/>
    </row>
    <row r="46" spans="1:30" s="75" customFormat="1" ht="12" customHeight="1" x14ac:dyDescent="0.2">
      <c r="A46" s="68">
        <f t="shared" si="0"/>
        <v>42</v>
      </c>
      <c r="B46" s="70"/>
      <c r="C46" s="70"/>
      <c r="D46" s="71" t="str">
        <f>IF(LEN(B46)&gt;0,INDEX('1_IncExc'!$D:$D, MATCH($B46,'1_IncExc'!$B:$B,0)),"")</f>
        <v/>
      </c>
      <c r="E46" s="72" t="str">
        <f>IF(LEN(B46)&gt;0,INDEX('1_IncExc'!$E:$E, MATCH($B46,'1_IncExc'!$B:$B,0)),"")</f>
        <v/>
      </c>
      <c r="F46" s="70"/>
      <c r="G46" s="70"/>
      <c r="H46" s="70"/>
      <c r="I46" s="70"/>
      <c r="J46" s="70"/>
      <c r="K46" s="70"/>
      <c r="L46" s="70"/>
      <c r="M46" s="70"/>
      <c r="N46" s="70"/>
      <c r="O46" s="70"/>
      <c r="P46" s="70"/>
      <c r="Q46" s="74"/>
      <c r="R46" s="77"/>
      <c r="S46" s="77"/>
      <c r="T46" s="77"/>
      <c r="U46" s="77"/>
      <c r="V46" s="77"/>
      <c r="W46" s="77"/>
      <c r="X46" s="77"/>
      <c r="Y46" s="77"/>
      <c r="Z46" s="78"/>
      <c r="AA46" s="73"/>
      <c r="AB46" s="73"/>
      <c r="AC46" s="73"/>
      <c r="AD46" s="77"/>
    </row>
    <row r="47" spans="1:30" s="75" customFormat="1" ht="12" customHeight="1" x14ac:dyDescent="0.2">
      <c r="A47" s="68">
        <f t="shared" si="0"/>
        <v>43</v>
      </c>
      <c r="B47" s="70"/>
      <c r="C47" s="70"/>
      <c r="D47" s="71" t="str">
        <f>IF(LEN(B47)&gt;0,INDEX('1_IncExc'!$D:$D, MATCH($B47,'1_IncExc'!$B:$B,0)),"")</f>
        <v/>
      </c>
      <c r="E47" s="72" t="str">
        <f>IF(LEN(B47)&gt;0,INDEX('1_IncExc'!$E:$E, MATCH($B47,'1_IncExc'!$B:$B,0)),"")</f>
        <v/>
      </c>
      <c r="F47" s="70"/>
      <c r="G47" s="70"/>
      <c r="H47" s="70"/>
      <c r="I47" s="70"/>
      <c r="J47" s="70"/>
      <c r="K47" s="70"/>
      <c r="L47" s="70"/>
      <c r="M47" s="70"/>
      <c r="N47" s="70"/>
      <c r="O47" s="70"/>
      <c r="P47" s="70"/>
      <c r="Q47" s="74"/>
      <c r="R47" s="77"/>
      <c r="S47" s="77"/>
      <c r="T47" s="77"/>
      <c r="U47" s="77"/>
      <c r="V47" s="77"/>
      <c r="W47" s="77"/>
      <c r="X47" s="77"/>
      <c r="Y47" s="77"/>
      <c r="Z47" s="78"/>
      <c r="AA47" s="73"/>
      <c r="AB47" s="73"/>
      <c r="AC47" s="73"/>
      <c r="AD47" s="77"/>
    </row>
    <row r="48" spans="1:30" s="75" customFormat="1" ht="12" customHeight="1" x14ac:dyDescent="0.2">
      <c r="A48" s="68">
        <f t="shared" si="0"/>
        <v>44</v>
      </c>
      <c r="B48" s="70"/>
      <c r="C48" s="70"/>
      <c r="D48" s="71" t="str">
        <f>IF(LEN(B48)&gt;0,INDEX('1_IncExc'!$D:$D, MATCH($B48,'1_IncExc'!$B:$B,0)),"")</f>
        <v/>
      </c>
      <c r="E48" s="72" t="str">
        <f>IF(LEN(B48)&gt;0,INDEX('1_IncExc'!$E:$E, MATCH($B48,'1_IncExc'!$B:$B,0)),"")</f>
        <v/>
      </c>
      <c r="F48" s="70"/>
      <c r="G48" s="70"/>
      <c r="H48" s="70"/>
      <c r="I48" s="70"/>
      <c r="J48" s="70"/>
      <c r="K48" s="70"/>
      <c r="L48" s="70"/>
      <c r="M48" s="70"/>
      <c r="N48" s="70"/>
      <c r="O48" s="70"/>
      <c r="P48" s="70"/>
      <c r="Q48" s="74"/>
      <c r="R48" s="77"/>
      <c r="S48" s="77"/>
      <c r="T48" s="77"/>
      <c r="U48" s="77"/>
      <c r="V48" s="77"/>
      <c r="W48" s="77"/>
      <c r="X48" s="77"/>
      <c r="Y48" s="77"/>
      <c r="Z48" s="78"/>
      <c r="AA48" s="73"/>
      <c r="AB48" s="73"/>
      <c r="AC48" s="73"/>
      <c r="AD48" s="77"/>
    </row>
    <row r="49" spans="1:30" s="75" customFormat="1" ht="12" customHeight="1" x14ac:dyDescent="0.2">
      <c r="A49" s="68">
        <f t="shared" si="0"/>
        <v>45</v>
      </c>
      <c r="B49" s="70"/>
      <c r="C49" s="70"/>
      <c r="D49" s="71" t="str">
        <f>IF(LEN(B49)&gt;0,INDEX('1_IncExc'!$D:$D, MATCH($B49,'1_IncExc'!$B:$B,0)),"")</f>
        <v/>
      </c>
      <c r="E49" s="72" t="str">
        <f>IF(LEN(B49)&gt;0,INDEX('1_IncExc'!$E:$E, MATCH($B49,'1_IncExc'!$B:$B,0)),"")</f>
        <v/>
      </c>
      <c r="F49" s="70"/>
      <c r="G49" s="70"/>
      <c r="H49" s="70"/>
      <c r="I49" s="70"/>
      <c r="J49" s="70"/>
      <c r="K49" s="70"/>
      <c r="L49" s="70"/>
      <c r="M49" s="70"/>
      <c r="N49" s="70"/>
      <c r="O49" s="70"/>
      <c r="P49" s="70"/>
      <c r="Q49" s="74"/>
      <c r="R49" s="77"/>
      <c r="S49" s="77"/>
      <c r="T49" s="77"/>
      <c r="U49" s="77"/>
      <c r="V49" s="77"/>
      <c r="W49" s="77"/>
      <c r="X49" s="77"/>
      <c r="Y49" s="77"/>
      <c r="Z49" s="78"/>
      <c r="AA49" s="73"/>
      <c r="AB49" s="73"/>
      <c r="AC49" s="73"/>
      <c r="AD49" s="77"/>
    </row>
    <row r="50" spans="1:30" s="75" customFormat="1" ht="12" customHeight="1" x14ac:dyDescent="0.2">
      <c r="A50" s="68">
        <f t="shared" si="0"/>
        <v>46</v>
      </c>
      <c r="B50" s="70"/>
      <c r="C50" s="70"/>
      <c r="D50" s="71" t="str">
        <f>IF(LEN(B50)&gt;0,INDEX('1_IncExc'!$D:$D, MATCH($B50,'1_IncExc'!$B:$B,0)),"")</f>
        <v/>
      </c>
      <c r="E50" s="72" t="str">
        <f>IF(LEN(B50)&gt;0,INDEX('1_IncExc'!$E:$E, MATCH($B50,'1_IncExc'!$B:$B,0)),"")</f>
        <v/>
      </c>
      <c r="F50" s="70"/>
      <c r="G50" s="70"/>
      <c r="H50" s="70"/>
      <c r="I50" s="70"/>
      <c r="J50" s="70"/>
      <c r="K50" s="70"/>
      <c r="L50" s="70"/>
      <c r="M50" s="70"/>
      <c r="N50" s="70"/>
      <c r="O50" s="70"/>
      <c r="P50" s="70"/>
      <c r="Q50" s="74"/>
      <c r="R50" s="77"/>
      <c r="S50" s="77"/>
      <c r="T50" s="77"/>
      <c r="U50" s="77"/>
      <c r="V50" s="77"/>
      <c r="W50" s="77"/>
      <c r="X50" s="77"/>
      <c r="Y50" s="77"/>
      <c r="Z50" s="78"/>
      <c r="AA50" s="73"/>
      <c r="AB50" s="73"/>
      <c r="AC50" s="73"/>
      <c r="AD50" s="77"/>
    </row>
    <row r="51" spans="1:30" s="75" customFormat="1" ht="12" customHeight="1" x14ac:dyDescent="0.2">
      <c r="A51" s="68">
        <f t="shared" si="0"/>
        <v>47</v>
      </c>
      <c r="B51" s="70"/>
      <c r="C51" s="70"/>
      <c r="D51" s="71" t="str">
        <f>IF(LEN(B51)&gt;0,INDEX('1_IncExc'!$D:$D, MATCH($B51,'1_IncExc'!$B:$B,0)),"")</f>
        <v/>
      </c>
      <c r="E51" s="72" t="str">
        <f>IF(LEN(B51)&gt;0,INDEX('1_IncExc'!$E:$E, MATCH($B51,'1_IncExc'!$B:$B,0)),"")</f>
        <v/>
      </c>
      <c r="F51" s="70"/>
      <c r="G51" s="70"/>
      <c r="H51" s="70"/>
      <c r="I51" s="70"/>
      <c r="J51" s="70"/>
      <c r="K51" s="70"/>
      <c r="L51" s="70"/>
      <c r="M51" s="70"/>
      <c r="N51" s="70"/>
      <c r="O51" s="70"/>
      <c r="P51" s="70"/>
      <c r="Q51" s="74"/>
      <c r="R51" s="77"/>
      <c r="S51" s="77"/>
      <c r="T51" s="77"/>
      <c r="U51" s="77"/>
      <c r="V51" s="77"/>
      <c r="W51" s="77"/>
      <c r="X51" s="77"/>
      <c r="Y51" s="77"/>
      <c r="Z51" s="78"/>
      <c r="AA51" s="73"/>
      <c r="AB51" s="73"/>
      <c r="AC51" s="73"/>
      <c r="AD51" s="77"/>
    </row>
    <row r="52" spans="1:30" s="75" customFormat="1" ht="12" customHeight="1" x14ac:dyDescent="0.2">
      <c r="A52" s="68">
        <f t="shared" si="0"/>
        <v>48</v>
      </c>
      <c r="B52" s="70"/>
      <c r="C52" s="70"/>
      <c r="D52" s="71" t="str">
        <f>IF(LEN(B52)&gt;0,INDEX('1_IncExc'!$D:$D, MATCH($B52,'1_IncExc'!$B:$B,0)),"")</f>
        <v/>
      </c>
      <c r="E52" s="72" t="str">
        <f>IF(LEN(B52)&gt;0,INDEX('1_IncExc'!$E:$E, MATCH($B52,'1_IncExc'!$B:$B,0)),"")</f>
        <v/>
      </c>
      <c r="F52" s="70"/>
      <c r="G52" s="70"/>
      <c r="H52" s="70"/>
      <c r="I52" s="70"/>
      <c r="J52" s="70"/>
      <c r="K52" s="70"/>
      <c r="L52" s="70"/>
      <c r="M52" s="70"/>
      <c r="N52" s="70"/>
      <c r="O52" s="70"/>
      <c r="P52" s="70"/>
      <c r="Q52" s="74"/>
      <c r="R52" s="77"/>
      <c r="S52" s="77"/>
      <c r="T52" s="77"/>
      <c r="U52" s="77"/>
      <c r="V52" s="77"/>
      <c r="W52" s="77"/>
      <c r="X52" s="77"/>
      <c r="Y52" s="77"/>
      <c r="Z52" s="78"/>
      <c r="AA52" s="73"/>
      <c r="AB52" s="73"/>
      <c r="AC52" s="73"/>
      <c r="AD52" s="77"/>
    </row>
    <row r="53" spans="1:30" s="75" customFormat="1" ht="12" customHeight="1" x14ac:dyDescent="0.2">
      <c r="A53" s="68">
        <f t="shared" si="0"/>
        <v>49</v>
      </c>
      <c r="B53" s="70"/>
      <c r="C53" s="70"/>
      <c r="D53" s="71" t="str">
        <f>IF(LEN(B53)&gt;0,INDEX('1_IncExc'!$D:$D, MATCH($B53,'1_IncExc'!$B:$B,0)),"")</f>
        <v/>
      </c>
      <c r="E53" s="72" t="str">
        <f>IF(LEN(B53)&gt;0,INDEX('1_IncExc'!$E:$E, MATCH($B53,'1_IncExc'!$B:$B,0)),"")</f>
        <v/>
      </c>
      <c r="F53" s="70"/>
      <c r="G53" s="70"/>
      <c r="H53" s="70"/>
      <c r="I53" s="70"/>
      <c r="J53" s="70"/>
      <c r="K53" s="70"/>
      <c r="L53" s="70"/>
      <c r="M53" s="70"/>
      <c r="N53" s="70"/>
      <c r="O53" s="70"/>
      <c r="P53" s="70"/>
      <c r="Q53" s="74"/>
      <c r="R53" s="77"/>
      <c r="S53" s="77"/>
      <c r="T53" s="77"/>
      <c r="U53" s="77"/>
      <c r="V53" s="77"/>
      <c r="W53" s="77"/>
      <c r="X53" s="77"/>
      <c r="Y53" s="77"/>
      <c r="Z53" s="78"/>
      <c r="AA53" s="73"/>
      <c r="AB53" s="73"/>
      <c r="AC53" s="73"/>
      <c r="AD53" s="77"/>
    </row>
    <row r="54" spans="1:30" s="75" customFormat="1" ht="12" customHeight="1" x14ac:dyDescent="0.2">
      <c r="A54" s="68">
        <f t="shared" si="0"/>
        <v>50</v>
      </c>
      <c r="B54" s="70"/>
      <c r="C54" s="70"/>
      <c r="D54" s="71" t="str">
        <f>IF(LEN(B54)&gt;0,INDEX('1_IncExc'!$D:$D, MATCH($B54,'1_IncExc'!$B:$B,0)),"")</f>
        <v/>
      </c>
      <c r="E54" s="72" t="str">
        <f>IF(LEN(B54)&gt;0,INDEX('1_IncExc'!$E:$E, MATCH($B54,'1_IncExc'!$B:$B,0)),"")</f>
        <v/>
      </c>
      <c r="F54" s="70"/>
      <c r="G54" s="70"/>
      <c r="H54" s="70"/>
      <c r="I54" s="70"/>
      <c r="J54" s="70"/>
      <c r="K54" s="70"/>
      <c r="L54" s="70"/>
      <c r="M54" s="70"/>
      <c r="N54" s="70"/>
      <c r="O54" s="70"/>
      <c r="P54" s="70"/>
      <c r="Q54" s="74"/>
      <c r="R54" s="77"/>
      <c r="S54" s="77"/>
      <c r="T54" s="77"/>
      <c r="U54" s="77"/>
      <c r="V54" s="77"/>
      <c r="W54" s="77"/>
      <c r="X54" s="77"/>
      <c r="Y54" s="77"/>
      <c r="Z54" s="78"/>
      <c r="AA54" s="73"/>
      <c r="AB54" s="73"/>
      <c r="AC54" s="73"/>
      <c r="AD54" s="77"/>
    </row>
    <row r="55" spans="1:30" s="75" customFormat="1" ht="12" customHeight="1" x14ac:dyDescent="0.2">
      <c r="A55" s="68">
        <f t="shared" si="0"/>
        <v>51</v>
      </c>
      <c r="B55" s="70"/>
      <c r="C55" s="70"/>
      <c r="D55" s="71" t="str">
        <f>IF(LEN(B55)&gt;0,INDEX('1_IncExc'!$D:$D, MATCH($B55,'1_IncExc'!$B:$B,0)),"")</f>
        <v/>
      </c>
      <c r="E55" s="72" t="str">
        <f>IF(LEN(B55)&gt;0,INDEX('1_IncExc'!$E:$E, MATCH($B55,'1_IncExc'!$B:$B,0)),"")</f>
        <v/>
      </c>
      <c r="F55" s="70"/>
      <c r="G55" s="70"/>
      <c r="H55" s="70"/>
      <c r="I55" s="70"/>
      <c r="J55" s="70"/>
      <c r="K55" s="70"/>
      <c r="L55" s="70"/>
      <c r="M55" s="70"/>
      <c r="N55" s="70"/>
      <c r="O55" s="70"/>
      <c r="P55" s="70"/>
      <c r="Q55" s="74"/>
      <c r="R55" s="77"/>
      <c r="S55" s="77"/>
      <c r="T55" s="77"/>
      <c r="U55" s="77"/>
      <c r="V55" s="77"/>
      <c r="W55" s="77"/>
      <c r="X55" s="77"/>
      <c r="Y55" s="77"/>
      <c r="Z55" s="78"/>
      <c r="AA55" s="73"/>
      <c r="AB55" s="73"/>
      <c r="AC55" s="73"/>
      <c r="AD55" s="77"/>
    </row>
    <row r="56" spans="1:30" s="75" customFormat="1" ht="12" customHeight="1" x14ac:dyDescent="0.2">
      <c r="A56" s="68">
        <f t="shared" si="0"/>
        <v>52</v>
      </c>
      <c r="B56" s="70"/>
      <c r="C56" s="70"/>
      <c r="D56" s="71" t="str">
        <f>IF(LEN(B56)&gt;0,INDEX('1_IncExc'!$D:$D, MATCH($B56,'1_IncExc'!$B:$B,0)),"")</f>
        <v/>
      </c>
      <c r="E56" s="72" t="str">
        <f>IF(LEN(B56)&gt;0,INDEX('1_IncExc'!$E:$E, MATCH($B56,'1_IncExc'!$B:$B,0)),"")</f>
        <v/>
      </c>
      <c r="F56" s="70"/>
      <c r="G56" s="70"/>
      <c r="H56" s="70"/>
      <c r="I56" s="70"/>
      <c r="J56" s="70"/>
      <c r="K56" s="70"/>
      <c r="L56" s="70"/>
      <c r="M56" s="70"/>
      <c r="N56" s="70"/>
      <c r="O56" s="70"/>
      <c r="P56" s="70"/>
      <c r="Q56" s="74"/>
      <c r="R56" s="77"/>
      <c r="S56" s="77"/>
      <c r="T56" s="77"/>
      <c r="U56" s="77"/>
      <c r="V56" s="77"/>
      <c r="W56" s="77"/>
      <c r="X56" s="77"/>
      <c r="Y56" s="77"/>
      <c r="Z56" s="78"/>
      <c r="AA56" s="73"/>
      <c r="AB56" s="73"/>
      <c r="AC56" s="73"/>
      <c r="AD56" s="77"/>
    </row>
    <row r="57" spans="1:30" s="75" customFormat="1" ht="12" customHeight="1" x14ac:dyDescent="0.2">
      <c r="A57" s="68">
        <f t="shared" si="0"/>
        <v>53</v>
      </c>
      <c r="B57" s="70"/>
      <c r="C57" s="70"/>
      <c r="D57" s="71" t="str">
        <f>IF(LEN(B57)&gt;0,INDEX('1_IncExc'!$D:$D, MATCH($B57,'1_IncExc'!$B:$B,0)),"")</f>
        <v/>
      </c>
      <c r="E57" s="72" t="str">
        <f>IF(LEN(B57)&gt;0,INDEX('1_IncExc'!$E:$E, MATCH($B57,'1_IncExc'!$B:$B,0)),"")</f>
        <v/>
      </c>
      <c r="F57" s="70"/>
      <c r="G57" s="70"/>
      <c r="H57" s="70"/>
      <c r="I57" s="70"/>
      <c r="J57" s="70"/>
      <c r="K57" s="70"/>
      <c r="L57" s="70"/>
      <c r="M57" s="70"/>
      <c r="N57" s="70"/>
      <c r="O57" s="70"/>
      <c r="P57" s="70"/>
      <c r="Q57" s="74"/>
      <c r="R57" s="77"/>
      <c r="S57" s="77"/>
      <c r="T57" s="77"/>
      <c r="U57" s="77"/>
      <c r="V57" s="77"/>
      <c r="W57" s="77"/>
      <c r="X57" s="77"/>
      <c r="Y57" s="77"/>
      <c r="Z57" s="78"/>
      <c r="AA57" s="73"/>
      <c r="AB57" s="73"/>
      <c r="AC57" s="73"/>
      <c r="AD57" s="77"/>
    </row>
    <row r="58" spans="1:30" s="75" customFormat="1" ht="12" customHeight="1" x14ac:dyDescent="0.2">
      <c r="A58" s="68">
        <f t="shared" si="0"/>
        <v>54</v>
      </c>
      <c r="B58" s="70"/>
      <c r="C58" s="70"/>
      <c r="D58" s="71" t="str">
        <f>IF(LEN(B58)&gt;0,INDEX('1_IncExc'!$D:$D, MATCH($B58,'1_IncExc'!$B:$B,0)),"")</f>
        <v/>
      </c>
      <c r="E58" s="72" t="str">
        <f>IF(LEN(B58)&gt;0,INDEX('1_IncExc'!$E:$E, MATCH($B58,'1_IncExc'!$B:$B,0)),"")</f>
        <v/>
      </c>
      <c r="F58" s="70"/>
      <c r="G58" s="70"/>
      <c r="H58" s="70"/>
      <c r="I58" s="70"/>
      <c r="J58" s="70"/>
      <c r="K58" s="70"/>
      <c r="L58" s="70"/>
      <c r="M58" s="70"/>
      <c r="N58" s="70"/>
      <c r="O58" s="70"/>
      <c r="P58" s="70"/>
      <c r="Q58" s="74"/>
      <c r="R58" s="77"/>
      <c r="S58" s="77"/>
      <c r="T58" s="77"/>
      <c r="U58" s="77"/>
      <c r="V58" s="77"/>
      <c r="W58" s="77"/>
      <c r="X58" s="77"/>
      <c r="Y58" s="77"/>
      <c r="Z58" s="78"/>
      <c r="AA58" s="73"/>
      <c r="AB58" s="73"/>
      <c r="AC58" s="73"/>
      <c r="AD58" s="77"/>
    </row>
    <row r="59" spans="1:30" s="75" customFormat="1" ht="12" customHeight="1" x14ac:dyDescent="0.2">
      <c r="A59" s="68">
        <f t="shared" si="0"/>
        <v>55</v>
      </c>
      <c r="B59" s="70"/>
      <c r="C59" s="70"/>
      <c r="D59" s="71" t="str">
        <f>IF(LEN(B59)&gt;0,INDEX('1_IncExc'!$D:$D, MATCH($B59,'1_IncExc'!$B:$B,0)),"")</f>
        <v/>
      </c>
      <c r="E59" s="72" t="str">
        <f>IF(LEN(B59)&gt;0,INDEX('1_IncExc'!$E:$E, MATCH($B59,'1_IncExc'!$B:$B,0)),"")</f>
        <v/>
      </c>
      <c r="F59" s="70"/>
      <c r="G59" s="70"/>
      <c r="H59" s="70"/>
      <c r="I59" s="70"/>
      <c r="J59" s="70"/>
      <c r="K59" s="70"/>
      <c r="L59" s="70"/>
      <c r="M59" s="70"/>
      <c r="N59" s="70"/>
      <c r="O59" s="70"/>
      <c r="P59" s="70"/>
      <c r="Q59" s="74"/>
      <c r="R59" s="77"/>
      <c r="S59" s="77"/>
      <c r="T59" s="77"/>
      <c r="U59" s="77"/>
      <c r="V59" s="77"/>
      <c r="W59" s="77"/>
      <c r="X59" s="77"/>
      <c r="Y59" s="77"/>
      <c r="Z59" s="78"/>
      <c r="AA59" s="73"/>
      <c r="AB59" s="73"/>
      <c r="AC59" s="73"/>
      <c r="AD59" s="77"/>
    </row>
    <row r="60" spans="1:30" s="75" customFormat="1" ht="12" customHeight="1" x14ac:dyDescent="0.2">
      <c r="A60" s="68">
        <f t="shared" si="0"/>
        <v>56</v>
      </c>
      <c r="B60" s="70"/>
      <c r="C60" s="70"/>
      <c r="D60" s="71" t="str">
        <f>IF(LEN(B60)&gt;0,INDEX('1_IncExc'!$D:$D, MATCH($B60,'1_IncExc'!$B:$B,0)),"")</f>
        <v/>
      </c>
      <c r="E60" s="72" t="str">
        <f>IF(LEN(B60)&gt;0,INDEX('1_IncExc'!$E:$E, MATCH($B60,'1_IncExc'!$B:$B,0)),"")</f>
        <v/>
      </c>
      <c r="F60" s="70"/>
      <c r="G60" s="70"/>
      <c r="H60" s="70"/>
      <c r="I60" s="70"/>
      <c r="J60" s="70"/>
      <c r="K60" s="70"/>
      <c r="L60" s="70"/>
      <c r="M60" s="70"/>
      <c r="N60" s="70"/>
      <c r="O60" s="70"/>
      <c r="P60" s="70"/>
      <c r="Q60" s="74"/>
      <c r="R60" s="77"/>
      <c r="S60" s="77"/>
      <c r="T60" s="77"/>
      <c r="U60" s="77"/>
      <c r="V60" s="77"/>
      <c r="W60" s="77"/>
      <c r="X60" s="77"/>
      <c r="Y60" s="77"/>
      <c r="Z60" s="78"/>
      <c r="AA60" s="73"/>
      <c r="AB60" s="73"/>
      <c r="AC60" s="73"/>
      <c r="AD60" s="77"/>
    </row>
    <row r="61" spans="1:30" s="75" customFormat="1" ht="12" customHeight="1" x14ac:dyDescent="0.2">
      <c r="A61" s="68">
        <f t="shared" si="0"/>
        <v>57</v>
      </c>
      <c r="B61" s="70"/>
      <c r="C61" s="70"/>
      <c r="D61" s="71" t="str">
        <f>IF(LEN(B61)&gt;0,INDEX('1_IncExc'!$D:$D, MATCH($B61,'1_IncExc'!$B:$B,0)),"")</f>
        <v/>
      </c>
      <c r="E61" s="72" t="str">
        <f>IF(LEN(B61)&gt;0,INDEX('1_IncExc'!$E:$E, MATCH($B61,'1_IncExc'!$B:$B,0)),"")</f>
        <v/>
      </c>
      <c r="F61" s="70"/>
      <c r="G61" s="70"/>
      <c r="H61" s="70"/>
      <c r="I61" s="70"/>
      <c r="J61" s="70"/>
      <c r="K61" s="70"/>
      <c r="L61" s="70"/>
      <c r="M61" s="70"/>
      <c r="N61" s="70"/>
      <c r="O61" s="70"/>
      <c r="P61" s="70"/>
      <c r="Q61" s="74"/>
      <c r="R61" s="77"/>
      <c r="S61" s="77"/>
      <c r="T61" s="77"/>
      <c r="U61" s="77"/>
      <c r="V61" s="77"/>
      <c r="W61" s="77"/>
      <c r="X61" s="77"/>
      <c r="Y61" s="77"/>
      <c r="Z61" s="78"/>
      <c r="AA61" s="73"/>
      <c r="AB61" s="73"/>
      <c r="AC61" s="73"/>
      <c r="AD61" s="77"/>
    </row>
    <row r="62" spans="1:30" s="75" customFormat="1" ht="12" customHeight="1" x14ac:dyDescent="0.2">
      <c r="A62" s="68">
        <f t="shared" si="0"/>
        <v>58</v>
      </c>
      <c r="B62" s="70"/>
      <c r="C62" s="70"/>
      <c r="D62" s="71" t="str">
        <f>IF(LEN(B62)&gt;0,INDEX('1_IncExc'!$D:$D, MATCH($B62,'1_IncExc'!$B:$B,0)),"")</f>
        <v/>
      </c>
      <c r="E62" s="72" t="str">
        <f>IF(LEN(B62)&gt;0,INDEX('1_IncExc'!$E:$E, MATCH($B62,'1_IncExc'!$B:$B,0)),"")</f>
        <v/>
      </c>
      <c r="F62" s="70"/>
      <c r="G62" s="70"/>
      <c r="H62" s="70"/>
      <c r="I62" s="70"/>
      <c r="J62" s="70"/>
      <c r="K62" s="70"/>
      <c r="L62" s="70"/>
      <c r="M62" s="70"/>
      <c r="N62" s="70"/>
      <c r="O62" s="70"/>
      <c r="P62" s="70"/>
      <c r="Q62" s="74"/>
      <c r="R62" s="77"/>
      <c r="S62" s="77"/>
      <c r="T62" s="77"/>
      <c r="U62" s="77"/>
      <c r="V62" s="77"/>
      <c r="W62" s="77"/>
      <c r="X62" s="77"/>
      <c r="Y62" s="77"/>
      <c r="Z62" s="78"/>
      <c r="AA62" s="73"/>
      <c r="AB62" s="73"/>
      <c r="AC62" s="73"/>
      <c r="AD62" s="77"/>
    </row>
    <row r="63" spans="1:30" s="75" customFormat="1" ht="12" customHeight="1" x14ac:dyDescent="0.2">
      <c r="A63" s="68">
        <f t="shared" si="0"/>
        <v>59</v>
      </c>
      <c r="B63" s="70"/>
      <c r="C63" s="70"/>
      <c r="D63" s="71" t="str">
        <f>IF(LEN(B63)&gt;0,INDEX('1_IncExc'!$D:$D, MATCH($B63,'1_IncExc'!$B:$B,0)),"")</f>
        <v/>
      </c>
      <c r="E63" s="72" t="str">
        <f>IF(LEN(B63)&gt;0,INDEX('1_IncExc'!$E:$E, MATCH($B63,'1_IncExc'!$B:$B,0)),"")</f>
        <v/>
      </c>
      <c r="F63" s="70"/>
      <c r="G63" s="70"/>
      <c r="H63" s="70"/>
      <c r="I63" s="70"/>
      <c r="J63" s="70"/>
      <c r="K63" s="70"/>
      <c r="L63" s="70"/>
      <c r="M63" s="70"/>
      <c r="N63" s="70"/>
      <c r="O63" s="70"/>
      <c r="P63" s="70"/>
      <c r="Q63" s="74"/>
      <c r="R63" s="77"/>
      <c r="S63" s="77"/>
      <c r="T63" s="77"/>
      <c r="U63" s="77"/>
      <c r="V63" s="77"/>
      <c r="W63" s="77"/>
      <c r="X63" s="77"/>
      <c r="Y63" s="77"/>
      <c r="Z63" s="78"/>
      <c r="AA63" s="73"/>
      <c r="AB63" s="73"/>
      <c r="AC63" s="73"/>
      <c r="AD63" s="77"/>
    </row>
    <row r="64" spans="1:30" s="75" customFormat="1" ht="12" customHeight="1" x14ac:dyDescent="0.2">
      <c r="A64" s="68">
        <f t="shared" si="0"/>
        <v>60</v>
      </c>
      <c r="B64" s="70"/>
      <c r="C64" s="70"/>
      <c r="D64" s="71" t="str">
        <f>IF(LEN(B64)&gt;0,INDEX('1_IncExc'!$D:$D, MATCH($B64,'1_IncExc'!$B:$B,0)),"")</f>
        <v/>
      </c>
      <c r="E64" s="72" t="str">
        <f>IF(LEN(B64)&gt;0,INDEX('1_IncExc'!$E:$E, MATCH($B64,'1_IncExc'!$B:$B,0)),"")</f>
        <v/>
      </c>
      <c r="F64" s="70"/>
      <c r="G64" s="70"/>
      <c r="H64" s="70"/>
      <c r="I64" s="70"/>
      <c r="J64" s="70"/>
      <c r="K64" s="70"/>
      <c r="L64" s="70"/>
      <c r="M64" s="70"/>
      <c r="N64" s="70"/>
      <c r="O64" s="70"/>
      <c r="P64" s="70"/>
      <c r="Q64" s="74"/>
      <c r="R64" s="77"/>
      <c r="S64" s="77"/>
      <c r="T64" s="77"/>
      <c r="U64" s="77"/>
      <c r="V64" s="77"/>
      <c r="W64" s="77"/>
      <c r="X64" s="77"/>
      <c r="Y64" s="77"/>
      <c r="Z64" s="78"/>
      <c r="AA64" s="73"/>
      <c r="AB64" s="73"/>
      <c r="AC64" s="73"/>
      <c r="AD64" s="77"/>
    </row>
    <row r="65" spans="1:30" s="75" customFormat="1" ht="12" customHeight="1" x14ac:dyDescent="0.2">
      <c r="A65" s="68">
        <f t="shared" si="0"/>
        <v>61</v>
      </c>
      <c r="B65" s="70"/>
      <c r="C65" s="70"/>
      <c r="D65" s="71" t="str">
        <f>IF(LEN(B65)&gt;0,INDEX('1_IncExc'!$D:$D, MATCH($B65,'1_IncExc'!$B:$B,0)),"")</f>
        <v/>
      </c>
      <c r="E65" s="72" t="str">
        <f>IF(LEN(B65)&gt;0,INDEX('1_IncExc'!$E:$E, MATCH($B65,'1_IncExc'!$B:$B,0)),"")</f>
        <v/>
      </c>
      <c r="F65" s="70"/>
      <c r="G65" s="70"/>
      <c r="H65" s="70"/>
      <c r="I65" s="70"/>
      <c r="J65" s="70"/>
      <c r="K65" s="70"/>
      <c r="L65" s="70"/>
      <c r="M65" s="70"/>
      <c r="N65" s="70"/>
      <c r="O65" s="70"/>
      <c r="P65" s="70"/>
      <c r="Q65" s="74"/>
      <c r="R65" s="77"/>
      <c r="S65" s="77"/>
      <c r="T65" s="77"/>
      <c r="U65" s="77"/>
      <c r="V65" s="77"/>
      <c r="W65" s="77"/>
      <c r="X65" s="77"/>
      <c r="Y65" s="77"/>
      <c r="Z65" s="78"/>
      <c r="AA65" s="73"/>
      <c r="AB65" s="73"/>
      <c r="AC65" s="73"/>
      <c r="AD65" s="77"/>
    </row>
    <row r="66" spans="1:30" s="75" customFormat="1" ht="12" customHeight="1" x14ac:dyDescent="0.2">
      <c r="A66" s="68">
        <f t="shared" si="0"/>
        <v>62</v>
      </c>
      <c r="B66" s="70"/>
      <c r="C66" s="70"/>
      <c r="D66" s="71" t="str">
        <f>IF(LEN(B66)&gt;0,INDEX('1_IncExc'!$D:$D, MATCH($B66,'1_IncExc'!$B:$B,0)),"")</f>
        <v/>
      </c>
      <c r="E66" s="72" t="str">
        <f>IF(LEN(B66)&gt;0,INDEX('1_IncExc'!$E:$E, MATCH($B66,'1_IncExc'!$B:$B,0)),"")</f>
        <v/>
      </c>
      <c r="F66" s="70"/>
      <c r="G66" s="70"/>
      <c r="H66" s="70"/>
      <c r="I66" s="70"/>
      <c r="J66" s="70"/>
      <c r="K66" s="70"/>
      <c r="L66" s="70"/>
      <c r="M66" s="70"/>
      <c r="N66" s="70"/>
      <c r="O66" s="70"/>
      <c r="P66" s="70"/>
      <c r="Q66" s="74"/>
      <c r="R66" s="77"/>
      <c r="S66" s="77"/>
      <c r="T66" s="77"/>
      <c r="U66" s="77"/>
      <c r="V66" s="77"/>
      <c r="W66" s="77"/>
      <c r="X66" s="77"/>
      <c r="Y66" s="77"/>
      <c r="Z66" s="78"/>
      <c r="AA66" s="73"/>
      <c r="AB66" s="73"/>
      <c r="AC66" s="73"/>
      <c r="AD66" s="77"/>
    </row>
    <row r="67" spans="1:30" s="75" customFormat="1" ht="12" customHeight="1" x14ac:dyDescent="0.2">
      <c r="A67" s="68">
        <f t="shared" si="0"/>
        <v>63</v>
      </c>
      <c r="B67" s="70"/>
      <c r="C67" s="70"/>
      <c r="D67" s="71" t="str">
        <f>IF(LEN(B67)&gt;0,INDEX('1_IncExc'!$D:$D, MATCH($B67,'1_IncExc'!$B:$B,0)),"")</f>
        <v/>
      </c>
      <c r="E67" s="72" t="str">
        <f>IF(LEN(B67)&gt;0,INDEX('1_IncExc'!$E:$E, MATCH($B67,'1_IncExc'!$B:$B,0)),"")</f>
        <v/>
      </c>
      <c r="F67" s="70"/>
      <c r="G67" s="70"/>
      <c r="H67" s="70"/>
      <c r="I67" s="70"/>
      <c r="J67" s="70"/>
      <c r="K67" s="70"/>
      <c r="L67" s="70"/>
      <c r="M67" s="70"/>
      <c r="N67" s="70"/>
      <c r="O67" s="70"/>
      <c r="P67" s="70"/>
      <c r="Q67" s="74"/>
      <c r="R67" s="77"/>
      <c r="S67" s="77"/>
      <c r="T67" s="77"/>
      <c r="U67" s="77"/>
      <c r="V67" s="77"/>
      <c r="W67" s="77"/>
      <c r="X67" s="77"/>
      <c r="Y67" s="77"/>
      <c r="Z67" s="78"/>
      <c r="AA67" s="73"/>
      <c r="AB67" s="73"/>
      <c r="AC67" s="73"/>
      <c r="AD67" s="77"/>
    </row>
    <row r="68" spans="1:30" s="75" customFormat="1" ht="12" customHeight="1" x14ac:dyDescent="0.2">
      <c r="A68" s="68">
        <f t="shared" si="0"/>
        <v>64</v>
      </c>
      <c r="B68" s="70"/>
      <c r="C68" s="70"/>
      <c r="D68" s="71" t="str">
        <f>IF(LEN(B68)&gt;0,INDEX('1_IncExc'!$D:$D, MATCH($B68,'1_IncExc'!$B:$B,0)),"")</f>
        <v/>
      </c>
      <c r="E68" s="72" t="str">
        <f>IF(LEN(B68)&gt;0,INDEX('1_IncExc'!$E:$E, MATCH($B68,'1_IncExc'!$B:$B,0)),"")</f>
        <v/>
      </c>
      <c r="F68" s="70"/>
      <c r="G68" s="70"/>
      <c r="H68" s="70"/>
      <c r="I68" s="70"/>
      <c r="J68" s="70"/>
      <c r="K68" s="70"/>
      <c r="L68" s="70"/>
      <c r="M68" s="70"/>
      <c r="N68" s="70"/>
      <c r="O68" s="70"/>
      <c r="P68" s="70"/>
      <c r="Q68" s="74"/>
      <c r="R68" s="77"/>
      <c r="S68" s="77"/>
      <c r="T68" s="77"/>
      <c r="U68" s="77"/>
      <c r="V68" s="77"/>
      <c r="W68" s="77"/>
      <c r="X68" s="77"/>
      <c r="Y68" s="77"/>
      <c r="Z68" s="78"/>
      <c r="AA68" s="73"/>
      <c r="AB68" s="73"/>
      <c r="AC68" s="73"/>
      <c r="AD68" s="77"/>
    </row>
    <row r="69" spans="1:30" s="75" customFormat="1" ht="12" customHeight="1" x14ac:dyDescent="0.2">
      <c r="A69" s="68">
        <f t="shared" ref="A69:A104" si="1">ROW()-ROW($A$4)</f>
        <v>65</v>
      </c>
      <c r="B69" s="70"/>
      <c r="C69" s="70"/>
      <c r="D69" s="71" t="str">
        <f>IF(LEN(B69)&gt;0,INDEX('1_IncExc'!$D:$D, MATCH($B69,'1_IncExc'!$B:$B,0)),"")</f>
        <v/>
      </c>
      <c r="E69" s="72" t="str">
        <f>IF(LEN(B69)&gt;0,INDEX('1_IncExc'!$E:$E, MATCH($B69,'1_IncExc'!$B:$B,0)),"")</f>
        <v/>
      </c>
      <c r="F69" s="70"/>
      <c r="G69" s="70"/>
      <c r="H69" s="70"/>
      <c r="I69" s="70"/>
      <c r="J69" s="70"/>
      <c r="K69" s="70"/>
      <c r="L69" s="70"/>
      <c r="M69" s="70"/>
      <c r="N69" s="70"/>
      <c r="O69" s="70"/>
      <c r="P69" s="70"/>
      <c r="Q69" s="74"/>
      <c r="R69" s="77"/>
      <c r="S69" s="77"/>
      <c r="T69" s="77"/>
      <c r="U69" s="77"/>
      <c r="V69" s="77"/>
      <c r="W69" s="77"/>
      <c r="X69" s="77"/>
      <c r="Y69" s="77"/>
      <c r="Z69" s="78"/>
      <c r="AA69" s="73"/>
      <c r="AB69" s="73"/>
      <c r="AC69" s="73"/>
      <c r="AD69" s="77"/>
    </row>
    <row r="70" spans="1:30" s="75" customFormat="1" ht="12" customHeight="1" x14ac:dyDescent="0.2">
      <c r="A70" s="68">
        <f t="shared" si="1"/>
        <v>66</v>
      </c>
      <c r="B70" s="70"/>
      <c r="C70" s="70"/>
      <c r="D70" s="71" t="str">
        <f>IF(LEN(B70)&gt;0,INDEX('1_IncExc'!$D:$D, MATCH($B70,'1_IncExc'!$B:$B,0)),"")</f>
        <v/>
      </c>
      <c r="E70" s="72" t="str">
        <f>IF(LEN(B70)&gt;0,INDEX('1_IncExc'!$E:$E, MATCH($B70,'1_IncExc'!$B:$B,0)),"")</f>
        <v/>
      </c>
      <c r="F70" s="70"/>
      <c r="G70" s="70"/>
      <c r="H70" s="70"/>
      <c r="I70" s="70"/>
      <c r="J70" s="70"/>
      <c r="K70" s="70"/>
      <c r="L70" s="70"/>
      <c r="M70" s="70"/>
      <c r="N70" s="70"/>
      <c r="O70" s="70"/>
      <c r="P70" s="70"/>
      <c r="Q70" s="74"/>
      <c r="R70" s="77"/>
      <c r="S70" s="77"/>
      <c r="T70" s="77"/>
      <c r="U70" s="77"/>
      <c r="V70" s="77"/>
      <c r="W70" s="77"/>
      <c r="X70" s="77"/>
      <c r="Y70" s="77"/>
      <c r="Z70" s="78"/>
      <c r="AA70" s="73"/>
      <c r="AB70" s="73"/>
      <c r="AC70" s="73"/>
      <c r="AD70" s="77"/>
    </row>
    <row r="71" spans="1:30" s="75" customFormat="1" ht="12" customHeight="1" x14ac:dyDescent="0.2">
      <c r="A71" s="68">
        <f t="shared" si="1"/>
        <v>67</v>
      </c>
      <c r="B71" s="70"/>
      <c r="C71" s="70"/>
      <c r="D71" s="71" t="str">
        <f>IF(LEN(B71)&gt;0,INDEX('1_IncExc'!$D:$D, MATCH($B71,'1_IncExc'!$B:$B,0)),"")</f>
        <v/>
      </c>
      <c r="E71" s="72" t="str">
        <f>IF(LEN(B71)&gt;0,INDEX('1_IncExc'!$E:$E, MATCH($B71,'1_IncExc'!$B:$B,0)),"")</f>
        <v/>
      </c>
      <c r="F71" s="70"/>
      <c r="G71" s="70"/>
      <c r="H71" s="70"/>
      <c r="I71" s="70"/>
      <c r="J71" s="70"/>
      <c r="K71" s="70"/>
      <c r="L71" s="70"/>
      <c r="M71" s="70"/>
      <c r="N71" s="70"/>
      <c r="O71" s="70"/>
      <c r="P71" s="70"/>
      <c r="Q71" s="74"/>
      <c r="R71" s="77"/>
      <c r="S71" s="77"/>
      <c r="T71" s="77"/>
      <c r="U71" s="77"/>
      <c r="V71" s="77"/>
      <c r="W71" s="77"/>
      <c r="X71" s="77"/>
      <c r="Y71" s="77"/>
      <c r="Z71" s="78"/>
      <c r="AA71" s="73"/>
      <c r="AB71" s="73"/>
      <c r="AC71" s="73"/>
      <c r="AD71" s="77"/>
    </row>
    <row r="72" spans="1:30" s="75" customFormat="1" ht="12" customHeight="1" x14ac:dyDescent="0.2">
      <c r="A72" s="68">
        <f t="shared" si="1"/>
        <v>68</v>
      </c>
      <c r="B72" s="70"/>
      <c r="C72" s="70"/>
      <c r="D72" s="71" t="str">
        <f>IF(LEN(B72)&gt;0,INDEX('1_IncExc'!$D:$D, MATCH($B72,'1_IncExc'!$B:$B,0)),"")</f>
        <v/>
      </c>
      <c r="E72" s="72" t="str">
        <f>IF(LEN(B72)&gt;0,INDEX('1_IncExc'!$E:$E, MATCH($B72,'1_IncExc'!$B:$B,0)),"")</f>
        <v/>
      </c>
      <c r="F72" s="70"/>
      <c r="G72" s="70"/>
      <c r="H72" s="70"/>
      <c r="I72" s="70"/>
      <c r="J72" s="70"/>
      <c r="K72" s="70"/>
      <c r="L72" s="70"/>
      <c r="M72" s="70"/>
      <c r="N72" s="70"/>
      <c r="O72" s="70"/>
      <c r="P72" s="70"/>
      <c r="Q72" s="74"/>
      <c r="R72" s="77"/>
      <c r="S72" s="77"/>
      <c r="T72" s="77"/>
      <c r="U72" s="77"/>
      <c r="V72" s="77"/>
      <c r="W72" s="77"/>
      <c r="X72" s="77"/>
      <c r="Y72" s="77"/>
      <c r="Z72" s="78"/>
      <c r="AA72" s="73"/>
      <c r="AB72" s="73"/>
      <c r="AC72" s="73"/>
      <c r="AD72" s="77"/>
    </row>
    <row r="73" spans="1:30" s="75" customFormat="1" ht="12" customHeight="1" x14ac:dyDescent="0.2">
      <c r="A73" s="68">
        <f t="shared" si="1"/>
        <v>69</v>
      </c>
      <c r="B73" s="70"/>
      <c r="C73" s="70"/>
      <c r="D73" s="71" t="str">
        <f>IF(LEN(B73)&gt;0,INDEX('1_IncExc'!$D:$D, MATCH($B73,'1_IncExc'!$B:$B,0)),"")</f>
        <v/>
      </c>
      <c r="E73" s="72" t="str">
        <f>IF(LEN(B73)&gt;0,INDEX('1_IncExc'!$E:$E, MATCH($B73,'1_IncExc'!$B:$B,0)),"")</f>
        <v/>
      </c>
      <c r="F73" s="70"/>
      <c r="G73" s="70"/>
      <c r="H73" s="70"/>
      <c r="I73" s="70"/>
      <c r="J73" s="70"/>
      <c r="K73" s="70"/>
      <c r="L73" s="70"/>
      <c r="M73" s="70"/>
      <c r="N73" s="70"/>
      <c r="O73" s="70"/>
      <c r="P73" s="70"/>
      <c r="Q73" s="74"/>
      <c r="R73" s="77"/>
      <c r="S73" s="77"/>
      <c r="T73" s="77"/>
      <c r="U73" s="77"/>
      <c r="V73" s="77"/>
      <c r="W73" s="77"/>
      <c r="X73" s="77"/>
      <c r="Y73" s="77"/>
      <c r="Z73" s="78"/>
      <c r="AA73" s="73"/>
      <c r="AB73" s="73"/>
      <c r="AC73" s="73"/>
      <c r="AD73" s="77"/>
    </row>
    <row r="74" spans="1:30" s="75" customFormat="1" ht="12" customHeight="1" x14ac:dyDescent="0.2">
      <c r="A74" s="68">
        <f t="shared" si="1"/>
        <v>70</v>
      </c>
      <c r="B74" s="70"/>
      <c r="C74" s="70"/>
      <c r="D74" s="71" t="str">
        <f>IF(LEN(B74)&gt;0,INDEX('1_IncExc'!$D:$D, MATCH($B74,'1_IncExc'!$B:$B,0)),"")</f>
        <v/>
      </c>
      <c r="E74" s="72" t="str">
        <f>IF(LEN(B74)&gt;0,INDEX('1_IncExc'!$E:$E, MATCH($B74,'1_IncExc'!$B:$B,0)),"")</f>
        <v/>
      </c>
      <c r="F74" s="70"/>
      <c r="G74" s="70"/>
      <c r="H74" s="70"/>
      <c r="I74" s="70"/>
      <c r="J74" s="70"/>
      <c r="K74" s="70"/>
      <c r="L74" s="70"/>
      <c r="M74" s="70"/>
      <c r="N74" s="70"/>
      <c r="O74" s="70"/>
      <c r="P74" s="70"/>
      <c r="Q74" s="74"/>
      <c r="R74" s="77"/>
      <c r="S74" s="77"/>
      <c r="T74" s="77"/>
      <c r="U74" s="77"/>
      <c r="V74" s="77"/>
      <c r="W74" s="77"/>
      <c r="X74" s="77"/>
      <c r="Y74" s="77"/>
      <c r="Z74" s="78"/>
      <c r="AA74" s="73"/>
      <c r="AB74" s="73"/>
      <c r="AC74" s="73"/>
      <c r="AD74" s="77"/>
    </row>
    <row r="75" spans="1:30" s="75" customFormat="1" ht="12" customHeight="1" x14ac:dyDescent="0.2">
      <c r="A75" s="68">
        <f t="shared" si="1"/>
        <v>71</v>
      </c>
      <c r="B75" s="70"/>
      <c r="C75" s="70"/>
      <c r="D75" s="71" t="str">
        <f>IF(LEN(B75)&gt;0,INDEX('1_IncExc'!$D:$D, MATCH($B75,'1_IncExc'!$B:$B,0)),"")</f>
        <v/>
      </c>
      <c r="E75" s="72" t="str">
        <f>IF(LEN(B75)&gt;0,INDEX('1_IncExc'!$E:$E, MATCH($B75,'1_IncExc'!$B:$B,0)),"")</f>
        <v/>
      </c>
      <c r="F75" s="70"/>
      <c r="G75" s="70"/>
      <c r="H75" s="70"/>
      <c r="I75" s="70"/>
      <c r="J75" s="70"/>
      <c r="K75" s="70"/>
      <c r="L75" s="70"/>
      <c r="M75" s="70"/>
      <c r="N75" s="70"/>
      <c r="O75" s="70"/>
      <c r="P75" s="70"/>
      <c r="Q75" s="74"/>
      <c r="R75" s="77"/>
      <c r="S75" s="77"/>
      <c r="T75" s="77"/>
      <c r="U75" s="77"/>
      <c r="V75" s="77"/>
      <c r="W75" s="77"/>
      <c r="X75" s="77"/>
      <c r="Y75" s="77"/>
      <c r="Z75" s="78"/>
      <c r="AA75" s="73"/>
      <c r="AB75" s="73"/>
      <c r="AC75" s="73"/>
      <c r="AD75" s="77"/>
    </row>
    <row r="76" spans="1:30" s="75" customFormat="1" ht="12" customHeight="1" x14ac:dyDescent="0.2">
      <c r="A76" s="68">
        <f t="shared" si="1"/>
        <v>72</v>
      </c>
      <c r="B76" s="70"/>
      <c r="C76" s="70"/>
      <c r="D76" s="71" t="str">
        <f>IF(LEN(B76)&gt;0,INDEX('1_IncExc'!$D:$D, MATCH($B76,'1_IncExc'!$B:$B,0)),"")</f>
        <v/>
      </c>
      <c r="E76" s="72" t="str">
        <f>IF(LEN(B76)&gt;0,INDEX('1_IncExc'!$E:$E, MATCH($B76,'1_IncExc'!$B:$B,0)),"")</f>
        <v/>
      </c>
      <c r="F76" s="70"/>
      <c r="G76" s="70"/>
      <c r="H76" s="70"/>
      <c r="I76" s="70"/>
      <c r="J76" s="70"/>
      <c r="K76" s="70"/>
      <c r="L76" s="70"/>
      <c r="M76" s="70"/>
      <c r="N76" s="70"/>
      <c r="O76" s="70"/>
      <c r="P76" s="70"/>
      <c r="Q76" s="74"/>
      <c r="R76" s="77"/>
      <c r="S76" s="77"/>
      <c r="T76" s="77"/>
      <c r="U76" s="77"/>
      <c r="V76" s="77"/>
      <c r="W76" s="77"/>
      <c r="X76" s="77"/>
      <c r="Y76" s="77"/>
      <c r="Z76" s="78"/>
      <c r="AA76" s="73"/>
      <c r="AB76" s="73"/>
      <c r="AC76" s="73"/>
      <c r="AD76" s="77"/>
    </row>
    <row r="77" spans="1:30" s="75" customFormat="1" ht="12" customHeight="1" x14ac:dyDescent="0.2">
      <c r="A77" s="68">
        <f t="shared" si="1"/>
        <v>73</v>
      </c>
      <c r="B77" s="70"/>
      <c r="C77" s="70"/>
      <c r="D77" s="71" t="str">
        <f>IF(LEN(B77)&gt;0,INDEX('1_IncExc'!$D:$D, MATCH($B77,'1_IncExc'!$B:$B,0)),"")</f>
        <v/>
      </c>
      <c r="E77" s="72" t="str">
        <f>IF(LEN(B77)&gt;0,INDEX('1_IncExc'!$E:$E, MATCH($B77,'1_IncExc'!$B:$B,0)),"")</f>
        <v/>
      </c>
      <c r="F77" s="70"/>
      <c r="G77" s="70"/>
      <c r="H77" s="70"/>
      <c r="I77" s="70"/>
      <c r="J77" s="70"/>
      <c r="K77" s="70"/>
      <c r="L77" s="70"/>
      <c r="M77" s="70"/>
      <c r="N77" s="70"/>
      <c r="O77" s="70"/>
      <c r="P77" s="70"/>
      <c r="Q77" s="74"/>
      <c r="R77" s="77"/>
      <c r="S77" s="77"/>
      <c r="T77" s="77"/>
      <c r="U77" s="77"/>
      <c r="V77" s="77"/>
      <c r="W77" s="77"/>
      <c r="X77" s="77"/>
      <c r="Y77" s="77"/>
      <c r="Z77" s="78"/>
      <c r="AA77" s="73"/>
      <c r="AB77" s="73"/>
      <c r="AC77" s="73"/>
      <c r="AD77" s="77"/>
    </row>
    <row r="78" spans="1:30" s="75" customFormat="1" ht="12" customHeight="1" x14ac:dyDescent="0.2">
      <c r="A78" s="68">
        <f t="shared" si="1"/>
        <v>74</v>
      </c>
      <c r="B78" s="70"/>
      <c r="C78" s="70"/>
      <c r="D78" s="71" t="str">
        <f>IF(LEN(B78)&gt;0,INDEX('1_IncExc'!$D:$D, MATCH($B78,'1_IncExc'!$B:$B,0)),"")</f>
        <v/>
      </c>
      <c r="E78" s="72" t="str">
        <f>IF(LEN(B78)&gt;0,INDEX('1_IncExc'!$E:$E, MATCH($B78,'1_IncExc'!$B:$B,0)),"")</f>
        <v/>
      </c>
      <c r="F78" s="70"/>
      <c r="G78" s="70"/>
      <c r="H78" s="70"/>
      <c r="I78" s="70"/>
      <c r="J78" s="70"/>
      <c r="K78" s="70"/>
      <c r="L78" s="70"/>
      <c r="M78" s="70"/>
      <c r="N78" s="70"/>
      <c r="O78" s="70"/>
      <c r="P78" s="70"/>
      <c r="Q78" s="74"/>
      <c r="R78" s="77"/>
      <c r="S78" s="77"/>
      <c r="T78" s="77"/>
      <c r="U78" s="77"/>
      <c r="V78" s="77"/>
      <c r="W78" s="77"/>
      <c r="X78" s="77"/>
      <c r="Y78" s="77"/>
      <c r="Z78" s="78"/>
      <c r="AA78" s="73"/>
      <c r="AB78" s="73"/>
      <c r="AC78" s="73"/>
      <c r="AD78" s="77"/>
    </row>
    <row r="79" spans="1:30" s="75" customFormat="1" ht="12" customHeight="1" x14ac:dyDescent="0.2">
      <c r="A79" s="68">
        <f t="shared" si="1"/>
        <v>75</v>
      </c>
      <c r="B79" s="70"/>
      <c r="C79" s="70"/>
      <c r="D79" s="71" t="str">
        <f>IF(LEN(B79)&gt;0,INDEX('1_IncExc'!$D:$D, MATCH($B79,'1_IncExc'!$B:$B,0)),"")</f>
        <v/>
      </c>
      <c r="E79" s="72" t="str">
        <f>IF(LEN(B79)&gt;0,INDEX('1_IncExc'!$E:$E, MATCH($B79,'1_IncExc'!$B:$B,0)),"")</f>
        <v/>
      </c>
      <c r="F79" s="70"/>
      <c r="G79" s="70"/>
      <c r="H79" s="70"/>
      <c r="I79" s="70"/>
      <c r="J79" s="70"/>
      <c r="K79" s="70"/>
      <c r="L79" s="70"/>
      <c r="M79" s="70"/>
      <c r="N79" s="70"/>
      <c r="O79" s="70"/>
      <c r="P79" s="70"/>
      <c r="Q79" s="74"/>
      <c r="R79" s="77"/>
      <c r="S79" s="77"/>
      <c r="T79" s="77"/>
      <c r="U79" s="77"/>
      <c r="V79" s="77"/>
      <c r="W79" s="77"/>
      <c r="X79" s="77"/>
      <c r="Y79" s="77"/>
      <c r="Z79" s="78"/>
      <c r="AA79" s="73"/>
      <c r="AB79" s="73"/>
      <c r="AC79" s="73"/>
      <c r="AD79" s="77"/>
    </row>
    <row r="80" spans="1:30" s="75" customFormat="1" ht="12" customHeight="1" x14ac:dyDescent="0.2">
      <c r="A80" s="68">
        <f t="shared" si="1"/>
        <v>76</v>
      </c>
      <c r="B80" s="70"/>
      <c r="C80" s="70"/>
      <c r="D80" s="71" t="str">
        <f>IF(LEN(B80)&gt;0,INDEX('1_IncExc'!$D:$D, MATCH($B80,'1_IncExc'!$B:$B,0)),"")</f>
        <v/>
      </c>
      <c r="E80" s="72" t="str">
        <f>IF(LEN(B80)&gt;0,INDEX('1_IncExc'!$E:$E, MATCH($B80,'1_IncExc'!$B:$B,0)),"")</f>
        <v/>
      </c>
      <c r="F80" s="70"/>
      <c r="G80" s="70"/>
      <c r="H80" s="70"/>
      <c r="I80" s="70"/>
      <c r="J80" s="70"/>
      <c r="K80" s="70"/>
      <c r="L80" s="70"/>
      <c r="M80" s="70"/>
      <c r="N80" s="70"/>
      <c r="O80" s="70"/>
      <c r="P80" s="70"/>
      <c r="Q80" s="74"/>
      <c r="R80" s="77"/>
      <c r="S80" s="77"/>
      <c r="T80" s="77"/>
      <c r="U80" s="77"/>
      <c r="V80" s="77"/>
      <c r="W80" s="77"/>
      <c r="X80" s="77"/>
      <c r="Y80" s="77"/>
      <c r="Z80" s="78"/>
      <c r="AA80" s="73"/>
      <c r="AB80" s="73"/>
      <c r="AC80" s="73"/>
      <c r="AD80" s="77"/>
    </row>
    <row r="81" spans="1:30" s="75" customFormat="1" ht="12" customHeight="1" x14ac:dyDescent="0.2">
      <c r="A81" s="68">
        <f t="shared" si="1"/>
        <v>77</v>
      </c>
      <c r="B81" s="70"/>
      <c r="C81" s="70"/>
      <c r="D81" s="71" t="str">
        <f>IF(LEN(B81)&gt;0,INDEX('1_IncExc'!$D:$D, MATCH($B81,'1_IncExc'!$B:$B,0)),"")</f>
        <v/>
      </c>
      <c r="E81" s="72" t="str">
        <f>IF(LEN(B81)&gt;0,INDEX('1_IncExc'!$E:$E, MATCH($B81,'1_IncExc'!$B:$B,0)),"")</f>
        <v/>
      </c>
      <c r="F81" s="70"/>
      <c r="G81" s="70"/>
      <c r="H81" s="70"/>
      <c r="I81" s="70"/>
      <c r="J81" s="70"/>
      <c r="K81" s="70"/>
      <c r="L81" s="70"/>
      <c r="M81" s="70"/>
      <c r="N81" s="70"/>
      <c r="O81" s="70"/>
      <c r="P81" s="70"/>
      <c r="Q81" s="74"/>
      <c r="R81" s="77"/>
      <c r="S81" s="77"/>
      <c r="T81" s="77"/>
      <c r="U81" s="77"/>
      <c r="V81" s="77"/>
      <c r="W81" s="77"/>
      <c r="X81" s="77"/>
      <c r="Y81" s="77"/>
      <c r="Z81" s="78"/>
      <c r="AA81" s="73"/>
      <c r="AB81" s="73"/>
      <c r="AC81" s="73"/>
      <c r="AD81" s="77"/>
    </row>
    <row r="82" spans="1:30" s="75" customFormat="1" ht="12" customHeight="1" x14ac:dyDescent="0.2">
      <c r="A82" s="68">
        <f t="shared" si="1"/>
        <v>78</v>
      </c>
      <c r="B82" s="70"/>
      <c r="C82" s="70"/>
      <c r="D82" s="71" t="str">
        <f>IF(LEN(B82)&gt;0,INDEX('1_IncExc'!$D:$D, MATCH($B82,'1_IncExc'!$B:$B,0)),"")</f>
        <v/>
      </c>
      <c r="E82" s="72" t="str">
        <f>IF(LEN(B82)&gt;0,INDEX('1_IncExc'!$E:$E, MATCH($B82,'1_IncExc'!$B:$B,0)),"")</f>
        <v/>
      </c>
      <c r="F82" s="70"/>
      <c r="G82" s="70"/>
      <c r="H82" s="70"/>
      <c r="I82" s="70"/>
      <c r="J82" s="70"/>
      <c r="K82" s="70"/>
      <c r="L82" s="70"/>
      <c r="M82" s="70"/>
      <c r="N82" s="70"/>
      <c r="O82" s="70"/>
      <c r="P82" s="70"/>
      <c r="Q82" s="74"/>
      <c r="R82" s="77"/>
      <c r="S82" s="77"/>
      <c r="T82" s="77"/>
      <c r="U82" s="77"/>
      <c r="V82" s="77"/>
      <c r="W82" s="77"/>
      <c r="X82" s="77"/>
      <c r="Y82" s="77"/>
      <c r="Z82" s="78"/>
      <c r="AA82" s="73"/>
      <c r="AB82" s="73"/>
      <c r="AC82" s="73"/>
      <c r="AD82" s="77"/>
    </row>
    <row r="83" spans="1:30" s="75" customFormat="1" ht="12" customHeight="1" x14ac:dyDescent="0.2">
      <c r="A83" s="68">
        <f t="shared" si="1"/>
        <v>79</v>
      </c>
      <c r="B83" s="70"/>
      <c r="C83" s="70"/>
      <c r="D83" s="71" t="str">
        <f>IF(LEN(B83)&gt;0,INDEX('1_IncExc'!$D:$D, MATCH($B83,'1_IncExc'!$B:$B,0)),"")</f>
        <v/>
      </c>
      <c r="E83" s="72" t="str">
        <f>IF(LEN(B83)&gt;0,INDEX('1_IncExc'!$E:$E, MATCH($B83,'1_IncExc'!$B:$B,0)),"")</f>
        <v/>
      </c>
      <c r="F83" s="70"/>
      <c r="G83" s="70"/>
      <c r="H83" s="70"/>
      <c r="I83" s="70"/>
      <c r="J83" s="70"/>
      <c r="K83" s="70"/>
      <c r="L83" s="70"/>
      <c r="M83" s="70"/>
      <c r="N83" s="70"/>
      <c r="O83" s="70"/>
      <c r="P83" s="70"/>
      <c r="Q83" s="74"/>
      <c r="R83" s="77"/>
      <c r="S83" s="77"/>
      <c r="T83" s="77"/>
      <c r="U83" s="77"/>
      <c r="V83" s="77"/>
      <c r="W83" s="77"/>
      <c r="X83" s="77"/>
      <c r="Y83" s="77"/>
      <c r="Z83" s="78"/>
      <c r="AA83" s="73"/>
      <c r="AB83" s="73"/>
      <c r="AC83" s="73"/>
      <c r="AD83" s="77"/>
    </row>
    <row r="84" spans="1:30" s="75" customFormat="1" ht="12" customHeight="1" x14ac:dyDescent="0.2">
      <c r="A84" s="68">
        <f t="shared" si="1"/>
        <v>80</v>
      </c>
      <c r="B84" s="70"/>
      <c r="C84" s="70"/>
      <c r="D84" s="71" t="str">
        <f>IF(LEN(B84)&gt;0,INDEX('1_IncExc'!$D:$D, MATCH($B84,'1_IncExc'!$B:$B,0)),"")</f>
        <v/>
      </c>
      <c r="E84" s="72" t="str">
        <f>IF(LEN(B84)&gt;0,INDEX('1_IncExc'!$E:$E, MATCH($B84,'1_IncExc'!$B:$B,0)),"")</f>
        <v/>
      </c>
      <c r="F84" s="70"/>
      <c r="G84" s="70"/>
      <c r="H84" s="70"/>
      <c r="I84" s="70"/>
      <c r="J84" s="70"/>
      <c r="K84" s="70"/>
      <c r="L84" s="70"/>
      <c r="M84" s="70"/>
      <c r="N84" s="70"/>
      <c r="O84" s="70"/>
      <c r="P84" s="70"/>
      <c r="Q84" s="74"/>
      <c r="R84" s="77"/>
      <c r="S84" s="77"/>
      <c r="T84" s="77"/>
      <c r="U84" s="77"/>
      <c r="V84" s="77"/>
      <c r="W84" s="77"/>
      <c r="X84" s="77"/>
      <c r="Y84" s="77"/>
      <c r="Z84" s="78"/>
      <c r="AA84" s="73"/>
      <c r="AB84" s="73"/>
      <c r="AC84" s="73"/>
      <c r="AD84" s="77"/>
    </row>
    <row r="85" spans="1:30" s="75" customFormat="1" ht="12" customHeight="1" x14ac:dyDescent="0.2">
      <c r="A85" s="68">
        <f t="shared" si="1"/>
        <v>81</v>
      </c>
      <c r="B85" s="70"/>
      <c r="C85" s="70"/>
      <c r="D85" s="71" t="str">
        <f>IF(LEN(B85)&gt;0,INDEX('1_IncExc'!$D:$D, MATCH($B85,'1_IncExc'!$B:$B,0)),"")</f>
        <v/>
      </c>
      <c r="E85" s="72" t="str">
        <f>IF(LEN(B85)&gt;0,INDEX('1_IncExc'!$E:$E, MATCH($B85,'1_IncExc'!$B:$B,0)),"")</f>
        <v/>
      </c>
      <c r="F85" s="70"/>
      <c r="G85" s="70"/>
      <c r="H85" s="70"/>
      <c r="I85" s="70"/>
      <c r="J85" s="70"/>
      <c r="K85" s="70"/>
      <c r="L85" s="70"/>
      <c r="M85" s="70"/>
      <c r="N85" s="70"/>
      <c r="O85" s="70"/>
      <c r="P85" s="70"/>
      <c r="Q85" s="74"/>
      <c r="R85" s="77"/>
      <c r="S85" s="77"/>
      <c r="T85" s="77"/>
      <c r="U85" s="77"/>
      <c r="V85" s="77"/>
      <c r="W85" s="77"/>
      <c r="X85" s="77"/>
      <c r="Y85" s="77"/>
      <c r="Z85" s="78"/>
      <c r="AA85" s="73"/>
      <c r="AB85" s="73"/>
      <c r="AC85" s="73"/>
      <c r="AD85" s="77"/>
    </row>
    <row r="86" spans="1:30" s="75" customFormat="1" ht="12" customHeight="1" x14ac:dyDescent="0.2">
      <c r="A86" s="68">
        <f t="shared" si="1"/>
        <v>82</v>
      </c>
      <c r="B86" s="70"/>
      <c r="C86" s="70"/>
      <c r="D86" s="71" t="str">
        <f>IF(LEN(B86)&gt;0,INDEX('1_IncExc'!$D:$D, MATCH($B86,'1_IncExc'!$B:$B,0)),"")</f>
        <v/>
      </c>
      <c r="E86" s="72" t="str">
        <f>IF(LEN(B86)&gt;0,INDEX('1_IncExc'!$E:$E, MATCH($B86,'1_IncExc'!$B:$B,0)),"")</f>
        <v/>
      </c>
      <c r="F86" s="70"/>
      <c r="G86" s="70"/>
      <c r="H86" s="70"/>
      <c r="I86" s="70"/>
      <c r="J86" s="70"/>
      <c r="K86" s="70"/>
      <c r="L86" s="70"/>
      <c r="M86" s="70"/>
      <c r="N86" s="70"/>
      <c r="O86" s="70"/>
      <c r="P86" s="70"/>
      <c r="Q86" s="74"/>
      <c r="R86" s="77"/>
      <c r="S86" s="77"/>
      <c r="T86" s="77"/>
      <c r="U86" s="77"/>
      <c r="V86" s="77"/>
      <c r="W86" s="77"/>
      <c r="X86" s="77"/>
      <c r="Y86" s="77"/>
      <c r="Z86" s="78"/>
      <c r="AA86" s="73"/>
      <c r="AB86" s="73"/>
      <c r="AC86" s="73"/>
      <c r="AD86" s="77"/>
    </row>
    <row r="87" spans="1:30" s="75" customFormat="1" ht="12" customHeight="1" x14ac:dyDescent="0.2">
      <c r="A87" s="68">
        <f t="shared" si="1"/>
        <v>83</v>
      </c>
      <c r="B87" s="70"/>
      <c r="C87" s="70"/>
      <c r="D87" s="71" t="str">
        <f>IF(LEN(B87)&gt;0,INDEX('1_IncExc'!$D:$D, MATCH($B87,'1_IncExc'!$B:$B,0)),"")</f>
        <v/>
      </c>
      <c r="E87" s="72" t="str">
        <f>IF(LEN(B87)&gt;0,INDEX('1_IncExc'!$E:$E, MATCH($B87,'1_IncExc'!$B:$B,0)),"")</f>
        <v/>
      </c>
      <c r="F87" s="70"/>
      <c r="G87" s="70"/>
      <c r="H87" s="70"/>
      <c r="I87" s="70"/>
      <c r="J87" s="70"/>
      <c r="K87" s="70"/>
      <c r="L87" s="70"/>
      <c r="M87" s="70"/>
      <c r="N87" s="70"/>
      <c r="O87" s="70"/>
      <c r="P87" s="70"/>
      <c r="Q87" s="74"/>
      <c r="R87" s="77"/>
      <c r="S87" s="77"/>
      <c r="T87" s="77"/>
      <c r="U87" s="77"/>
      <c r="V87" s="77"/>
      <c r="W87" s="77"/>
      <c r="X87" s="77"/>
      <c r="Y87" s="77"/>
      <c r="Z87" s="78"/>
      <c r="AA87" s="73"/>
      <c r="AB87" s="73"/>
      <c r="AC87" s="73"/>
      <c r="AD87" s="77"/>
    </row>
    <row r="88" spans="1:30" s="75" customFormat="1" ht="12" customHeight="1" x14ac:dyDescent="0.2">
      <c r="A88" s="68">
        <f t="shared" si="1"/>
        <v>84</v>
      </c>
      <c r="B88" s="70"/>
      <c r="C88" s="70"/>
      <c r="D88" s="71" t="str">
        <f>IF(LEN(B88)&gt;0,INDEX('1_IncExc'!$D:$D, MATCH($B88,'1_IncExc'!$B:$B,0)),"")</f>
        <v/>
      </c>
      <c r="E88" s="72" t="str">
        <f>IF(LEN(B88)&gt;0,INDEX('1_IncExc'!$E:$E, MATCH($B88,'1_IncExc'!$B:$B,0)),"")</f>
        <v/>
      </c>
      <c r="F88" s="70"/>
      <c r="G88" s="70"/>
      <c r="H88" s="70"/>
      <c r="I88" s="70"/>
      <c r="J88" s="70"/>
      <c r="K88" s="70"/>
      <c r="L88" s="70"/>
      <c r="M88" s="70"/>
      <c r="N88" s="70"/>
      <c r="O88" s="70"/>
      <c r="P88" s="70"/>
      <c r="Q88" s="74"/>
      <c r="R88" s="77"/>
      <c r="S88" s="77"/>
      <c r="T88" s="77"/>
      <c r="U88" s="77"/>
      <c r="V88" s="77"/>
      <c r="W88" s="77"/>
      <c r="X88" s="77"/>
      <c r="Y88" s="77"/>
      <c r="Z88" s="78"/>
      <c r="AA88" s="73"/>
      <c r="AB88" s="73"/>
      <c r="AC88" s="73"/>
      <c r="AD88" s="77"/>
    </row>
    <row r="89" spans="1:30" s="75" customFormat="1" ht="12" customHeight="1" x14ac:dyDescent="0.2">
      <c r="A89" s="68">
        <f t="shared" si="1"/>
        <v>85</v>
      </c>
      <c r="B89" s="70"/>
      <c r="C89" s="70"/>
      <c r="D89" s="71" t="str">
        <f>IF(LEN(B89)&gt;0,INDEX('1_IncExc'!$D:$D, MATCH($B89,'1_IncExc'!$B:$B,0)),"")</f>
        <v/>
      </c>
      <c r="E89" s="72" t="str">
        <f>IF(LEN(B89)&gt;0,INDEX('1_IncExc'!$E:$E, MATCH($B89,'1_IncExc'!$B:$B,0)),"")</f>
        <v/>
      </c>
      <c r="F89" s="70"/>
      <c r="G89" s="70"/>
      <c r="H89" s="70"/>
      <c r="I89" s="70"/>
      <c r="J89" s="70"/>
      <c r="K89" s="70"/>
      <c r="L89" s="70"/>
      <c r="M89" s="70"/>
      <c r="N89" s="70"/>
      <c r="O89" s="70"/>
      <c r="P89" s="70"/>
      <c r="Q89" s="74"/>
      <c r="R89" s="77"/>
      <c r="S89" s="77"/>
      <c r="T89" s="77"/>
      <c r="U89" s="77"/>
      <c r="V89" s="77"/>
      <c r="W89" s="77"/>
      <c r="X89" s="77"/>
      <c r="Y89" s="77"/>
      <c r="Z89" s="78"/>
      <c r="AA89" s="73"/>
      <c r="AB89" s="73"/>
      <c r="AC89" s="73"/>
      <c r="AD89" s="77"/>
    </row>
    <row r="90" spans="1:30" s="75" customFormat="1" ht="12" customHeight="1" x14ac:dyDescent="0.2">
      <c r="A90" s="68">
        <f t="shared" si="1"/>
        <v>86</v>
      </c>
      <c r="B90" s="70"/>
      <c r="C90" s="70"/>
      <c r="D90" s="71" t="str">
        <f>IF(LEN(B90)&gt;0,INDEX('1_IncExc'!$D:$D, MATCH($B90,'1_IncExc'!$B:$B,0)),"")</f>
        <v/>
      </c>
      <c r="E90" s="72" t="str">
        <f>IF(LEN(B90)&gt;0,INDEX('1_IncExc'!$E:$E, MATCH($B90,'1_IncExc'!$B:$B,0)),"")</f>
        <v/>
      </c>
      <c r="F90" s="70"/>
      <c r="G90" s="70"/>
      <c r="H90" s="70"/>
      <c r="I90" s="70"/>
      <c r="J90" s="70"/>
      <c r="K90" s="70"/>
      <c r="L90" s="70"/>
      <c r="M90" s="70"/>
      <c r="N90" s="70"/>
      <c r="O90" s="70"/>
      <c r="P90" s="70"/>
      <c r="Q90" s="74"/>
      <c r="R90" s="77"/>
      <c r="S90" s="77"/>
      <c r="T90" s="77"/>
      <c r="U90" s="77"/>
      <c r="V90" s="77"/>
      <c r="W90" s="77"/>
      <c r="X90" s="77"/>
      <c r="Y90" s="77"/>
      <c r="Z90" s="78"/>
      <c r="AA90" s="73"/>
      <c r="AB90" s="73"/>
      <c r="AC90" s="73"/>
      <c r="AD90" s="77"/>
    </row>
    <row r="91" spans="1:30" s="75" customFormat="1" ht="12" customHeight="1" x14ac:dyDescent="0.2">
      <c r="A91" s="68">
        <f t="shared" si="1"/>
        <v>87</v>
      </c>
      <c r="B91" s="70"/>
      <c r="C91" s="70"/>
      <c r="D91" s="71" t="str">
        <f>IF(LEN(B91)&gt;0,INDEX('1_IncExc'!$D:$D, MATCH($B91,'1_IncExc'!$B:$B,0)),"")</f>
        <v/>
      </c>
      <c r="E91" s="72" t="str">
        <f>IF(LEN(B91)&gt;0,INDEX('1_IncExc'!$E:$E, MATCH($B91,'1_IncExc'!$B:$B,0)),"")</f>
        <v/>
      </c>
      <c r="F91" s="70"/>
      <c r="G91" s="70"/>
      <c r="H91" s="70"/>
      <c r="I91" s="70"/>
      <c r="J91" s="70"/>
      <c r="K91" s="70"/>
      <c r="L91" s="70"/>
      <c r="M91" s="70"/>
      <c r="N91" s="70"/>
      <c r="O91" s="70"/>
      <c r="P91" s="70"/>
      <c r="Q91" s="74"/>
      <c r="R91" s="77"/>
      <c r="S91" s="77"/>
      <c r="T91" s="77"/>
      <c r="U91" s="77"/>
      <c r="V91" s="77"/>
      <c r="W91" s="77"/>
      <c r="X91" s="77"/>
      <c r="Y91" s="77"/>
      <c r="Z91" s="78"/>
      <c r="AA91" s="73"/>
      <c r="AB91" s="73"/>
      <c r="AC91" s="73"/>
      <c r="AD91" s="77"/>
    </row>
    <row r="92" spans="1:30" s="75" customFormat="1" ht="12" customHeight="1" x14ac:dyDescent="0.2">
      <c r="A92" s="68">
        <f t="shared" si="1"/>
        <v>88</v>
      </c>
      <c r="B92" s="70"/>
      <c r="C92" s="70"/>
      <c r="D92" s="71" t="str">
        <f>IF(LEN(B92)&gt;0,INDEX('1_IncExc'!$D:$D, MATCH($B92,'1_IncExc'!$B:$B,0)),"")</f>
        <v/>
      </c>
      <c r="E92" s="72" t="str">
        <f>IF(LEN(B92)&gt;0,INDEX('1_IncExc'!$E:$E, MATCH($B92,'1_IncExc'!$B:$B,0)),"")</f>
        <v/>
      </c>
      <c r="F92" s="70"/>
      <c r="G92" s="70"/>
      <c r="H92" s="70"/>
      <c r="I92" s="70"/>
      <c r="J92" s="70"/>
      <c r="K92" s="70"/>
      <c r="L92" s="70"/>
      <c r="M92" s="70"/>
      <c r="N92" s="70"/>
      <c r="O92" s="70"/>
      <c r="P92" s="70"/>
      <c r="Q92" s="74"/>
      <c r="R92" s="77"/>
      <c r="S92" s="77"/>
      <c r="T92" s="77"/>
      <c r="U92" s="77"/>
      <c r="V92" s="77"/>
      <c r="W92" s="77"/>
      <c r="X92" s="77"/>
      <c r="Y92" s="77"/>
      <c r="Z92" s="78"/>
      <c r="AA92" s="73"/>
      <c r="AB92" s="73"/>
      <c r="AC92" s="73"/>
      <c r="AD92" s="77"/>
    </row>
    <row r="93" spans="1:30" s="75" customFormat="1" ht="12" customHeight="1" x14ac:dyDescent="0.2">
      <c r="A93" s="68">
        <f t="shared" si="1"/>
        <v>89</v>
      </c>
      <c r="B93" s="70"/>
      <c r="C93" s="70"/>
      <c r="D93" s="71" t="str">
        <f>IF(LEN(B93)&gt;0,INDEX('1_IncExc'!$D:$D, MATCH($B93,'1_IncExc'!$B:$B,0)),"")</f>
        <v/>
      </c>
      <c r="E93" s="72" t="str">
        <f>IF(LEN(B93)&gt;0,INDEX('1_IncExc'!$E:$E, MATCH($B93,'1_IncExc'!$B:$B,0)),"")</f>
        <v/>
      </c>
      <c r="F93" s="70"/>
      <c r="G93" s="70"/>
      <c r="H93" s="70"/>
      <c r="I93" s="70"/>
      <c r="J93" s="70"/>
      <c r="K93" s="70"/>
      <c r="L93" s="70"/>
      <c r="M93" s="70"/>
      <c r="N93" s="70"/>
      <c r="O93" s="70"/>
      <c r="P93" s="70"/>
      <c r="Q93" s="74"/>
      <c r="R93" s="77"/>
      <c r="S93" s="77"/>
      <c r="T93" s="77"/>
      <c r="U93" s="77"/>
      <c r="V93" s="77"/>
      <c r="W93" s="77"/>
      <c r="X93" s="77"/>
      <c r="Y93" s="77"/>
      <c r="Z93" s="78"/>
      <c r="AA93" s="73"/>
      <c r="AB93" s="73"/>
      <c r="AC93" s="73"/>
      <c r="AD93" s="77"/>
    </row>
    <row r="94" spans="1:30" s="75" customFormat="1" ht="12" customHeight="1" x14ac:dyDescent="0.2">
      <c r="A94" s="68">
        <f t="shared" si="1"/>
        <v>90</v>
      </c>
      <c r="B94" s="70"/>
      <c r="C94" s="70"/>
      <c r="D94" s="71" t="str">
        <f>IF(LEN(B94)&gt;0,INDEX('1_IncExc'!$D:$D, MATCH($B94,'1_IncExc'!$B:$B,0)),"")</f>
        <v/>
      </c>
      <c r="E94" s="72" t="str">
        <f>IF(LEN(B94)&gt;0,INDEX('1_IncExc'!$E:$E, MATCH($B94,'1_IncExc'!$B:$B,0)),"")</f>
        <v/>
      </c>
      <c r="F94" s="70"/>
      <c r="G94" s="70"/>
      <c r="H94" s="70"/>
      <c r="I94" s="70"/>
      <c r="J94" s="70"/>
      <c r="K94" s="70"/>
      <c r="L94" s="70"/>
      <c r="M94" s="70"/>
      <c r="N94" s="70"/>
      <c r="O94" s="70"/>
      <c r="P94" s="70"/>
      <c r="Q94" s="74"/>
      <c r="R94" s="77"/>
      <c r="S94" s="77"/>
      <c r="T94" s="77"/>
      <c r="U94" s="77"/>
      <c r="V94" s="77"/>
      <c r="W94" s="77"/>
      <c r="X94" s="77"/>
      <c r="Y94" s="77"/>
      <c r="Z94" s="78"/>
      <c r="AA94" s="73"/>
      <c r="AB94" s="73"/>
      <c r="AC94" s="73"/>
      <c r="AD94" s="77"/>
    </row>
    <row r="95" spans="1:30" s="75" customFormat="1" ht="12" customHeight="1" x14ac:dyDescent="0.2">
      <c r="A95" s="68">
        <f t="shared" si="1"/>
        <v>91</v>
      </c>
      <c r="B95" s="70"/>
      <c r="C95" s="70"/>
      <c r="D95" s="71" t="str">
        <f>IF(LEN(B95)&gt;0,INDEX('1_IncExc'!$D:$D, MATCH($B95,'1_IncExc'!$B:$B,0)),"")</f>
        <v/>
      </c>
      <c r="E95" s="72" t="str">
        <f>IF(LEN(B95)&gt;0,INDEX('1_IncExc'!$E:$E, MATCH($B95,'1_IncExc'!$B:$B,0)),"")</f>
        <v/>
      </c>
      <c r="F95" s="70"/>
      <c r="G95" s="70"/>
      <c r="H95" s="70"/>
      <c r="I95" s="70"/>
      <c r="J95" s="70"/>
      <c r="K95" s="70"/>
      <c r="L95" s="70"/>
      <c r="M95" s="70"/>
      <c r="N95" s="70"/>
      <c r="O95" s="70"/>
      <c r="P95" s="70"/>
      <c r="Q95" s="74"/>
      <c r="R95" s="77"/>
      <c r="S95" s="77"/>
      <c r="T95" s="77"/>
      <c r="U95" s="77"/>
      <c r="V95" s="77"/>
      <c r="W95" s="77"/>
      <c r="X95" s="77"/>
      <c r="Y95" s="77"/>
      <c r="Z95" s="78"/>
      <c r="AA95" s="73"/>
      <c r="AB95" s="73"/>
      <c r="AC95" s="73"/>
      <c r="AD95" s="77"/>
    </row>
    <row r="96" spans="1:30" s="75" customFormat="1" ht="12" customHeight="1" x14ac:dyDescent="0.2">
      <c r="A96" s="68">
        <f t="shared" si="1"/>
        <v>92</v>
      </c>
      <c r="B96" s="70"/>
      <c r="C96" s="70"/>
      <c r="D96" s="71" t="str">
        <f>IF(LEN(B96)&gt;0,INDEX('1_IncExc'!$D:$D, MATCH($B96,'1_IncExc'!$B:$B,0)),"")</f>
        <v/>
      </c>
      <c r="E96" s="72" t="str">
        <f>IF(LEN(B96)&gt;0,INDEX('1_IncExc'!$E:$E, MATCH($B96,'1_IncExc'!$B:$B,0)),"")</f>
        <v/>
      </c>
      <c r="F96" s="70"/>
      <c r="G96" s="70"/>
      <c r="H96" s="70"/>
      <c r="I96" s="70"/>
      <c r="J96" s="70"/>
      <c r="K96" s="70"/>
      <c r="L96" s="70"/>
      <c r="M96" s="70"/>
      <c r="N96" s="70"/>
      <c r="O96" s="70"/>
      <c r="P96" s="70"/>
      <c r="Q96" s="74"/>
      <c r="R96" s="77"/>
      <c r="S96" s="77"/>
      <c r="T96" s="77"/>
      <c r="U96" s="77"/>
      <c r="V96" s="77"/>
      <c r="W96" s="77"/>
      <c r="X96" s="77"/>
      <c r="Y96" s="77"/>
      <c r="Z96" s="78"/>
      <c r="AA96" s="73"/>
      <c r="AB96" s="73"/>
      <c r="AC96" s="73"/>
      <c r="AD96" s="77"/>
    </row>
    <row r="97" spans="1:30" s="75" customFormat="1" ht="12" customHeight="1" x14ac:dyDescent="0.2">
      <c r="A97" s="68">
        <f t="shared" si="1"/>
        <v>93</v>
      </c>
      <c r="B97" s="70"/>
      <c r="C97" s="70"/>
      <c r="D97" s="71" t="str">
        <f>IF(LEN(B97)&gt;0,INDEX('1_IncExc'!$D:$D, MATCH($B97,'1_IncExc'!$B:$B,0)),"")</f>
        <v/>
      </c>
      <c r="E97" s="72" t="str">
        <f>IF(LEN(B97)&gt;0,INDEX('1_IncExc'!$E:$E, MATCH($B97,'1_IncExc'!$B:$B,0)),"")</f>
        <v/>
      </c>
      <c r="F97" s="70"/>
      <c r="G97" s="70"/>
      <c r="H97" s="70"/>
      <c r="I97" s="70"/>
      <c r="J97" s="70"/>
      <c r="K97" s="70"/>
      <c r="L97" s="70"/>
      <c r="M97" s="70"/>
      <c r="N97" s="70"/>
      <c r="O97" s="70"/>
      <c r="P97" s="70"/>
      <c r="Q97" s="74"/>
      <c r="R97" s="77"/>
      <c r="S97" s="77"/>
      <c r="T97" s="77"/>
      <c r="U97" s="77"/>
      <c r="V97" s="77"/>
      <c r="W97" s="77"/>
      <c r="X97" s="77"/>
      <c r="Y97" s="77"/>
      <c r="Z97" s="78"/>
      <c r="AA97" s="73"/>
      <c r="AB97" s="73"/>
      <c r="AC97" s="73"/>
      <c r="AD97" s="77"/>
    </row>
    <row r="98" spans="1:30" s="75" customFormat="1" ht="12" customHeight="1" x14ac:dyDescent="0.2">
      <c r="A98" s="68">
        <f t="shared" si="1"/>
        <v>94</v>
      </c>
      <c r="B98" s="70"/>
      <c r="C98" s="70"/>
      <c r="D98" s="71" t="str">
        <f>IF(LEN(B98)&gt;0,INDEX('1_IncExc'!$D:$D, MATCH($B98,'1_IncExc'!$B:$B,0)),"")</f>
        <v/>
      </c>
      <c r="E98" s="72" t="str">
        <f>IF(LEN(B98)&gt;0,INDEX('1_IncExc'!$E:$E, MATCH($B98,'1_IncExc'!$B:$B,0)),"")</f>
        <v/>
      </c>
      <c r="F98" s="70"/>
      <c r="G98" s="70"/>
      <c r="H98" s="70"/>
      <c r="I98" s="70"/>
      <c r="J98" s="70"/>
      <c r="K98" s="70"/>
      <c r="L98" s="70"/>
      <c r="M98" s="70"/>
      <c r="N98" s="70"/>
      <c r="O98" s="70"/>
      <c r="P98" s="70"/>
      <c r="Q98" s="74"/>
      <c r="R98" s="77"/>
      <c r="S98" s="77"/>
      <c r="T98" s="77"/>
      <c r="U98" s="77"/>
      <c r="V98" s="77"/>
      <c r="W98" s="77"/>
      <c r="X98" s="77"/>
      <c r="Y98" s="77"/>
      <c r="Z98" s="78"/>
      <c r="AA98" s="73"/>
      <c r="AB98" s="73"/>
      <c r="AC98" s="73"/>
      <c r="AD98" s="77"/>
    </row>
    <row r="99" spans="1:30" s="75" customFormat="1" ht="12" customHeight="1" x14ac:dyDescent="0.2">
      <c r="A99" s="68">
        <f t="shared" si="1"/>
        <v>95</v>
      </c>
      <c r="B99" s="70"/>
      <c r="C99" s="70"/>
      <c r="D99" s="71" t="str">
        <f>IF(LEN(B99)&gt;0,INDEX('1_IncExc'!$D:$D, MATCH($B99,'1_IncExc'!$B:$B,0)),"")</f>
        <v/>
      </c>
      <c r="E99" s="72" t="str">
        <f>IF(LEN(B99)&gt;0,INDEX('1_IncExc'!$E:$E, MATCH($B99,'1_IncExc'!$B:$B,0)),"")</f>
        <v/>
      </c>
      <c r="F99" s="70"/>
      <c r="G99" s="70"/>
      <c r="H99" s="70"/>
      <c r="I99" s="70"/>
      <c r="J99" s="70"/>
      <c r="K99" s="70"/>
      <c r="L99" s="70"/>
      <c r="M99" s="70"/>
      <c r="N99" s="70"/>
      <c r="O99" s="70"/>
      <c r="P99" s="70"/>
      <c r="Q99" s="74"/>
      <c r="R99" s="77"/>
      <c r="S99" s="77"/>
      <c r="T99" s="77"/>
      <c r="U99" s="77"/>
      <c r="V99" s="77"/>
      <c r="W99" s="77"/>
      <c r="X99" s="77"/>
      <c r="Y99" s="77"/>
      <c r="Z99" s="78"/>
      <c r="AA99" s="73"/>
      <c r="AB99" s="73"/>
      <c r="AC99" s="73"/>
      <c r="AD99" s="77"/>
    </row>
    <row r="100" spans="1:30" s="75" customFormat="1" ht="12" customHeight="1" x14ac:dyDescent="0.2">
      <c r="A100" s="68">
        <f t="shared" si="1"/>
        <v>96</v>
      </c>
      <c r="B100" s="70"/>
      <c r="C100" s="70"/>
      <c r="D100" s="71" t="str">
        <f>IF(LEN(B100)&gt;0,INDEX('1_IncExc'!$D:$D, MATCH($B100,'1_IncExc'!$B:$B,0)),"")</f>
        <v/>
      </c>
      <c r="E100" s="72" t="str">
        <f>IF(LEN(B100)&gt;0,INDEX('1_IncExc'!$E:$E, MATCH($B100,'1_IncExc'!$B:$B,0)),"")</f>
        <v/>
      </c>
      <c r="F100" s="70"/>
      <c r="G100" s="70"/>
      <c r="H100" s="70"/>
      <c r="I100" s="70"/>
      <c r="J100" s="70"/>
      <c r="K100" s="70"/>
      <c r="L100" s="70"/>
      <c r="M100" s="70"/>
      <c r="N100" s="70"/>
      <c r="O100" s="70"/>
      <c r="P100" s="70"/>
      <c r="Q100" s="74"/>
      <c r="R100" s="77"/>
      <c r="S100" s="77"/>
      <c r="T100" s="77"/>
      <c r="U100" s="77"/>
      <c r="V100" s="77"/>
      <c r="W100" s="77"/>
      <c r="X100" s="77"/>
      <c r="Y100" s="77"/>
      <c r="Z100" s="78"/>
      <c r="AA100" s="73"/>
      <c r="AB100" s="73"/>
      <c r="AC100" s="73"/>
      <c r="AD100" s="77"/>
    </row>
    <row r="101" spans="1:30" s="75" customFormat="1" ht="12" customHeight="1" x14ac:dyDescent="0.2">
      <c r="A101" s="68">
        <f t="shared" si="1"/>
        <v>97</v>
      </c>
      <c r="B101" s="70"/>
      <c r="C101" s="70"/>
      <c r="D101" s="71" t="str">
        <f>IF(LEN(B101)&gt;0,INDEX('1_IncExc'!$D:$D, MATCH($B101,'1_IncExc'!$B:$B,0)),"")</f>
        <v/>
      </c>
      <c r="E101" s="72" t="str">
        <f>IF(LEN(B101)&gt;0,INDEX('1_IncExc'!$E:$E, MATCH($B101,'1_IncExc'!$B:$B,0)),"")</f>
        <v/>
      </c>
      <c r="F101" s="70"/>
      <c r="G101" s="70"/>
      <c r="H101" s="70"/>
      <c r="I101" s="70"/>
      <c r="J101" s="70"/>
      <c r="K101" s="70"/>
      <c r="L101" s="70"/>
      <c r="M101" s="70"/>
      <c r="N101" s="70"/>
      <c r="O101" s="70"/>
      <c r="P101" s="70"/>
      <c r="Q101" s="74"/>
      <c r="R101" s="77"/>
      <c r="S101" s="77"/>
      <c r="T101" s="77"/>
      <c r="U101" s="77"/>
      <c r="V101" s="77"/>
      <c r="W101" s="77"/>
      <c r="X101" s="77"/>
      <c r="Y101" s="77"/>
      <c r="Z101" s="78"/>
      <c r="AA101" s="73"/>
      <c r="AB101" s="73"/>
      <c r="AC101" s="73"/>
      <c r="AD101" s="77"/>
    </row>
    <row r="102" spans="1:30" s="75" customFormat="1" ht="12" customHeight="1" x14ac:dyDescent="0.2">
      <c r="A102" s="68">
        <f t="shared" si="1"/>
        <v>98</v>
      </c>
      <c r="B102" s="70"/>
      <c r="C102" s="70"/>
      <c r="D102" s="71" t="str">
        <f>IF(LEN(B102)&gt;0,INDEX('1_IncExc'!$D:$D, MATCH($B102,'1_IncExc'!$B:$B,0)),"")</f>
        <v/>
      </c>
      <c r="E102" s="72" t="str">
        <f>IF(LEN(B102)&gt;0,INDEX('1_IncExc'!$E:$E, MATCH($B102,'1_IncExc'!$B:$B,0)),"")</f>
        <v/>
      </c>
      <c r="F102" s="70"/>
      <c r="G102" s="70"/>
      <c r="H102" s="70"/>
      <c r="I102" s="70"/>
      <c r="J102" s="70"/>
      <c r="K102" s="70"/>
      <c r="L102" s="70"/>
      <c r="M102" s="70"/>
      <c r="N102" s="70"/>
      <c r="O102" s="70"/>
      <c r="P102" s="70"/>
      <c r="Q102" s="74"/>
      <c r="R102" s="77"/>
      <c r="S102" s="77"/>
      <c r="T102" s="77"/>
      <c r="U102" s="77"/>
      <c r="V102" s="77"/>
      <c r="W102" s="77"/>
      <c r="X102" s="77"/>
      <c r="Y102" s="77"/>
      <c r="Z102" s="78"/>
      <c r="AA102" s="73"/>
      <c r="AB102" s="73"/>
      <c r="AC102" s="73"/>
      <c r="AD102" s="77"/>
    </row>
    <row r="103" spans="1:30" s="75" customFormat="1" ht="12" customHeight="1" x14ac:dyDescent="0.2">
      <c r="A103" s="68">
        <f t="shared" si="1"/>
        <v>99</v>
      </c>
      <c r="B103" s="70"/>
      <c r="C103" s="70"/>
      <c r="D103" s="71" t="str">
        <f>IF(LEN(B103)&gt;0,INDEX('1_IncExc'!$D:$D, MATCH($B103,'1_IncExc'!$B:$B,0)),"")</f>
        <v/>
      </c>
      <c r="E103" s="72" t="str">
        <f>IF(LEN(B103)&gt;0,INDEX('1_IncExc'!$E:$E, MATCH($B103,'1_IncExc'!$B:$B,0)),"")</f>
        <v/>
      </c>
      <c r="F103" s="70"/>
      <c r="G103" s="70"/>
      <c r="H103" s="70"/>
      <c r="I103" s="70"/>
      <c r="J103" s="70"/>
      <c r="K103" s="70"/>
      <c r="L103" s="70"/>
      <c r="M103" s="70"/>
      <c r="N103" s="70"/>
      <c r="O103" s="70"/>
      <c r="P103" s="70"/>
      <c r="Q103" s="74"/>
      <c r="R103" s="77"/>
      <c r="S103" s="77"/>
      <c r="T103" s="77"/>
      <c r="U103" s="77"/>
      <c r="V103" s="77"/>
      <c r="W103" s="77"/>
      <c r="X103" s="77"/>
      <c r="Y103" s="77"/>
      <c r="Z103" s="78"/>
      <c r="AA103" s="73"/>
      <c r="AB103" s="73"/>
      <c r="AC103" s="73"/>
      <c r="AD103" s="77"/>
    </row>
    <row r="104" spans="1:30" x14ac:dyDescent="0.25">
      <c r="A104" s="68">
        <f t="shared" si="1"/>
        <v>100</v>
      </c>
      <c r="B104" s="70"/>
      <c r="C104" s="70"/>
      <c r="D104" s="71" t="str">
        <f>IF(LEN(B104)&gt;0,INDEX('1_IncExc'!$D:$D, MATCH($B104,'1_IncExc'!$B:$B,0)),"")</f>
        <v/>
      </c>
      <c r="E104" s="72" t="str">
        <f>IF(LEN(B104)&gt;0,INDEX('1_IncExc'!$E:$E, MATCH($B104,'1_IncExc'!$B:$B,0)),"")</f>
        <v/>
      </c>
      <c r="F104" s="70"/>
      <c r="G104" s="70"/>
      <c r="H104" s="70"/>
      <c r="I104" s="70"/>
      <c r="J104" s="70"/>
      <c r="K104" s="70"/>
      <c r="L104" s="70"/>
      <c r="M104" s="70"/>
      <c r="N104" s="70"/>
      <c r="O104" s="70"/>
      <c r="P104" s="70"/>
      <c r="Q104" s="70"/>
      <c r="R104" s="79"/>
      <c r="S104" s="79"/>
      <c r="T104" s="79"/>
      <c r="U104" s="79"/>
      <c r="V104" s="79"/>
      <c r="W104" s="79"/>
      <c r="X104" s="79"/>
      <c r="Y104" s="79"/>
      <c r="Z104" s="80"/>
      <c r="AA104" s="73"/>
      <c r="AB104" s="73"/>
      <c r="AC104" s="73"/>
      <c r="AD104" s="79"/>
    </row>
    <row r="105" spans="1:30" ht="5.25" customHeight="1" x14ac:dyDescent="0.25">
      <c r="B105" s="82"/>
      <c r="C105" s="82"/>
      <c r="D105" s="83"/>
      <c r="E105" s="83"/>
      <c r="F105" s="83"/>
      <c r="G105" s="83"/>
      <c r="H105" s="83"/>
      <c r="I105" s="83"/>
      <c r="J105" s="83"/>
      <c r="K105" s="83"/>
      <c r="L105" s="83"/>
      <c r="M105" s="83"/>
      <c r="N105" s="83"/>
      <c r="O105" s="83"/>
      <c r="P105" s="83"/>
      <c r="Q105" s="83"/>
      <c r="R105" s="83"/>
      <c r="S105" s="83"/>
      <c r="T105" s="83"/>
      <c r="U105" s="83"/>
      <c r="V105" s="83"/>
      <c r="W105" s="83"/>
      <c r="X105" s="83"/>
      <c r="Y105" s="83"/>
      <c r="Z105" s="83"/>
      <c r="AA105" s="83"/>
      <c r="AB105" s="83"/>
      <c r="AC105" s="83"/>
      <c r="AD105" s="83"/>
    </row>
    <row r="106" spans="1:30" x14ac:dyDescent="0.25">
      <c r="B106" s="72"/>
      <c r="C106" s="72"/>
      <c r="D106" s="71"/>
      <c r="E106" s="72"/>
      <c r="F106" s="76"/>
      <c r="G106" s="76"/>
      <c r="H106" s="76"/>
      <c r="I106" s="76"/>
      <c r="J106" s="76"/>
      <c r="K106" s="76"/>
      <c r="L106" s="76"/>
      <c r="M106" s="76"/>
      <c r="N106" s="76"/>
      <c r="O106" s="76"/>
      <c r="P106" s="76"/>
      <c r="Q106" s="76"/>
    </row>
    <row r="107" spans="1:30" x14ac:dyDescent="0.25">
      <c r="B107" s="72"/>
      <c r="C107" s="72"/>
      <c r="D107" s="71"/>
      <c r="E107" s="72"/>
      <c r="F107" s="76"/>
      <c r="G107" s="76"/>
      <c r="H107" s="76"/>
      <c r="I107" s="76"/>
      <c r="J107" s="76"/>
      <c r="K107" s="76"/>
      <c r="L107" s="76"/>
      <c r="M107" s="76"/>
      <c r="N107" s="76"/>
      <c r="O107" s="76"/>
      <c r="P107" s="76"/>
      <c r="Q107" s="76"/>
    </row>
    <row r="108" spans="1:30" x14ac:dyDescent="0.25">
      <c r="B108" s="72"/>
      <c r="C108" s="72"/>
      <c r="D108" s="71"/>
      <c r="E108" s="72"/>
      <c r="F108" s="76"/>
      <c r="G108" s="76"/>
      <c r="H108" s="76"/>
      <c r="I108" s="76"/>
      <c r="J108" s="76"/>
      <c r="K108" s="76"/>
      <c r="L108" s="76"/>
      <c r="M108" s="76"/>
      <c r="N108" s="76"/>
      <c r="O108" s="76"/>
      <c r="P108" s="76"/>
      <c r="Q108" s="76"/>
    </row>
    <row r="109" spans="1:30" x14ac:dyDescent="0.25">
      <c r="B109" s="72"/>
      <c r="C109" s="72"/>
      <c r="D109" s="71"/>
      <c r="E109" s="72"/>
      <c r="F109" s="76"/>
      <c r="G109" s="76"/>
      <c r="H109" s="76"/>
      <c r="I109" s="76"/>
      <c r="J109" s="76"/>
      <c r="K109" s="76"/>
      <c r="L109" s="76"/>
      <c r="M109" s="76"/>
      <c r="N109" s="76"/>
      <c r="O109" s="76"/>
      <c r="P109" s="76"/>
      <c r="Q109" s="76"/>
    </row>
  </sheetData>
  <sheetProtection algorithmName="SHA-512" hashValue="CMoEkRQZz3jgwLek8q+poIVehjIUC1U8TEISP9hF0kTX3bjDh3qeEaxHhYkfEED+mPlnos0oRPIYkfS+8Nf4Hw==" saltValue="nLvjR+XEcEB/4erRVNnMhA==" spinCount="100000" sheet="1" objects="1" scenarios="1" autoFilter="0"/>
  <autoFilter ref="A4:E103"/>
  <conditionalFormatting sqref="B5:E104">
    <cfRule type="expression" dxfId="65" priority="67">
      <formula>RIGHT(B$4,1)="_"</formula>
    </cfRule>
    <cfRule type="expression" dxfId="64" priority="68">
      <formula>AND(NOT(ISERROR(SEARCH("_other",B$4))),ISERROR(SEARCH("other",A5)))</formula>
    </cfRule>
    <cfRule type="expression" dxfId="63" priority="69">
      <formula>_xlfn.ISFORMULA(B5)</formula>
    </cfRule>
    <cfRule type="expression" dxfId="62" priority="70">
      <formula>B$4="Comments"</formula>
    </cfRule>
    <cfRule type="expression" dxfId="61" priority="71">
      <formula>CELL("protect",B5)=0</formula>
    </cfRule>
    <cfRule type="expression" dxfId="60" priority="72">
      <formula>0=ROUND($A$2*(ROUND((ROW()+$A$2-ROW($B$3))/$A$2-INT((ROW()+$A$2-ROW($B$3))/$A$2),3)),0)</formula>
    </cfRule>
  </conditionalFormatting>
  <conditionalFormatting sqref="AE5:AW104">
    <cfRule type="expression" dxfId="59" priority="703">
      <formula>RIGHT(AE$4,1)="_"</formula>
    </cfRule>
    <cfRule type="expression" dxfId="58" priority="704">
      <formula>AND(NOT(ISERROR(SEARCH("_other",AE$4))),ISERROR(SEARCH("other",#REF!)))</formula>
    </cfRule>
    <cfRule type="expression" dxfId="57" priority="705">
      <formula>_xlfn.ISFORMULA(AE5)</formula>
    </cfRule>
    <cfRule type="expression" dxfId="56" priority="706">
      <formula>AE$4="Comments"</formula>
    </cfRule>
    <cfRule type="expression" dxfId="55" priority="707">
      <formula>CELL("protect",AE5)=0</formula>
    </cfRule>
    <cfRule type="expression" dxfId="54" priority="708">
      <formula>0=ROUND($A$2*(ROUND((ROW()+$A$2-ROW($B$3))/$A$2-INT((ROW()+$A$2-ROW($B$3))/$A$2),3)),0)</formula>
    </cfRule>
  </conditionalFormatting>
  <conditionalFormatting sqref="I5:I104">
    <cfRule type="expression" dxfId="53" priority="61">
      <formula>RIGHT(I$4,1)="_"</formula>
    </cfRule>
    <cfRule type="expression" dxfId="52" priority="62">
      <formula>AND(NOT(ISERROR(SEARCH("_other",I$4))),ISERROR(SEARCH("other",H5)))</formula>
    </cfRule>
    <cfRule type="expression" dxfId="51" priority="63">
      <formula>_xlfn.ISFORMULA(I5)</formula>
    </cfRule>
    <cfRule type="expression" dxfId="50" priority="64">
      <formula>I$4="Comments"</formula>
    </cfRule>
    <cfRule type="expression" dxfId="49" priority="65">
      <formula>CELL("protect",I5)=0</formula>
    </cfRule>
    <cfRule type="expression" dxfId="48" priority="66">
      <formula>0=ROUND($A$2*(ROUND((ROW()+$A$2-ROW($B$3))/$A$2-INT((ROW()+$A$2-ROW($B$3))/$A$2),3)),0)</formula>
    </cfRule>
  </conditionalFormatting>
  <conditionalFormatting sqref="J5:J104">
    <cfRule type="expression" dxfId="47" priority="55">
      <formula>RIGHT(J$4,1)="_"</formula>
    </cfRule>
    <cfRule type="expression" dxfId="46" priority="56">
      <formula>AND(NOT(ISERROR(SEARCH("_other",J$4))),ISERROR(SEARCH("other",I5)))</formula>
    </cfRule>
    <cfRule type="expression" dxfId="45" priority="57">
      <formula>_xlfn.ISFORMULA(J5)</formula>
    </cfRule>
    <cfRule type="expression" dxfId="44" priority="58">
      <formula>J$4="Comments"</formula>
    </cfRule>
    <cfRule type="expression" dxfId="43" priority="59">
      <formula>CELL("protect",J5)=0</formula>
    </cfRule>
    <cfRule type="expression" dxfId="42" priority="60">
      <formula>0=ROUND($A$2*(ROUND((ROW()+$A$2-ROW($B$3))/$A$2-INT((ROW()+$A$2-ROW($B$3))/$A$2),3)),0)</formula>
    </cfRule>
  </conditionalFormatting>
  <conditionalFormatting sqref="AD5:AD104">
    <cfRule type="expression" dxfId="41" priority="751">
      <formula>RIGHT(AD$4,1)="_"</formula>
    </cfRule>
    <cfRule type="expression" dxfId="40" priority="752">
      <formula>AND(NOT(ISERROR(SEARCH("_other",AD$4))),ISERROR(SEARCH("other",Z5)))</formula>
    </cfRule>
    <cfRule type="expression" dxfId="39" priority="753">
      <formula>_xlfn.ISFORMULA(AD5)</formula>
    </cfRule>
    <cfRule type="expression" dxfId="38" priority="754">
      <formula>AD$4="Comments"</formula>
    </cfRule>
    <cfRule type="expression" dxfId="37" priority="755">
      <formula>CELL("protect",AD5)=0</formula>
    </cfRule>
    <cfRule type="expression" dxfId="36" priority="756">
      <formula>0=ROUND($A$2*(ROUND((ROW()+$A$2-ROW($B$3))/$A$2-INT((ROW()+$A$2-ROW($B$3))/$A$2),3)),0)</formula>
    </cfRule>
  </conditionalFormatting>
  <conditionalFormatting sqref="AB5:AB104 H5:H104 L5:Z104">
    <cfRule type="expression" dxfId="35" priority="49">
      <formula>RIGHT(H$4,1)="_"</formula>
    </cfRule>
    <cfRule type="expression" dxfId="34" priority="50">
      <formula>AND(NOT(ISERROR(SEARCH("_other",H$4))),ISERROR(SEARCH("other",F5)))</formula>
    </cfRule>
    <cfRule type="expression" dxfId="33" priority="51">
      <formula>_xlfn.ISFORMULA(H5)</formula>
    </cfRule>
    <cfRule type="expression" dxfId="32" priority="52">
      <formula>H$4="Comments"</formula>
    </cfRule>
    <cfRule type="expression" dxfId="31" priority="53">
      <formula>CELL("protect",H5)=0</formula>
    </cfRule>
    <cfRule type="expression" dxfId="30" priority="54">
      <formula>0=ROUND($A$2*(ROUND((ROW()+$A$2-ROW($B$3))/$A$2-INT((ROW()+$A$2-ROW($B$3))/$A$2),3)),0)</formula>
    </cfRule>
  </conditionalFormatting>
  <conditionalFormatting sqref="AC5:AC104">
    <cfRule type="expression" dxfId="29" priority="43">
      <formula>RIGHT(AC$4,1)="_"</formula>
    </cfRule>
    <cfRule type="expression" dxfId="28" priority="44">
      <formula>AND(NOT(ISERROR(SEARCH("_other",AC$4))),ISERROR(SEARCH("other",AB5)))</formula>
    </cfRule>
    <cfRule type="expression" dxfId="27" priority="45">
      <formula>_xlfn.ISFORMULA(AC5)</formula>
    </cfRule>
    <cfRule type="expression" dxfId="26" priority="46">
      <formula>AC$4="Comments"</formula>
    </cfRule>
    <cfRule type="expression" dxfId="25" priority="47">
      <formula>CELL("protect",AC5)=0</formula>
    </cfRule>
    <cfRule type="expression" dxfId="24" priority="48">
      <formula>0=ROUND($A$2*(ROUND((ROW()+$A$2-ROW($B$3))/$A$2-INT((ROW()+$A$2-ROW($B$3))/$A$2),3)),0)</formula>
    </cfRule>
  </conditionalFormatting>
  <conditionalFormatting sqref="AA5:AA104">
    <cfRule type="expression" dxfId="23" priority="37">
      <formula>RIGHT(AA$4,1)="_"</formula>
    </cfRule>
    <cfRule type="expression" dxfId="22" priority="38">
      <formula>AND(NOT(ISERROR(SEARCH("_other",AA$4))),ISERROR(SEARCH("other",Y5)))</formula>
    </cfRule>
    <cfRule type="expression" dxfId="21" priority="39">
      <formula>_xlfn.ISFORMULA(AA5)</formula>
    </cfRule>
    <cfRule type="expression" dxfId="20" priority="40">
      <formula>AA$4="Comments"</formula>
    </cfRule>
    <cfRule type="expression" dxfId="19" priority="41">
      <formula>CELL("protect",AA5)=0</formula>
    </cfRule>
    <cfRule type="expression" dxfId="18" priority="42">
      <formula>0=ROUND($A$2*(ROUND((ROW()+$A$2-ROW($B$3))/$A$2-INT((ROW()+$A$2-ROW($B$3))/$A$2),3)),0)</formula>
    </cfRule>
  </conditionalFormatting>
  <conditionalFormatting sqref="F5:F104">
    <cfRule type="expression" dxfId="17" priority="31">
      <formula>RIGHT(F$4,1)="_"</formula>
    </cfRule>
    <cfRule type="expression" dxfId="16" priority="32">
      <formula>AND(NOT(ISERROR(SEARCH("_other",F$4))),ISERROR(SEARCH("other",E5)))</formula>
    </cfRule>
    <cfRule type="expression" dxfId="15" priority="33">
      <formula>_xlfn.ISFORMULA(F5)</formula>
    </cfRule>
    <cfRule type="expression" dxfId="14" priority="34">
      <formula>F$4="Comments"</formula>
    </cfRule>
    <cfRule type="expression" dxfId="13" priority="35">
      <formula>CELL("protect",F5)=0</formula>
    </cfRule>
    <cfRule type="expression" dxfId="12" priority="36">
      <formula>0=ROUND($A$2*(ROUND((ROW()+$A$2-ROW($B$3))/$A$2-INT((ROW()+$A$2-ROW($B$3))/$A$2),3)),0)</formula>
    </cfRule>
  </conditionalFormatting>
  <conditionalFormatting sqref="G5:G104">
    <cfRule type="expression" dxfId="11" priority="13">
      <formula>RIGHT(G$4,1)="_"</formula>
    </cfRule>
    <cfRule type="expression" dxfId="10" priority="14">
      <formula>AND(NOT(ISERROR(SEARCH("_other",G$4))),ISERROR(SEARCH("other",F5)))</formula>
    </cfRule>
    <cfRule type="expression" dxfId="9" priority="15">
      <formula>_xlfn.ISFORMULA(G5)</formula>
    </cfRule>
    <cfRule type="expression" dxfId="8" priority="16">
      <formula>G$4="Comments"</formula>
    </cfRule>
    <cfRule type="expression" dxfId="7" priority="17">
      <formula>CELL("protect",G5)=0</formula>
    </cfRule>
    <cfRule type="expression" dxfId="6" priority="18">
      <formula>0=ROUND($A$2*(ROUND((ROW()+$A$2-ROW($B$3))/$A$2-INT((ROW()+$A$2-ROW($B$3))/$A$2),3)),0)</formula>
    </cfRule>
  </conditionalFormatting>
  <conditionalFormatting sqref="K5:K104">
    <cfRule type="expression" dxfId="5" priority="1">
      <formula>RIGHT(K$4,1)="_"</formula>
    </cfRule>
    <cfRule type="expression" dxfId="4" priority="2">
      <formula>AND(NOT(ISERROR(SEARCH("_other",K$4))),ISERROR(SEARCH("other",J5)))</formula>
    </cfRule>
    <cfRule type="expression" dxfId="3" priority="3">
      <formula>_xlfn.ISFORMULA(K5)</formula>
    </cfRule>
    <cfRule type="expression" dxfId="2" priority="4">
      <formula>K$4="Comments"</formula>
    </cfRule>
    <cfRule type="expression" dxfId="1" priority="5">
      <formula>CELL("protect",K5)=0</formula>
    </cfRule>
    <cfRule type="expression" dxfId="0" priority="6">
      <formula>0=ROUND($A$2*(ROUND((ROW()+$A$2-ROW($B$3))/$A$2-INT((ROW()+$A$2-ROW($B$3))/$A$2),3)),0)</formula>
    </cfRule>
  </conditionalFormatting>
  <pageMargins left="0.7" right="0.7" top="0.75" bottom="0.75" header="0.3" footer="0.3"/>
  <pageSetup paperSize="9" orientation="portrait" r:id="rId1"/>
  <legacyDrawing r:id="rId2"/>
  <extLst>
    <ext xmlns:x14="http://schemas.microsoft.com/office/spreadsheetml/2009/9/main" uri="{CCE6A557-97BC-4b89-ADB6-D9C93CAAB3DF}">
      <x14:dataValidations xmlns:xm="http://schemas.microsoft.com/office/excel/2006/main" count="4">
        <x14:dataValidation type="list" allowBlank="1" showInputMessage="1" showErrorMessage="1">
          <x14:formula1>
            <xm:f>OFFSET('1_IncExc'!$B$1,MATCH("IDN",'1_IncExc'!$B:$B,0)+1,0,COUNTA('1_IncExc'!$B:$B)-MATCH("IDN",'1_IncExc'!$B:$B,0))</xm:f>
          </x14:formula1>
          <xm:sqref>B5:B104</xm:sqref>
        </x14:dataValidation>
        <x14:dataValidation type="list" allowBlank="1" showInputMessage="1" showErrorMessage="1">
          <x14:formula1>
            <xm:f>OFFSET(Setup!$E$1, MATCH(F$4,Setup!$C:$C,0)-1,0, MATCH(TRUE,INDEX((OFFSET(Setup!$C$1,MATCH(F$4,Setup!$C:$C,0),0,1000)&lt;&gt;0),0),0) )</xm:f>
          </x14:formula1>
          <xm:sqref>F5:F104</xm:sqref>
        </x14:dataValidation>
        <x14:dataValidation type="list" allowBlank="1" showInputMessage="1" showErrorMessage="1">
          <x14:formula1>
            <xm:f>OFFSET(Setup!$E$1, MATCH(AA$4,Setup!$C:$C,0)-1,0, MATCH(TRUE,INDEX((OFFSET(Setup!$C$1,MATCH(AA$4,Setup!$C:$C,0),0,1000)&lt;&gt;0),0),0) )</xm:f>
          </x14:formula1>
          <xm:sqref>AA5:AC104</xm:sqref>
        </x14:dataValidation>
        <x14:dataValidation type="list" allowBlank="1" showInputMessage="1" showErrorMessage="1">
          <x14:formula1>
            <xm:f>OFFSET(Setup!$E$1, MATCH(I$4,Setup!$C:$C,0)-1,0, MATCH(TRUE,INDEX((OFFSET(Setup!$C$1,MATCH(I$4,Setup!$C:$C,0),0,1000)&lt;&gt;0),0),0) )</xm:f>
          </x14:formula1>
          <xm:sqref>I5:K104</xm:sqref>
        </x14:dataValidation>
      </x14:dataValidation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14999847407452621"/>
  </sheetPr>
  <dimension ref="B2:C5"/>
  <sheetViews>
    <sheetView workbookViewId="0">
      <pane ySplit="4" topLeftCell="A5" activePane="bottomLeft" state="frozen"/>
      <selection pane="bottomLeft" activeCell="C3" sqref="C3"/>
    </sheetView>
  </sheetViews>
  <sheetFormatPr defaultColWidth="9" defaultRowHeight="15" x14ac:dyDescent="0.25"/>
  <cols>
    <col min="1" max="1" width="9" style="1"/>
    <col min="2" max="2" width="14.42578125" style="1" customWidth="1"/>
    <col min="3" max="3" width="71.85546875" style="1" customWidth="1"/>
    <col min="4" max="16384" width="9" style="1"/>
  </cols>
  <sheetData>
    <row r="2" spans="2:3" x14ac:dyDescent="0.25">
      <c r="B2" s="10" t="s">
        <v>16</v>
      </c>
    </row>
    <row r="3" spans="2:3" x14ac:dyDescent="0.25">
      <c r="C3" s="9"/>
    </row>
    <row r="4" spans="2:3" x14ac:dyDescent="0.25">
      <c r="B4" s="22" t="s">
        <v>19</v>
      </c>
      <c r="C4" s="29" t="s">
        <v>20</v>
      </c>
    </row>
    <row r="5" spans="2:3" x14ac:dyDescent="0.25">
      <c r="C5" s="12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"/>
  <sheetViews>
    <sheetView workbookViewId="0">
      <selection activeCell="P14" sqref="P14"/>
    </sheetView>
  </sheetViews>
  <sheetFormatPr defaultRowHeight="15" x14ac:dyDescent="0.25"/>
  <sheetData>
    <row r="3" spans="2:2" x14ac:dyDescent="0.25">
      <c r="B3" s="40" t="s">
        <v>8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49"/>
  <sheetViews>
    <sheetView topLeftCell="A187" workbookViewId="0">
      <selection activeCell="D196" sqref="D196"/>
    </sheetView>
  </sheetViews>
  <sheetFormatPr defaultRowHeight="15" x14ac:dyDescent="0.25"/>
  <cols>
    <col min="2" max="2" width="23.42578125" customWidth="1"/>
    <col min="3" max="3" width="37.5703125" bestFit="1" customWidth="1"/>
    <col min="4" max="4" width="8" bestFit="1" customWidth="1"/>
    <col min="5" max="5" width="7.42578125" bestFit="1" customWidth="1"/>
  </cols>
  <sheetData>
    <row r="2" spans="2:5" x14ac:dyDescent="0.25">
      <c r="B2" s="25" t="s">
        <v>34</v>
      </c>
      <c r="C2" s="25" t="s">
        <v>35</v>
      </c>
      <c r="D2" s="26" t="s">
        <v>36</v>
      </c>
      <c r="E2" s="26" t="s">
        <v>37</v>
      </c>
    </row>
    <row r="3" spans="2:5" x14ac:dyDescent="0.25">
      <c r="B3" s="1" t="s">
        <v>144</v>
      </c>
      <c r="C3" s="1" t="s">
        <v>144</v>
      </c>
      <c r="D3" s="26" t="s">
        <v>145</v>
      </c>
      <c r="E3" s="2" t="s">
        <v>146</v>
      </c>
    </row>
    <row r="4" spans="2:5" x14ac:dyDescent="0.25">
      <c r="B4" s="1" t="s">
        <v>147</v>
      </c>
      <c r="C4" s="1" t="s">
        <v>147</v>
      </c>
      <c r="D4" s="26" t="s">
        <v>148</v>
      </c>
      <c r="E4" s="2" t="s">
        <v>149</v>
      </c>
    </row>
    <row r="5" spans="2:5" x14ac:dyDescent="0.25">
      <c r="B5" s="1" t="s">
        <v>150</v>
      </c>
      <c r="C5" s="1" t="s">
        <v>150</v>
      </c>
      <c r="D5" s="26" t="s">
        <v>151</v>
      </c>
      <c r="E5" s="2" t="s">
        <v>152</v>
      </c>
    </row>
    <row r="6" spans="2:5" x14ac:dyDescent="0.25">
      <c r="B6" s="1" t="s">
        <v>153</v>
      </c>
      <c r="C6" s="1" t="s">
        <v>153</v>
      </c>
      <c r="D6" s="26" t="s">
        <v>154</v>
      </c>
      <c r="E6" s="2" t="s">
        <v>155</v>
      </c>
    </row>
    <row r="7" spans="2:5" x14ac:dyDescent="0.25">
      <c r="B7" s="1" t="s">
        <v>156</v>
      </c>
      <c r="C7" s="1" t="s">
        <v>156</v>
      </c>
      <c r="D7" s="26" t="s">
        <v>157</v>
      </c>
      <c r="E7" s="2" t="s">
        <v>158</v>
      </c>
    </row>
    <row r="8" spans="2:5" x14ac:dyDescent="0.25">
      <c r="B8" s="1" t="s">
        <v>159</v>
      </c>
      <c r="C8" s="1" t="s">
        <v>159</v>
      </c>
      <c r="D8" s="26" t="s">
        <v>160</v>
      </c>
      <c r="E8" s="2" t="s">
        <v>161</v>
      </c>
    </row>
    <row r="9" spans="2:5" x14ac:dyDescent="0.25">
      <c r="B9" s="1" t="s">
        <v>162</v>
      </c>
      <c r="C9" s="1" t="s">
        <v>162</v>
      </c>
      <c r="D9" s="26" t="s">
        <v>163</v>
      </c>
      <c r="E9" s="2" t="s">
        <v>164</v>
      </c>
    </row>
    <row r="10" spans="2:5" x14ac:dyDescent="0.25">
      <c r="B10" s="1" t="s">
        <v>165</v>
      </c>
      <c r="C10" s="1" t="s">
        <v>165</v>
      </c>
      <c r="D10" s="26" t="s">
        <v>166</v>
      </c>
      <c r="E10" s="2" t="e">
        <v>#N/A</v>
      </c>
    </row>
    <row r="11" spans="2:5" x14ac:dyDescent="0.25">
      <c r="B11" s="1" t="s">
        <v>167</v>
      </c>
      <c r="C11" s="1" t="s">
        <v>167</v>
      </c>
      <c r="D11" s="26" t="s">
        <v>168</v>
      </c>
      <c r="E11" s="2" t="s">
        <v>169</v>
      </c>
    </row>
    <row r="12" spans="2:5" x14ac:dyDescent="0.25">
      <c r="B12" s="1" t="s">
        <v>170</v>
      </c>
      <c r="C12" s="1" t="s">
        <v>170</v>
      </c>
      <c r="D12" s="26" t="s">
        <v>171</v>
      </c>
      <c r="E12" s="2" t="s">
        <v>172</v>
      </c>
    </row>
    <row r="13" spans="2:5" x14ac:dyDescent="0.25">
      <c r="B13" s="1" t="s">
        <v>173</v>
      </c>
      <c r="C13" s="1" t="s">
        <v>173</v>
      </c>
      <c r="D13" s="26" t="s">
        <v>174</v>
      </c>
      <c r="E13" s="2" t="s">
        <v>175</v>
      </c>
    </row>
    <row r="14" spans="2:5" x14ac:dyDescent="0.25">
      <c r="B14" s="1" t="s">
        <v>176</v>
      </c>
      <c r="C14" s="1" t="s">
        <v>176</v>
      </c>
      <c r="D14" s="26" t="s">
        <v>177</v>
      </c>
      <c r="E14" s="2" t="s">
        <v>178</v>
      </c>
    </row>
    <row r="15" spans="2:5" x14ac:dyDescent="0.25">
      <c r="B15" s="1" t="s">
        <v>179</v>
      </c>
      <c r="C15" s="1" t="s">
        <v>179</v>
      </c>
      <c r="D15" s="26" t="s">
        <v>180</v>
      </c>
      <c r="E15" s="2" t="s">
        <v>181</v>
      </c>
    </row>
    <row r="16" spans="2:5" x14ac:dyDescent="0.25">
      <c r="B16" s="1" t="s">
        <v>182</v>
      </c>
      <c r="C16" s="1" t="s">
        <v>182</v>
      </c>
      <c r="D16" s="26" t="s">
        <v>183</v>
      </c>
      <c r="E16" s="2" t="s">
        <v>184</v>
      </c>
    </row>
    <row r="17" spans="2:5" x14ac:dyDescent="0.25">
      <c r="B17" s="1" t="s">
        <v>185</v>
      </c>
      <c r="C17" s="1" t="s">
        <v>185</v>
      </c>
      <c r="D17" s="26" t="s">
        <v>186</v>
      </c>
      <c r="E17" s="2" t="s">
        <v>187</v>
      </c>
    </row>
    <row r="18" spans="2:5" x14ac:dyDescent="0.25">
      <c r="B18" s="1" t="s">
        <v>188</v>
      </c>
      <c r="C18" s="1" t="s">
        <v>188</v>
      </c>
      <c r="D18" s="26" t="s">
        <v>189</v>
      </c>
      <c r="E18" s="2" t="s">
        <v>190</v>
      </c>
    </row>
    <row r="19" spans="2:5" x14ac:dyDescent="0.25">
      <c r="B19" s="1" t="s">
        <v>191</v>
      </c>
      <c r="C19" s="1" t="s">
        <v>191</v>
      </c>
      <c r="D19" s="26" t="s">
        <v>192</v>
      </c>
      <c r="E19" s="2" t="s">
        <v>193</v>
      </c>
    </row>
    <row r="20" spans="2:5" x14ac:dyDescent="0.25">
      <c r="B20" s="1" t="s">
        <v>194</v>
      </c>
      <c r="C20" s="1" t="s">
        <v>194</v>
      </c>
      <c r="D20" s="26" t="s">
        <v>195</v>
      </c>
      <c r="E20" s="2" t="s">
        <v>196</v>
      </c>
    </row>
    <row r="21" spans="2:5" x14ac:dyDescent="0.25">
      <c r="B21" s="1" t="s">
        <v>197</v>
      </c>
      <c r="C21" s="1" t="s">
        <v>197</v>
      </c>
      <c r="D21" s="26" t="s">
        <v>198</v>
      </c>
      <c r="E21" s="2" t="s">
        <v>199</v>
      </c>
    </row>
    <row r="22" spans="2:5" x14ac:dyDescent="0.25">
      <c r="B22" s="1" t="s">
        <v>200</v>
      </c>
      <c r="C22" s="1" t="s">
        <v>200</v>
      </c>
      <c r="D22" s="26" t="s">
        <v>201</v>
      </c>
      <c r="E22" s="2" t="s">
        <v>202</v>
      </c>
    </row>
    <row r="23" spans="2:5" x14ac:dyDescent="0.25">
      <c r="B23" s="1" t="s">
        <v>203</v>
      </c>
      <c r="C23" s="1" t="s">
        <v>203</v>
      </c>
      <c r="D23" s="26" t="s">
        <v>204</v>
      </c>
      <c r="E23" s="2" t="s">
        <v>205</v>
      </c>
    </row>
    <row r="24" spans="2:5" x14ac:dyDescent="0.25">
      <c r="B24" s="1" t="s">
        <v>206</v>
      </c>
      <c r="C24" s="1" t="s">
        <v>206</v>
      </c>
      <c r="D24" s="26" t="s">
        <v>207</v>
      </c>
      <c r="E24" s="2" t="s">
        <v>208</v>
      </c>
    </row>
    <row r="25" spans="2:5" x14ac:dyDescent="0.25">
      <c r="B25" s="1" t="s">
        <v>209</v>
      </c>
      <c r="C25" s="1" t="s">
        <v>209</v>
      </c>
      <c r="D25" s="26" t="s">
        <v>210</v>
      </c>
      <c r="E25" s="2" t="s">
        <v>211</v>
      </c>
    </row>
    <row r="26" spans="2:5" x14ac:dyDescent="0.25">
      <c r="B26" s="1" t="s">
        <v>212</v>
      </c>
      <c r="C26" s="1" t="s">
        <v>212</v>
      </c>
      <c r="D26" s="26" t="s">
        <v>213</v>
      </c>
      <c r="E26" s="2" t="s">
        <v>214</v>
      </c>
    </row>
    <row r="27" spans="2:5" x14ac:dyDescent="0.25">
      <c r="B27" s="1" t="s">
        <v>215</v>
      </c>
      <c r="C27" s="1" t="s">
        <v>215</v>
      </c>
      <c r="D27" s="26" t="s">
        <v>216</v>
      </c>
      <c r="E27" s="2" t="s">
        <v>217</v>
      </c>
    </row>
    <row r="28" spans="2:5" x14ac:dyDescent="0.25">
      <c r="B28" s="1" t="s">
        <v>218</v>
      </c>
      <c r="C28" s="1" t="s">
        <v>219</v>
      </c>
      <c r="D28" s="26" t="s">
        <v>220</v>
      </c>
      <c r="E28" s="2" t="e">
        <v>#N/A</v>
      </c>
    </row>
    <row r="29" spans="2:5" x14ac:dyDescent="0.25">
      <c r="B29" s="1" t="s">
        <v>221</v>
      </c>
      <c r="C29" s="1" t="s">
        <v>221</v>
      </c>
      <c r="D29" s="26" t="s">
        <v>222</v>
      </c>
      <c r="E29" s="27" t="s">
        <v>38</v>
      </c>
    </row>
    <row r="30" spans="2:5" x14ac:dyDescent="0.25">
      <c r="B30" s="1" t="s">
        <v>223</v>
      </c>
      <c r="C30" s="1" t="s">
        <v>223</v>
      </c>
      <c r="D30" s="26" t="s">
        <v>224</v>
      </c>
      <c r="E30" s="2" t="s">
        <v>225</v>
      </c>
    </row>
    <row r="31" spans="2:5" x14ac:dyDescent="0.25">
      <c r="B31" s="1" t="s">
        <v>226</v>
      </c>
      <c r="C31" s="1" t="s">
        <v>226</v>
      </c>
      <c r="D31" s="26" t="s">
        <v>227</v>
      </c>
      <c r="E31" s="2" t="e">
        <v>#N/A</v>
      </c>
    </row>
    <row r="32" spans="2:5" x14ac:dyDescent="0.25">
      <c r="B32" s="1" t="s">
        <v>228</v>
      </c>
      <c r="C32" s="1" t="s">
        <v>228</v>
      </c>
      <c r="D32" s="26" t="s">
        <v>229</v>
      </c>
      <c r="E32" s="2" t="s">
        <v>230</v>
      </c>
    </row>
    <row r="33" spans="2:5" x14ac:dyDescent="0.25">
      <c r="B33" s="1" t="s">
        <v>231</v>
      </c>
      <c r="C33" s="1" t="s">
        <v>231</v>
      </c>
      <c r="D33" s="26" t="s">
        <v>232</v>
      </c>
      <c r="E33" s="2" t="e">
        <v>#N/A</v>
      </c>
    </row>
    <row r="34" spans="2:5" x14ac:dyDescent="0.25">
      <c r="B34" s="1" t="s">
        <v>233</v>
      </c>
      <c r="C34" s="1" t="s">
        <v>233</v>
      </c>
      <c r="D34" s="26" t="s">
        <v>234</v>
      </c>
      <c r="E34" s="2" t="s">
        <v>235</v>
      </c>
    </row>
    <row r="35" spans="2:5" x14ac:dyDescent="0.25">
      <c r="B35" s="1" t="s">
        <v>236</v>
      </c>
      <c r="C35" s="1" t="s">
        <v>236</v>
      </c>
      <c r="D35" s="26" t="s">
        <v>237</v>
      </c>
      <c r="E35" s="2" t="s">
        <v>238</v>
      </c>
    </row>
    <row r="36" spans="2:5" x14ac:dyDescent="0.25">
      <c r="B36" s="1" t="s">
        <v>239</v>
      </c>
      <c r="C36" s="1" t="s">
        <v>239</v>
      </c>
      <c r="D36" s="26" t="s">
        <v>240</v>
      </c>
      <c r="E36" s="2" t="s">
        <v>241</v>
      </c>
    </row>
    <row r="37" spans="2:5" x14ac:dyDescent="0.25">
      <c r="B37" s="1" t="s">
        <v>242</v>
      </c>
      <c r="C37" s="1" t="s">
        <v>242</v>
      </c>
      <c r="D37" s="26" t="s">
        <v>243</v>
      </c>
      <c r="E37" s="2" t="s">
        <v>244</v>
      </c>
    </row>
    <row r="38" spans="2:5" x14ac:dyDescent="0.25">
      <c r="B38" s="1" t="s">
        <v>245</v>
      </c>
      <c r="C38" s="1" t="s">
        <v>245</v>
      </c>
      <c r="D38" s="26" t="s">
        <v>246</v>
      </c>
      <c r="E38" s="2" t="s">
        <v>247</v>
      </c>
    </row>
    <row r="39" spans="2:5" x14ac:dyDescent="0.25">
      <c r="B39" s="1" t="s">
        <v>248</v>
      </c>
      <c r="C39" s="1" t="s">
        <v>248</v>
      </c>
      <c r="D39" s="26" t="s">
        <v>249</v>
      </c>
      <c r="E39" s="2" t="s">
        <v>250</v>
      </c>
    </row>
    <row r="40" spans="2:5" x14ac:dyDescent="0.25">
      <c r="B40" s="1" t="s">
        <v>251</v>
      </c>
      <c r="C40" s="1" t="s">
        <v>251</v>
      </c>
      <c r="D40" s="26" t="s">
        <v>252</v>
      </c>
      <c r="E40" s="2" t="s">
        <v>253</v>
      </c>
    </row>
    <row r="41" spans="2:5" x14ac:dyDescent="0.25">
      <c r="B41" s="1" t="s">
        <v>254</v>
      </c>
      <c r="C41" s="1" t="s">
        <v>254</v>
      </c>
      <c r="D41" s="26" t="s">
        <v>255</v>
      </c>
      <c r="E41" s="2" t="s">
        <v>256</v>
      </c>
    </row>
    <row r="42" spans="2:5" x14ac:dyDescent="0.25">
      <c r="B42" s="1" t="s">
        <v>257</v>
      </c>
      <c r="C42" s="1" t="s">
        <v>257</v>
      </c>
      <c r="D42" s="26" t="s">
        <v>258</v>
      </c>
      <c r="E42" s="2" t="s">
        <v>259</v>
      </c>
    </row>
    <row r="43" spans="2:5" x14ac:dyDescent="0.25">
      <c r="B43" s="1" t="s">
        <v>260</v>
      </c>
      <c r="C43" s="1" t="s">
        <v>260</v>
      </c>
      <c r="D43" s="26" t="s">
        <v>261</v>
      </c>
      <c r="E43" s="2" t="s">
        <v>262</v>
      </c>
    </row>
    <row r="44" spans="2:5" x14ac:dyDescent="0.25">
      <c r="B44" s="1" t="s">
        <v>263</v>
      </c>
      <c r="C44" s="1" t="s">
        <v>263</v>
      </c>
      <c r="D44" s="26" t="s">
        <v>264</v>
      </c>
      <c r="E44" s="2" t="s">
        <v>265</v>
      </c>
    </row>
    <row r="45" spans="2:5" x14ac:dyDescent="0.25">
      <c r="B45" s="1" t="s">
        <v>266</v>
      </c>
      <c r="C45" s="1" t="s">
        <v>266</v>
      </c>
      <c r="D45" s="26" t="s">
        <v>267</v>
      </c>
      <c r="E45" s="2" t="s">
        <v>268</v>
      </c>
    </row>
    <row r="46" spans="2:5" x14ac:dyDescent="0.25">
      <c r="B46" s="1" t="s">
        <v>269</v>
      </c>
      <c r="C46" s="1" t="s">
        <v>269</v>
      </c>
      <c r="D46" s="26" t="s">
        <v>270</v>
      </c>
      <c r="E46" s="2" t="s">
        <v>271</v>
      </c>
    </row>
    <row r="47" spans="2:5" x14ac:dyDescent="0.25">
      <c r="B47" s="1" t="s">
        <v>272</v>
      </c>
      <c r="C47" s="1" t="s">
        <v>272</v>
      </c>
      <c r="D47" s="26" t="s">
        <v>273</v>
      </c>
      <c r="E47" s="2" t="e">
        <v>#N/A</v>
      </c>
    </row>
    <row r="48" spans="2:5" x14ac:dyDescent="0.25">
      <c r="B48" s="1" t="s">
        <v>274</v>
      </c>
      <c r="C48" s="1" t="s">
        <v>275</v>
      </c>
      <c r="D48" s="26" t="s">
        <v>276</v>
      </c>
      <c r="E48" s="2" t="e">
        <v>#N/A</v>
      </c>
    </row>
    <row r="49" spans="2:5" x14ac:dyDescent="0.25">
      <c r="B49" s="1" t="s">
        <v>277</v>
      </c>
      <c r="C49" s="1" t="s">
        <v>277</v>
      </c>
      <c r="D49" s="26" t="s">
        <v>278</v>
      </c>
      <c r="E49" s="2" t="s">
        <v>279</v>
      </c>
    </row>
    <row r="50" spans="2:5" x14ac:dyDescent="0.25">
      <c r="B50" s="1" t="s">
        <v>280</v>
      </c>
      <c r="C50" s="1" t="s">
        <v>280</v>
      </c>
      <c r="D50" s="26" t="s">
        <v>281</v>
      </c>
      <c r="E50" s="2" t="s">
        <v>282</v>
      </c>
    </row>
    <row r="51" spans="2:5" x14ac:dyDescent="0.25">
      <c r="B51" s="1" t="s">
        <v>283</v>
      </c>
      <c r="C51" s="1" t="s">
        <v>283</v>
      </c>
      <c r="D51" s="26" t="s">
        <v>284</v>
      </c>
      <c r="E51" s="2" t="s">
        <v>285</v>
      </c>
    </row>
    <row r="52" spans="2:5" x14ac:dyDescent="0.25">
      <c r="B52" s="1" t="s">
        <v>286</v>
      </c>
      <c r="C52" s="1" t="s">
        <v>283</v>
      </c>
      <c r="D52" s="26" t="s">
        <v>287</v>
      </c>
      <c r="E52" s="2" t="e">
        <v>#N/A</v>
      </c>
    </row>
    <row r="53" spans="2:5" x14ac:dyDescent="0.25">
      <c r="B53" s="1" t="s">
        <v>288</v>
      </c>
      <c r="C53" s="28" t="s">
        <v>289</v>
      </c>
      <c r="D53" s="26" t="s">
        <v>290</v>
      </c>
      <c r="E53" s="27" t="s">
        <v>39</v>
      </c>
    </row>
    <row r="54" spans="2:5" x14ac:dyDescent="0.25">
      <c r="B54" s="1" t="s">
        <v>291</v>
      </c>
      <c r="C54" s="1" t="s">
        <v>291</v>
      </c>
      <c r="D54" s="26" t="s">
        <v>292</v>
      </c>
      <c r="E54" s="2" t="s">
        <v>293</v>
      </c>
    </row>
    <row r="55" spans="2:5" x14ac:dyDescent="0.25">
      <c r="B55" s="1" t="s">
        <v>294</v>
      </c>
      <c r="C55" s="1" t="s">
        <v>294</v>
      </c>
      <c r="D55" s="26" t="s">
        <v>295</v>
      </c>
      <c r="E55" s="2" t="s">
        <v>296</v>
      </c>
    </row>
    <row r="56" spans="2:5" x14ac:dyDescent="0.25">
      <c r="B56" s="1" t="s">
        <v>297</v>
      </c>
      <c r="C56" s="1" t="s">
        <v>297</v>
      </c>
      <c r="D56" s="26" t="s">
        <v>298</v>
      </c>
      <c r="E56" s="2" t="s">
        <v>299</v>
      </c>
    </row>
    <row r="57" spans="2:5" x14ac:dyDescent="0.25">
      <c r="B57" s="1" t="s">
        <v>300</v>
      </c>
      <c r="C57" s="1" t="s">
        <v>300</v>
      </c>
      <c r="D57" s="26" t="s">
        <v>301</v>
      </c>
      <c r="E57" s="2" t="s">
        <v>302</v>
      </c>
    </row>
    <row r="58" spans="2:5" x14ac:dyDescent="0.25">
      <c r="B58" s="1" t="s">
        <v>303</v>
      </c>
      <c r="C58" s="1" t="s">
        <v>303</v>
      </c>
      <c r="D58" s="26" t="s">
        <v>304</v>
      </c>
      <c r="E58" s="2" t="s">
        <v>305</v>
      </c>
    </row>
    <row r="59" spans="2:5" x14ac:dyDescent="0.25">
      <c r="B59" s="1" t="s">
        <v>306</v>
      </c>
      <c r="C59" s="1" t="s">
        <v>306</v>
      </c>
      <c r="D59" s="26" t="s">
        <v>307</v>
      </c>
      <c r="E59" s="2" t="s">
        <v>308</v>
      </c>
    </row>
    <row r="60" spans="2:5" x14ac:dyDescent="0.25">
      <c r="B60" s="1" t="s">
        <v>309</v>
      </c>
      <c r="C60" s="1" t="s">
        <v>309</v>
      </c>
      <c r="D60" s="26" t="s">
        <v>310</v>
      </c>
      <c r="E60" s="2" t="s">
        <v>311</v>
      </c>
    </row>
    <row r="61" spans="2:5" x14ac:dyDescent="0.25">
      <c r="B61" s="1" t="s">
        <v>312</v>
      </c>
      <c r="C61" s="1" t="s">
        <v>312</v>
      </c>
      <c r="D61" s="26" t="s">
        <v>313</v>
      </c>
      <c r="E61" s="2" t="s">
        <v>314</v>
      </c>
    </row>
    <row r="62" spans="2:5" x14ac:dyDescent="0.25">
      <c r="B62" s="1" t="s">
        <v>315</v>
      </c>
      <c r="C62" s="1" t="s">
        <v>315</v>
      </c>
      <c r="D62" s="26" t="s">
        <v>316</v>
      </c>
      <c r="E62" s="2" t="s">
        <v>317</v>
      </c>
    </row>
    <row r="63" spans="2:5" x14ac:dyDescent="0.25">
      <c r="B63" s="1" t="s">
        <v>318</v>
      </c>
      <c r="C63" s="1" t="s">
        <v>318</v>
      </c>
      <c r="D63" s="26" t="s">
        <v>319</v>
      </c>
      <c r="E63" s="2" t="s">
        <v>320</v>
      </c>
    </row>
    <row r="64" spans="2:5" x14ac:dyDescent="0.25">
      <c r="B64" s="1" t="s">
        <v>321</v>
      </c>
      <c r="C64" s="1" t="s">
        <v>321</v>
      </c>
      <c r="D64" s="26" t="s">
        <v>322</v>
      </c>
      <c r="E64" s="2" t="s">
        <v>323</v>
      </c>
    </row>
    <row r="65" spans="2:5" x14ac:dyDescent="0.25">
      <c r="B65" s="1" t="s">
        <v>324</v>
      </c>
      <c r="C65" s="1" t="s">
        <v>324</v>
      </c>
      <c r="D65" s="26" t="s">
        <v>325</v>
      </c>
      <c r="E65" s="2" t="s">
        <v>326</v>
      </c>
    </row>
    <row r="66" spans="2:5" x14ac:dyDescent="0.25">
      <c r="B66" s="1" t="s">
        <v>327</v>
      </c>
      <c r="C66" s="1" t="s">
        <v>327</v>
      </c>
      <c r="D66" s="26" t="s">
        <v>328</v>
      </c>
      <c r="E66" s="2" t="s">
        <v>329</v>
      </c>
    </row>
    <row r="67" spans="2:5" x14ac:dyDescent="0.25">
      <c r="B67" s="1" t="s">
        <v>330</v>
      </c>
      <c r="C67" s="1" t="s">
        <v>330</v>
      </c>
      <c r="D67" s="26" t="s">
        <v>331</v>
      </c>
      <c r="E67" s="2" t="s">
        <v>332</v>
      </c>
    </row>
    <row r="68" spans="2:5" x14ac:dyDescent="0.25">
      <c r="B68" s="1" t="s">
        <v>333</v>
      </c>
      <c r="C68" s="1" t="s">
        <v>333</v>
      </c>
      <c r="D68" s="26" t="s">
        <v>334</v>
      </c>
      <c r="E68" s="2" t="s">
        <v>335</v>
      </c>
    </row>
    <row r="69" spans="2:5" x14ac:dyDescent="0.25">
      <c r="B69" s="1" t="s">
        <v>336</v>
      </c>
      <c r="C69" s="1" t="s">
        <v>336</v>
      </c>
      <c r="D69" s="26" t="s">
        <v>337</v>
      </c>
      <c r="E69" s="2" t="s">
        <v>338</v>
      </c>
    </row>
    <row r="70" spans="2:5" x14ac:dyDescent="0.25">
      <c r="B70" s="1" t="s">
        <v>339</v>
      </c>
      <c r="C70" s="1" t="s">
        <v>339</v>
      </c>
      <c r="D70" s="26" t="s">
        <v>340</v>
      </c>
      <c r="E70" s="2" t="s">
        <v>341</v>
      </c>
    </row>
    <row r="71" spans="2:5" x14ac:dyDescent="0.25">
      <c r="B71" s="1" t="s">
        <v>342</v>
      </c>
      <c r="C71" s="1" t="s">
        <v>343</v>
      </c>
      <c r="D71" s="26" t="s">
        <v>344</v>
      </c>
      <c r="E71" s="2" t="s">
        <v>345</v>
      </c>
    </row>
    <row r="72" spans="2:5" x14ac:dyDescent="0.25">
      <c r="B72" s="1" t="s">
        <v>346</v>
      </c>
      <c r="C72" s="1" t="s">
        <v>346</v>
      </c>
      <c r="D72" s="26" t="s">
        <v>347</v>
      </c>
      <c r="E72" s="2" t="e">
        <v>#N/A</v>
      </c>
    </row>
    <row r="73" spans="2:5" x14ac:dyDescent="0.25">
      <c r="B73" s="1" t="s">
        <v>348</v>
      </c>
      <c r="C73" s="1" t="s">
        <v>348</v>
      </c>
      <c r="D73" s="26" t="s">
        <v>349</v>
      </c>
      <c r="E73" s="2" t="s">
        <v>350</v>
      </c>
    </row>
    <row r="74" spans="2:5" x14ac:dyDescent="0.25">
      <c r="B74" s="1" t="s">
        <v>351</v>
      </c>
      <c r="C74" s="1" t="s">
        <v>351</v>
      </c>
      <c r="D74" s="26" t="s">
        <v>352</v>
      </c>
      <c r="E74" s="2" t="s">
        <v>353</v>
      </c>
    </row>
    <row r="75" spans="2:5" x14ac:dyDescent="0.25">
      <c r="B75" s="1" t="s">
        <v>354</v>
      </c>
      <c r="C75" s="1" t="s">
        <v>354</v>
      </c>
      <c r="D75" s="26" t="s">
        <v>355</v>
      </c>
      <c r="E75" s="2" t="s">
        <v>356</v>
      </c>
    </row>
    <row r="76" spans="2:5" x14ac:dyDescent="0.25">
      <c r="B76" s="1" t="s">
        <v>357</v>
      </c>
      <c r="C76" s="1" t="s">
        <v>357</v>
      </c>
      <c r="D76" s="26" t="s">
        <v>358</v>
      </c>
      <c r="E76" s="2" t="s">
        <v>359</v>
      </c>
    </row>
    <row r="77" spans="2:5" x14ac:dyDescent="0.25">
      <c r="B77" s="1" t="s">
        <v>360</v>
      </c>
      <c r="C77" s="1" t="s">
        <v>360</v>
      </c>
      <c r="D77" s="26" t="s">
        <v>361</v>
      </c>
      <c r="E77" s="2" t="s">
        <v>362</v>
      </c>
    </row>
    <row r="78" spans="2:5" x14ac:dyDescent="0.25">
      <c r="B78" s="1" t="s">
        <v>363</v>
      </c>
      <c r="C78" s="1" t="s">
        <v>363</v>
      </c>
      <c r="D78" s="26" t="s">
        <v>364</v>
      </c>
      <c r="E78" s="2" t="e">
        <v>#N/A</v>
      </c>
    </row>
    <row r="79" spans="2:5" x14ac:dyDescent="0.25">
      <c r="B79" s="1" t="s">
        <v>365</v>
      </c>
      <c r="C79" s="1" t="s">
        <v>365</v>
      </c>
      <c r="D79" s="26" t="s">
        <v>366</v>
      </c>
      <c r="E79" s="2" t="s">
        <v>367</v>
      </c>
    </row>
    <row r="80" spans="2:5" x14ac:dyDescent="0.25">
      <c r="B80" s="1" t="s">
        <v>368</v>
      </c>
      <c r="C80" s="1" t="s">
        <v>368</v>
      </c>
      <c r="D80" s="26" t="s">
        <v>369</v>
      </c>
      <c r="E80" s="2" t="s">
        <v>370</v>
      </c>
    </row>
    <row r="81" spans="2:5" x14ac:dyDescent="0.25">
      <c r="B81" s="1" t="s">
        <v>371</v>
      </c>
      <c r="C81" s="1" t="s">
        <v>371</v>
      </c>
      <c r="D81" s="26" t="s">
        <v>372</v>
      </c>
      <c r="E81" s="2" t="s">
        <v>373</v>
      </c>
    </row>
    <row r="82" spans="2:5" x14ac:dyDescent="0.25">
      <c r="B82" s="1" t="s">
        <v>374</v>
      </c>
      <c r="C82" s="1" t="s">
        <v>374</v>
      </c>
      <c r="D82" s="26" t="s">
        <v>375</v>
      </c>
      <c r="E82" s="2" t="s">
        <v>376</v>
      </c>
    </row>
    <row r="83" spans="2:5" x14ac:dyDescent="0.25">
      <c r="B83" s="1" t="s">
        <v>377</v>
      </c>
      <c r="C83" s="1" t="s">
        <v>377</v>
      </c>
      <c r="D83" s="26" t="s">
        <v>378</v>
      </c>
      <c r="E83" s="2" t="s">
        <v>379</v>
      </c>
    </row>
    <row r="84" spans="2:5" x14ac:dyDescent="0.25">
      <c r="B84" s="1" t="s">
        <v>380</v>
      </c>
      <c r="C84" s="1" t="s">
        <v>380</v>
      </c>
      <c r="D84" s="26" t="s">
        <v>381</v>
      </c>
      <c r="E84" s="2" t="s">
        <v>382</v>
      </c>
    </row>
    <row r="85" spans="2:5" x14ac:dyDescent="0.25">
      <c r="B85" s="1" t="s">
        <v>383</v>
      </c>
      <c r="C85" s="1" t="s">
        <v>383</v>
      </c>
      <c r="D85" s="26" t="s">
        <v>384</v>
      </c>
      <c r="E85" s="2" t="s">
        <v>385</v>
      </c>
    </row>
    <row r="86" spans="2:5" x14ac:dyDescent="0.25">
      <c r="B86" s="1" t="s">
        <v>386</v>
      </c>
      <c r="C86" s="1" t="s">
        <v>386</v>
      </c>
      <c r="D86" s="26" t="s">
        <v>387</v>
      </c>
      <c r="E86" s="2" t="s">
        <v>388</v>
      </c>
    </row>
    <row r="87" spans="2:5" x14ac:dyDescent="0.25">
      <c r="B87" s="1" t="s">
        <v>389</v>
      </c>
      <c r="C87" s="1" t="s">
        <v>389</v>
      </c>
      <c r="D87" s="26" t="s">
        <v>390</v>
      </c>
      <c r="E87" s="2" t="s">
        <v>391</v>
      </c>
    </row>
    <row r="88" spans="2:5" x14ac:dyDescent="0.25">
      <c r="B88" s="1" t="s">
        <v>392</v>
      </c>
      <c r="C88" s="1" t="s">
        <v>392</v>
      </c>
      <c r="D88" s="26" t="s">
        <v>393</v>
      </c>
      <c r="E88" s="2" t="s">
        <v>394</v>
      </c>
    </row>
    <row r="89" spans="2:5" x14ac:dyDescent="0.25">
      <c r="B89" s="1" t="s">
        <v>395</v>
      </c>
      <c r="C89" s="1" t="s">
        <v>395</v>
      </c>
      <c r="D89" s="26" t="s">
        <v>396</v>
      </c>
      <c r="E89" s="2" t="s">
        <v>397</v>
      </c>
    </row>
    <row r="90" spans="2:5" x14ac:dyDescent="0.25">
      <c r="B90" s="1" t="s">
        <v>398</v>
      </c>
      <c r="C90" s="1" t="s">
        <v>398</v>
      </c>
      <c r="D90" s="26" t="s">
        <v>399</v>
      </c>
      <c r="E90" s="2" t="s">
        <v>400</v>
      </c>
    </row>
    <row r="91" spans="2:5" x14ac:dyDescent="0.25">
      <c r="B91" s="1" t="s">
        <v>401</v>
      </c>
      <c r="C91" s="1" t="s">
        <v>401</v>
      </c>
      <c r="D91" s="26" t="s">
        <v>402</v>
      </c>
      <c r="E91" s="2" t="s">
        <v>403</v>
      </c>
    </row>
    <row r="92" spans="2:5" x14ac:dyDescent="0.25">
      <c r="B92" s="1" t="s">
        <v>404</v>
      </c>
      <c r="C92" s="1" t="s">
        <v>404</v>
      </c>
      <c r="D92" s="26" t="s">
        <v>405</v>
      </c>
      <c r="E92" s="2" t="s">
        <v>406</v>
      </c>
    </row>
    <row r="93" spans="2:5" x14ac:dyDescent="0.25">
      <c r="B93" s="1" t="s">
        <v>407</v>
      </c>
      <c r="C93" s="1" t="s">
        <v>407</v>
      </c>
      <c r="D93" s="26" t="s">
        <v>408</v>
      </c>
      <c r="E93" s="2" t="s">
        <v>409</v>
      </c>
    </row>
    <row r="94" spans="2:5" x14ac:dyDescent="0.25">
      <c r="B94" s="1" t="s">
        <v>410</v>
      </c>
      <c r="C94" s="1" t="s">
        <v>410</v>
      </c>
      <c r="D94" s="26" t="s">
        <v>411</v>
      </c>
      <c r="E94" s="2" t="s">
        <v>412</v>
      </c>
    </row>
    <row r="95" spans="2:5" x14ac:dyDescent="0.25">
      <c r="B95" s="1" t="s">
        <v>413</v>
      </c>
      <c r="C95" s="1" t="s">
        <v>413</v>
      </c>
      <c r="D95" s="26" t="s">
        <v>414</v>
      </c>
      <c r="E95" s="2" t="s">
        <v>415</v>
      </c>
    </row>
    <row r="96" spans="2:5" x14ac:dyDescent="0.25">
      <c r="B96" s="1" t="s">
        <v>416</v>
      </c>
      <c r="C96" s="1" t="s">
        <v>416</v>
      </c>
      <c r="D96" s="26" t="s">
        <v>417</v>
      </c>
      <c r="E96" s="2" t="e">
        <v>#N/A</v>
      </c>
    </row>
    <row r="97" spans="2:5" x14ac:dyDescent="0.25">
      <c r="B97" s="1" t="s">
        <v>418</v>
      </c>
      <c r="C97" s="1" t="s">
        <v>419</v>
      </c>
      <c r="D97" s="26" t="s">
        <v>420</v>
      </c>
      <c r="E97" s="2" t="e">
        <v>#N/A</v>
      </c>
    </row>
    <row r="98" spans="2:5" x14ac:dyDescent="0.25">
      <c r="B98" s="1" t="s">
        <v>421</v>
      </c>
      <c r="C98" s="1" t="s">
        <v>421</v>
      </c>
      <c r="D98" s="26" t="s">
        <v>422</v>
      </c>
      <c r="E98" s="27" t="s">
        <v>40</v>
      </c>
    </row>
    <row r="99" spans="2:5" x14ac:dyDescent="0.25">
      <c r="B99" s="1" t="s">
        <v>423</v>
      </c>
      <c r="C99" s="1" t="s">
        <v>423</v>
      </c>
      <c r="D99" s="26" t="s">
        <v>424</v>
      </c>
      <c r="E99" s="2" t="e">
        <v>#N/A</v>
      </c>
    </row>
    <row r="100" spans="2:5" x14ac:dyDescent="0.25">
      <c r="B100" s="1" t="s">
        <v>425</v>
      </c>
      <c r="C100" s="1" t="s">
        <v>425</v>
      </c>
      <c r="D100" s="26" t="s">
        <v>426</v>
      </c>
      <c r="E100" s="2" t="s">
        <v>427</v>
      </c>
    </row>
    <row r="101" spans="2:5" x14ac:dyDescent="0.25">
      <c r="B101" s="1" t="s">
        <v>428</v>
      </c>
      <c r="C101" s="1" t="s">
        <v>428</v>
      </c>
      <c r="D101" s="26" t="s">
        <v>429</v>
      </c>
      <c r="E101" s="2" t="s">
        <v>430</v>
      </c>
    </row>
    <row r="102" spans="2:5" x14ac:dyDescent="0.25">
      <c r="B102" s="1" t="s">
        <v>431</v>
      </c>
      <c r="C102" s="1" t="s">
        <v>431</v>
      </c>
      <c r="D102" s="26" t="s">
        <v>432</v>
      </c>
      <c r="E102" s="2" t="s">
        <v>433</v>
      </c>
    </row>
    <row r="103" spans="2:5" x14ac:dyDescent="0.25">
      <c r="B103" s="1" t="s">
        <v>434</v>
      </c>
      <c r="C103" s="1" t="s">
        <v>434</v>
      </c>
      <c r="D103" s="26" t="s">
        <v>435</v>
      </c>
      <c r="E103" s="2" t="s">
        <v>436</v>
      </c>
    </row>
    <row r="104" spans="2:5" x14ac:dyDescent="0.25">
      <c r="B104" s="1" t="s">
        <v>437</v>
      </c>
      <c r="C104" s="1" t="s">
        <v>438</v>
      </c>
      <c r="D104" s="26" t="s">
        <v>439</v>
      </c>
      <c r="E104" s="2" t="e">
        <v>#N/A</v>
      </c>
    </row>
    <row r="105" spans="2:5" x14ac:dyDescent="0.25">
      <c r="B105" s="1" t="s">
        <v>440</v>
      </c>
      <c r="C105" s="1" t="s">
        <v>440</v>
      </c>
      <c r="D105" s="26" t="s">
        <v>441</v>
      </c>
      <c r="E105" s="27" t="s">
        <v>41</v>
      </c>
    </row>
    <row r="106" spans="2:5" x14ac:dyDescent="0.25">
      <c r="B106" s="1" t="s">
        <v>442</v>
      </c>
      <c r="C106" s="1" t="s">
        <v>442</v>
      </c>
      <c r="D106" s="26" t="s">
        <v>443</v>
      </c>
      <c r="E106" s="2" t="s">
        <v>444</v>
      </c>
    </row>
    <row r="107" spans="2:5" x14ac:dyDescent="0.25">
      <c r="B107" s="1" t="s">
        <v>445</v>
      </c>
      <c r="C107" s="1" t="s">
        <v>445</v>
      </c>
      <c r="D107" s="26" t="s">
        <v>446</v>
      </c>
      <c r="E107" s="2" t="s">
        <v>447</v>
      </c>
    </row>
    <row r="108" spans="2:5" x14ac:dyDescent="0.25">
      <c r="B108" s="1" t="s">
        <v>448</v>
      </c>
      <c r="C108" s="1" t="s">
        <v>448</v>
      </c>
      <c r="D108" s="26" t="s">
        <v>449</v>
      </c>
      <c r="E108" s="2" t="s">
        <v>450</v>
      </c>
    </row>
    <row r="109" spans="2:5" x14ac:dyDescent="0.25">
      <c r="B109" s="1" t="s">
        <v>451</v>
      </c>
      <c r="C109" s="1" t="s">
        <v>451</v>
      </c>
      <c r="D109" s="26" t="s">
        <v>452</v>
      </c>
      <c r="E109" s="2" t="s">
        <v>453</v>
      </c>
    </row>
    <row r="110" spans="2:5" x14ac:dyDescent="0.25">
      <c r="B110" s="1" t="s">
        <v>454</v>
      </c>
      <c r="C110" s="1" t="s">
        <v>454</v>
      </c>
      <c r="D110" s="26" t="s">
        <v>455</v>
      </c>
      <c r="E110" s="2" t="s">
        <v>456</v>
      </c>
    </row>
    <row r="111" spans="2:5" x14ac:dyDescent="0.25">
      <c r="B111" s="1" t="s">
        <v>457</v>
      </c>
      <c r="C111" s="1" t="s">
        <v>457</v>
      </c>
      <c r="D111" s="26" t="s">
        <v>458</v>
      </c>
      <c r="E111" s="2" t="s">
        <v>459</v>
      </c>
    </row>
    <row r="112" spans="2:5" x14ac:dyDescent="0.25">
      <c r="B112" s="1" t="s">
        <v>460</v>
      </c>
      <c r="C112" s="1" t="s">
        <v>460</v>
      </c>
      <c r="D112" s="26" t="s">
        <v>461</v>
      </c>
      <c r="E112" s="2" t="s">
        <v>462</v>
      </c>
    </row>
    <row r="113" spans="2:5" x14ac:dyDescent="0.25">
      <c r="B113" s="1" t="s">
        <v>463</v>
      </c>
      <c r="C113" s="1" t="s">
        <v>463</v>
      </c>
      <c r="D113" s="26" t="s">
        <v>464</v>
      </c>
      <c r="E113" s="2" t="s">
        <v>465</v>
      </c>
    </row>
    <row r="114" spans="2:5" x14ac:dyDescent="0.25">
      <c r="B114" s="1" t="s">
        <v>466</v>
      </c>
      <c r="C114" s="1" t="s">
        <v>466</v>
      </c>
      <c r="D114" s="26" t="s">
        <v>467</v>
      </c>
      <c r="E114" s="2" t="s">
        <v>468</v>
      </c>
    </row>
    <row r="115" spans="2:5" x14ac:dyDescent="0.25">
      <c r="B115" s="1" t="s">
        <v>469</v>
      </c>
      <c r="C115" s="1" t="s">
        <v>469</v>
      </c>
      <c r="D115" s="26" t="s">
        <v>470</v>
      </c>
      <c r="E115" s="2" t="s">
        <v>471</v>
      </c>
    </row>
    <row r="116" spans="2:5" x14ac:dyDescent="0.25">
      <c r="B116" s="1" t="s">
        <v>472</v>
      </c>
      <c r="C116" s="1" t="s">
        <v>472</v>
      </c>
      <c r="D116" s="26" t="s">
        <v>473</v>
      </c>
      <c r="E116" s="2" t="s">
        <v>474</v>
      </c>
    </row>
    <row r="117" spans="2:5" x14ac:dyDescent="0.25">
      <c r="B117" s="1" t="s">
        <v>475</v>
      </c>
      <c r="C117" s="1" t="s">
        <v>476</v>
      </c>
      <c r="D117" s="26" t="s">
        <v>477</v>
      </c>
      <c r="E117" s="2" t="e">
        <v>#N/A</v>
      </c>
    </row>
    <row r="118" spans="2:5" x14ac:dyDescent="0.25">
      <c r="B118" s="1" t="s">
        <v>478</v>
      </c>
      <c r="C118" s="28" t="s">
        <v>479</v>
      </c>
      <c r="D118" s="26" t="s">
        <v>480</v>
      </c>
      <c r="E118" s="27" t="s">
        <v>42</v>
      </c>
    </row>
    <row r="119" spans="2:5" x14ac:dyDescent="0.25">
      <c r="B119" s="1" t="s">
        <v>481</v>
      </c>
      <c r="C119" s="1" t="s">
        <v>481</v>
      </c>
      <c r="D119" s="26" t="s">
        <v>482</v>
      </c>
      <c r="E119" s="27" t="s">
        <v>43</v>
      </c>
    </row>
    <row r="120" spans="2:5" x14ac:dyDescent="0.25">
      <c r="B120" s="1" t="s">
        <v>483</v>
      </c>
      <c r="C120" s="1" t="s">
        <v>483</v>
      </c>
      <c r="D120" s="26" t="s">
        <v>484</v>
      </c>
      <c r="E120" s="2" t="s">
        <v>485</v>
      </c>
    </row>
    <row r="121" spans="2:5" x14ac:dyDescent="0.25">
      <c r="B121" s="1" t="s">
        <v>486</v>
      </c>
      <c r="C121" s="1" t="s">
        <v>486</v>
      </c>
      <c r="D121" s="26" t="s">
        <v>487</v>
      </c>
      <c r="E121" s="2" t="s">
        <v>488</v>
      </c>
    </row>
    <row r="122" spans="2:5" x14ac:dyDescent="0.25">
      <c r="B122" s="1" t="s">
        <v>489</v>
      </c>
      <c r="C122" s="21" t="s">
        <v>44</v>
      </c>
      <c r="D122" s="26" t="s">
        <v>490</v>
      </c>
      <c r="E122" s="2" t="s">
        <v>491</v>
      </c>
    </row>
    <row r="123" spans="2:5" x14ac:dyDescent="0.25">
      <c r="B123" s="1" t="s">
        <v>492</v>
      </c>
      <c r="C123" s="1" t="s">
        <v>492</v>
      </c>
      <c r="D123" s="26" t="s">
        <v>493</v>
      </c>
      <c r="E123" s="2" t="s">
        <v>494</v>
      </c>
    </row>
    <row r="124" spans="2:5" x14ac:dyDescent="0.25">
      <c r="B124" s="1" t="s">
        <v>495</v>
      </c>
      <c r="C124" s="1" t="s">
        <v>495</v>
      </c>
      <c r="D124" s="26" t="s">
        <v>496</v>
      </c>
      <c r="E124" s="2" t="s">
        <v>497</v>
      </c>
    </row>
    <row r="125" spans="2:5" x14ac:dyDescent="0.25">
      <c r="B125" s="1" t="s">
        <v>498</v>
      </c>
      <c r="C125" s="1" t="s">
        <v>498</v>
      </c>
      <c r="D125" s="26" t="s">
        <v>499</v>
      </c>
      <c r="E125" s="2" t="s">
        <v>500</v>
      </c>
    </row>
    <row r="126" spans="2:5" x14ac:dyDescent="0.25">
      <c r="B126" s="1" t="s">
        <v>501</v>
      </c>
      <c r="C126" s="1" t="s">
        <v>501</v>
      </c>
      <c r="D126" s="26" t="s">
        <v>502</v>
      </c>
      <c r="E126" s="2" t="s">
        <v>503</v>
      </c>
    </row>
    <row r="127" spans="2:5" x14ac:dyDescent="0.25">
      <c r="B127" s="1" t="s">
        <v>504</v>
      </c>
      <c r="C127" s="1" t="s">
        <v>504</v>
      </c>
      <c r="D127" s="26" t="s">
        <v>505</v>
      </c>
      <c r="E127" s="2" t="s">
        <v>506</v>
      </c>
    </row>
    <row r="128" spans="2:5" x14ac:dyDescent="0.25">
      <c r="B128" s="1" t="s">
        <v>507</v>
      </c>
      <c r="C128" s="1" t="s">
        <v>507</v>
      </c>
      <c r="D128" s="26" t="s">
        <v>508</v>
      </c>
      <c r="E128" s="2" t="s">
        <v>509</v>
      </c>
    </row>
    <row r="129" spans="2:5" x14ac:dyDescent="0.25">
      <c r="B129" s="1" t="s">
        <v>510</v>
      </c>
      <c r="C129" s="1" t="s">
        <v>510</v>
      </c>
      <c r="D129" s="26" t="s">
        <v>511</v>
      </c>
      <c r="E129" s="2" t="s">
        <v>512</v>
      </c>
    </row>
    <row r="130" spans="2:5" x14ac:dyDescent="0.25">
      <c r="B130" s="1" t="s">
        <v>513</v>
      </c>
      <c r="C130" s="1" t="s">
        <v>513</v>
      </c>
      <c r="D130" s="26" t="s">
        <v>514</v>
      </c>
      <c r="E130" s="2" t="e">
        <v>#N/A</v>
      </c>
    </row>
    <row r="131" spans="2:5" x14ac:dyDescent="0.25">
      <c r="B131" s="1" t="s">
        <v>515</v>
      </c>
      <c r="C131" s="1" t="s">
        <v>516</v>
      </c>
      <c r="D131" s="26" t="s">
        <v>517</v>
      </c>
      <c r="E131" s="27" t="s">
        <v>45</v>
      </c>
    </row>
    <row r="132" spans="2:5" x14ac:dyDescent="0.25">
      <c r="B132" s="1" t="s">
        <v>518</v>
      </c>
      <c r="C132" s="1" t="s">
        <v>518</v>
      </c>
      <c r="D132" s="26" t="s">
        <v>519</v>
      </c>
      <c r="E132" s="27" t="s">
        <v>46</v>
      </c>
    </row>
    <row r="133" spans="2:5" x14ac:dyDescent="0.25">
      <c r="B133" s="1" t="s">
        <v>520</v>
      </c>
      <c r="C133" s="1" t="s">
        <v>520</v>
      </c>
      <c r="D133" s="26" t="s">
        <v>521</v>
      </c>
      <c r="E133" s="2" t="s">
        <v>522</v>
      </c>
    </row>
    <row r="134" spans="2:5" x14ac:dyDescent="0.25">
      <c r="B134" s="1" t="s">
        <v>523</v>
      </c>
      <c r="C134" s="1" t="s">
        <v>523</v>
      </c>
      <c r="D134" s="26" t="s">
        <v>524</v>
      </c>
      <c r="E134" s="2" t="s">
        <v>525</v>
      </c>
    </row>
    <row r="135" spans="2:5" x14ac:dyDescent="0.25">
      <c r="B135" s="1" t="s">
        <v>526</v>
      </c>
      <c r="C135" s="1" t="s">
        <v>526</v>
      </c>
      <c r="D135" s="26" t="s">
        <v>527</v>
      </c>
      <c r="E135" s="2" t="s">
        <v>528</v>
      </c>
    </row>
    <row r="136" spans="2:5" x14ac:dyDescent="0.25">
      <c r="B136" s="1" t="s">
        <v>529</v>
      </c>
      <c r="C136" s="1" t="s">
        <v>529</v>
      </c>
      <c r="D136" s="26" t="s">
        <v>530</v>
      </c>
      <c r="E136" s="2" t="s">
        <v>531</v>
      </c>
    </row>
    <row r="137" spans="2:5" x14ac:dyDescent="0.25">
      <c r="B137" s="1" t="s">
        <v>532</v>
      </c>
      <c r="C137" s="1" t="s">
        <v>532</v>
      </c>
      <c r="D137" s="26" t="s">
        <v>533</v>
      </c>
      <c r="E137" s="2" t="s">
        <v>534</v>
      </c>
    </row>
    <row r="138" spans="2:5" x14ac:dyDescent="0.25">
      <c r="B138" s="1" t="s">
        <v>535</v>
      </c>
      <c r="C138" s="1" t="s">
        <v>535</v>
      </c>
      <c r="D138" s="26" t="s">
        <v>536</v>
      </c>
      <c r="E138" s="2" t="s">
        <v>537</v>
      </c>
    </row>
    <row r="139" spans="2:5" x14ac:dyDescent="0.25">
      <c r="B139" s="1" t="s">
        <v>538</v>
      </c>
      <c r="C139" s="1" t="s">
        <v>538</v>
      </c>
      <c r="D139" s="26" t="s">
        <v>539</v>
      </c>
      <c r="E139" s="2" t="s">
        <v>540</v>
      </c>
    </row>
    <row r="140" spans="2:5" x14ac:dyDescent="0.25">
      <c r="B140" s="1" t="s">
        <v>541</v>
      </c>
      <c r="C140" s="1" t="s">
        <v>541</v>
      </c>
      <c r="D140" s="26" t="s">
        <v>542</v>
      </c>
      <c r="E140" s="2" t="s">
        <v>543</v>
      </c>
    </row>
    <row r="141" spans="2:5" x14ac:dyDescent="0.25">
      <c r="B141" s="1" t="s">
        <v>544</v>
      </c>
      <c r="C141" s="1" t="s">
        <v>544</v>
      </c>
      <c r="D141" s="26" t="s">
        <v>545</v>
      </c>
      <c r="E141" s="2" t="s">
        <v>546</v>
      </c>
    </row>
    <row r="142" spans="2:5" x14ac:dyDescent="0.25">
      <c r="B142" s="1" t="s">
        <v>547</v>
      </c>
      <c r="C142" s="1" t="s">
        <v>547</v>
      </c>
      <c r="D142" s="26" t="s">
        <v>548</v>
      </c>
      <c r="E142" s="2" t="s">
        <v>549</v>
      </c>
    </row>
    <row r="143" spans="2:5" x14ac:dyDescent="0.25">
      <c r="B143" s="1" t="s">
        <v>550</v>
      </c>
      <c r="C143" s="1" t="s">
        <v>550</v>
      </c>
      <c r="D143" s="26" t="s">
        <v>551</v>
      </c>
      <c r="E143" s="2" t="s">
        <v>552</v>
      </c>
    </row>
    <row r="144" spans="2:5" x14ac:dyDescent="0.25">
      <c r="B144" s="1" t="s">
        <v>553</v>
      </c>
      <c r="C144" s="1" t="s">
        <v>554</v>
      </c>
      <c r="D144" s="26" t="s">
        <v>555</v>
      </c>
      <c r="E144" s="2" t="e">
        <v>#N/A</v>
      </c>
    </row>
    <row r="145" spans="2:5" x14ac:dyDescent="0.25">
      <c r="B145" s="1" t="s">
        <v>556</v>
      </c>
      <c r="C145" s="1" t="s">
        <v>557</v>
      </c>
      <c r="D145" s="26" t="s">
        <v>558</v>
      </c>
      <c r="E145" s="27" t="s">
        <v>47</v>
      </c>
    </row>
    <row r="146" spans="2:5" x14ac:dyDescent="0.25">
      <c r="B146" s="1" t="s">
        <v>559</v>
      </c>
      <c r="C146" s="1" t="s">
        <v>559</v>
      </c>
      <c r="D146" s="26" t="s">
        <v>560</v>
      </c>
      <c r="E146" s="27" t="s">
        <v>48</v>
      </c>
    </row>
    <row r="147" spans="2:5" x14ac:dyDescent="0.25">
      <c r="B147" s="1" t="s">
        <v>561</v>
      </c>
      <c r="C147" s="1" t="s">
        <v>561</v>
      </c>
      <c r="D147" s="26" t="s">
        <v>562</v>
      </c>
      <c r="E147" s="2" t="s">
        <v>563</v>
      </c>
    </row>
    <row r="148" spans="2:5" x14ac:dyDescent="0.25">
      <c r="B148" s="1" t="s">
        <v>564</v>
      </c>
      <c r="C148" s="1" t="s">
        <v>564</v>
      </c>
      <c r="D148" s="26" t="s">
        <v>565</v>
      </c>
      <c r="E148" s="2" t="s">
        <v>566</v>
      </c>
    </row>
    <row r="149" spans="2:5" x14ac:dyDescent="0.25">
      <c r="B149" s="1" t="s">
        <v>567</v>
      </c>
      <c r="C149" s="1" t="s">
        <v>567</v>
      </c>
      <c r="D149" s="26" t="s">
        <v>568</v>
      </c>
      <c r="E149" s="2" t="s">
        <v>569</v>
      </c>
    </row>
    <row r="150" spans="2:5" x14ac:dyDescent="0.25">
      <c r="B150" s="1" t="s">
        <v>570</v>
      </c>
      <c r="C150" s="1" t="s">
        <v>570</v>
      </c>
      <c r="D150" s="26" t="s">
        <v>571</v>
      </c>
      <c r="E150" s="2" t="s">
        <v>572</v>
      </c>
    </row>
    <row r="151" spans="2:5" x14ac:dyDescent="0.25">
      <c r="B151" s="1" t="s">
        <v>573</v>
      </c>
      <c r="C151" s="1" t="s">
        <v>573</v>
      </c>
      <c r="D151" s="26" t="s">
        <v>574</v>
      </c>
      <c r="E151" s="2" t="s">
        <v>575</v>
      </c>
    </row>
    <row r="152" spans="2:5" x14ac:dyDescent="0.25">
      <c r="B152" s="1" t="s">
        <v>576</v>
      </c>
      <c r="C152" s="1" t="s">
        <v>576</v>
      </c>
      <c r="D152" s="26" t="s">
        <v>577</v>
      </c>
      <c r="E152" s="2" t="s">
        <v>578</v>
      </c>
    </row>
    <row r="153" spans="2:5" x14ac:dyDescent="0.25">
      <c r="B153" s="1" t="s">
        <v>579</v>
      </c>
      <c r="C153" s="1" t="s">
        <v>579</v>
      </c>
      <c r="D153" s="26" t="s">
        <v>580</v>
      </c>
      <c r="E153" s="2" t="s">
        <v>581</v>
      </c>
    </row>
    <row r="154" spans="2:5" x14ac:dyDescent="0.25">
      <c r="B154" s="1" t="s">
        <v>582</v>
      </c>
      <c r="C154" s="1" t="s">
        <v>582</v>
      </c>
      <c r="D154" s="26" t="s">
        <v>583</v>
      </c>
      <c r="E154" s="2" t="s">
        <v>584</v>
      </c>
    </row>
    <row r="155" spans="2:5" x14ac:dyDescent="0.25">
      <c r="B155" s="1" t="s">
        <v>585</v>
      </c>
      <c r="C155" s="1" t="s">
        <v>585</v>
      </c>
      <c r="D155" s="26" t="s">
        <v>586</v>
      </c>
      <c r="E155" s="2" t="s">
        <v>587</v>
      </c>
    </row>
    <row r="156" spans="2:5" x14ac:dyDescent="0.25">
      <c r="B156" s="1" t="s">
        <v>588</v>
      </c>
      <c r="C156" s="1" t="s">
        <v>588</v>
      </c>
      <c r="D156" s="26" t="s">
        <v>589</v>
      </c>
      <c r="E156" s="2" t="s">
        <v>590</v>
      </c>
    </row>
    <row r="157" spans="2:5" x14ac:dyDescent="0.25">
      <c r="B157" s="1" t="s">
        <v>591</v>
      </c>
      <c r="C157" s="1" t="s">
        <v>591</v>
      </c>
      <c r="D157" s="26" t="s">
        <v>592</v>
      </c>
      <c r="E157" s="2" t="s">
        <v>593</v>
      </c>
    </row>
    <row r="158" spans="2:5" x14ac:dyDescent="0.25">
      <c r="B158" s="1" t="s">
        <v>594</v>
      </c>
      <c r="C158" s="1" t="s">
        <v>594</v>
      </c>
      <c r="D158" s="26" t="s">
        <v>595</v>
      </c>
      <c r="E158" s="2" t="s">
        <v>596</v>
      </c>
    </row>
    <row r="159" spans="2:5" x14ac:dyDescent="0.25">
      <c r="B159" s="1" t="s">
        <v>597</v>
      </c>
      <c r="C159" s="1" t="s">
        <v>597</v>
      </c>
      <c r="D159" s="26" t="s">
        <v>598</v>
      </c>
      <c r="E159" s="2" t="s">
        <v>599</v>
      </c>
    </row>
    <row r="160" spans="2:5" x14ac:dyDescent="0.25">
      <c r="B160" s="1" t="s">
        <v>600</v>
      </c>
      <c r="C160" s="1" t="s">
        <v>600</v>
      </c>
      <c r="D160" s="26" t="s">
        <v>601</v>
      </c>
      <c r="E160" s="2" t="s">
        <v>602</v>
      </c>
    </row>
    <row r="161" spans="2:5" x14ac:dyDescent="0.25">
      <c r="B161" s="1" t="s">
        <v>603</v>
      </c>
      <c r="C161" s="1" t="s">
        <v>603</v>
      </c>
      <c r="D161" s="26" t="s">
        <v>604</v>
      </c>
      <c r="E161" s="2" t="s">
        <v>605</v>
      </c>
    </row>
    <row r="162" spans="2:5" x14ac:dyDescent="0.25">
      <c r="B162" s="1" t="s">
        <v>606</v>
      </c>
      <c r="C162" s="1" t="s">
        <v>606</v>
      </c>
      <c r="D162" s="26" t="s">
        <v>607</v>
      </c>
      <c r="E162" s="2" t="s">
        <v>608</v>
      </c>
    </row>
    <row r="163" spans="2:5" x14ac:dyDescent="0.25">
      <c r="B163" s="1" t="s">
        <v>609</v>
      </c>
      <c r="C163" s="1" t="s">
        <v>609</v>
      </c>
      <c r="D163" s="26" t="s">
        <v>610</v>
      </c>
      <c r="E163" s="2" t="s">
        <v>611</v>
      </c>
    </row>
    <row r="164" spans="2:5" x14ac:dyDescent="0.25">
      <c r="B164" s="1" t="s">
        <v>612</v>
      </c>
      <c r="C164" s="1" t="s">
        <v>612</v>
      </c>
      <c r="D164" s="26" t="s">
        <v>613</v>
      </c>
      <c r="E164" s="2" t="s">
        <v>614</v>
      </c>
    </row>
    <row r="165" spans="2:5" x14ac:dyDescent="0.25">
      <c r="B165" s="1" t="s">
        <v>615</v>
      </c>
      <c r="C165" s="1" t="s">
        <v>615</v>
      </c>
      <c r="D165" s="26" t="s">
        <v>616</v>
      </c>
      <c r="E165" s="2" t="s">
        <v>617</v>
      </c>
    </row>
    <row r="166" spans="2:5" x14ac:dyDescent="0.25">
      <c r="B166" s="1" t="s">
        <v>618</v>
      </c>
      <c r="C166" s="1" t="s">
        <v>618</v>
      </c>
      <c r="D166" s="26" t="s">
        <v>619</v>
      </c>
      <c r="E166" s="2" t="s">
        <v>620</v>
      </c>
    </row>
    <row r="167" spans="2:5" x14ac:dyDescent="0.25">
      <c r="B167" s="1" t="s">
        <v>621</v>
      </c>
      <c r="C167" s="1" t="s">
        <v>621</v>
      </c>
      <c r="D167" s="26" t="s">
        <v>622</v>
      </c>
      <c r="E167" s="2" t="s">
        <v>623</v>
      </c>
    </row>
    <row r="168" spans="2:5" x14ac:dyDescent="0.25">
      <c r="B168" s="1" t="s">
        <v>624</v>
      </c>
      <c r="C168" s="1" t="s">
        <v>624</v>
      </c>
      <c r="D168" s="26" t="s">
        <v>625</v>
      </c>
      <c r="E168" s="2" t="s">
        <v>626</v>
      </c>
    </row>
    <row r="169" spans="2:5" x14ac:dyDescent="0.25">
      <c r="B169" s="1" t="s">
        <v>627</v>
      </c>
      <c r="C169" s="1" t="s">
        <v>627</v>
      </c>
      <c r="D169" s="26" t="s">
        <v>628</v>
      </c>
      <c r="E169" s="2" t="s">
        <v>629</v>
      </c>
    </row>
    <row r="170" spans="2:5" x14ac:dyDescent="0.25">
      <c r="B170" s="1" t="s">
        <v>630</v>
      </c>
      <c r="C170" s="1" t="s">
        <v>631</v>
      </c>
      <c r="D170" s="26" t="s">
        <v>632</v>
      </c>
      <c r="E170" s="2" t="e">
        <v>#N/A</v>
      </c>
    </row>
    <row r="171" spans="2:5" x14ac:dyDescent="0.25">
      <c r="B171" s="1" t="s">
        <v>633</v>
      </c>
      <c r="C171" s="1" t="s">
        <v>633</v>
      </c>
      <c r="D171" s="26" t="s">
        <v>634</v>
      </c>
      <c r="E171" s="27" t="s">
        <v>49</v>
      </c>
    </row>
    <row r="172" spans="2:5" x14ac:dyDescent="0.25">
      <c r="B172" s="1" t="s">
        <v>635</v>
      </c>
      <c r="C172" s="1" t="s">
        <v>635</v>
      </c>
      <c r="D172" s="26" t="s">
        <v>636</v>
      </c>
      <c r="E172" s="2" t="s">
        <v>637</v>
      </c>
    </row>
    <row r="173" spans="2:5" x14ac:dyDescent="0.25">
      <c r="B173" s="1" t="s">
        <v>638</v>
      </c>
      <c r="C173" s="1" t="s">
        <v>638</v>
      </c>
      <c r="D173" s="26" t="s">
        <v>639</v>
      </c>
      <c r="E173" s="2" t="s">
        <v>640</v>
      </c>
    </row>
    <row r="174" spans="2:5" x14ac:dyDescent="0.25">
      <c r="B174" s="1" t="s">
        <v>641</v>
      </c>
      <c r="C174" s="1" t="s">
        <v>641</v>
      </c>
      <c r="D174" s="26" t="s">
        <v>642</v>
      </c>
      <c r="E174" s="2" t="s">
        <v>643</v>
      </c>
    </row>
    <row r="175" spans="2:5" x14ac:dyDescent="0.25">
      <c r="B175" s="1" t="s">
        <v>644</v>
      </c>
      <c r="C175" s="1" t="s">
        <v>644</v>
      </c>
      <c r="D175" s="26" t="s">
        <v>645</v>
      </c>
      <c r="E175" s="2" t="s">
        <v>646</v>
      </c>
    </row>
    <row r="176" spans="2:5" x14ac:dyDescent="0.25">
      <c r="B176" s="1" t="s">
        <v>647</v>
      </c>
      <c r="C176" s="1" t="s">
        <v>647</v>
      </c>
      <c r="D176" s="26" t="s">
        <v>648</v>
      </c>
      <c r="E176" s="2" t="s">
        <v>649</v>
      </c>
    </row>
    <row r="177" spans="2:5" x14ac:dyDescent="0.25">
      <c r="B177" s="1" t="s">
        <v>650</v>
      </c>
      <c r="C177" s="1" t="s">
        <v>650</v>
      </c>
      <c r="D177" s="26" t="s">
        <v>651</v>
      </c>
      <c r="E177" s="2" t="s">
        <v>652</v>
      </c>
    </row>
    <row r="178" spans="2:5" x14ac:dyDescent="0.25">
      <c r="B178" s="1" t="s">
        <v>653</v>
      </c>
      <c r="C178" s="1" t="s">
        <v>653</v>
      </c>
      <c r="D178" s="26" t="s">
        <v>654</v>
      </c>
      <c r="E178" s="2" t="s">
        <v>655</v>
      </c>
    </row>
    <row r="179" spans="2:5" x14ac:dyDescent="0.25">
      <c r="B179" s="1" t="s">
        <v>656</v>
      </c>
      <c r="C179" s="1" t="s">
        <v>656</v>
      </c>
      <c r="D179" s="26" t="s">
        <v>657</v>
      </c>
      <c r="E179" s="2" t="s">
        <v>658</v>
      </c>
    </row>
    <row r="180" spans="2:5" x14ac:dyDescent="0.25">
      <c r="B180" s="1" t="s">
        <v>659</v>
      </c>
      <c r="C180" s="1" t="s">
        <v>659</v>
      </c>
      <c r="D180" s="26" t="s">
        <v>660</v>
      </c>
      <c r="E180" s="2" t="s">
        <v>661</v>
      </c>
    </row>
    <row r="181" spans="2:5" x14ac:dyDescent="0.25">
      <c r="B181" s="1" t="s">
        <v>662</v>
      </c>
      <c r="C181" s="1" t="s">
        <v>662</v>
      </c>
      <c r="D181" s="26" t="s">
        <v>663</v>
      </c>
      <c r="E181" s="2" t="s">
        <v>664</v>
      </c>
    </row>
    <row r="182" spans="2:5" x14ac:dyDescent="0.25">
      <c r="B182" s="1" t="s">
        <v>665</v>
      </c>
      <c r="C182" s="1" t="s">
        <v>665</v>
      </c>
      <c r="D182" s="26" t="s">
        <v>666</v>
      </c>
      <c r="E182" s="2" t="s">
        <v>667</v>
      </c>
    </row>
    <row r="183" spans="2:5" x14ac:dyDescent="0.25">
      <c r="B183" s="1" t="s">
        <v>668</v>
      </c>
      <c r="C183" s="1" t="s">
        <v>668</v>
      </c>
      <c r="D183" s="26" t="s">
        <v>669</v>
      </c>
      <c r="E183" s="2" t="s">
        <v>670</v>
      </c>
    </row>
    <row r="184" spans="2:5" x14ac:dyDescent="0.25">
      <c r="B184" s="1" t="s">
        <v>671</v>
      </c>
      <c r="C184" s="1" t="s">
        <v>671</v>
      </c>
      <c r="D184" s="26" t="s">
        <v>672</v>
      </c>
      <c r="E184" s="2" t="s">
        <v>673</v>
      </c>
    </row>
    <row r="185" spans="2:5" x14ac:dyDescent="0.25">
      <c r="B185" s="1" t="s">
        <v>674</v>
      </c>
      <c r="C185" s="1" t="s">
        <v>674</v>
      </c>
      <c r="D185" s="26" t="s">
        <v>675</v>
      </c>
      <c r="E185" s="2" t="e">
        <v>#N/A</v>
      </c>
    </row>
    <row r="186" spans="2:5" x14ac:dyDescent="0.25">
      <c r="B186" s="1" t="s">
        <v>676</v>
      </c>
      <c r="C186" s="1" t="s">
        <v>676</v>
      </c>
      <c r="D186" s="26" t="s">
        <v>677</v>
      </c>
      <c r="E186" s="27" t="s">
        <v>50</v>
      </c>
    </row>
    <row r="187" spans="2:5" x14ac:dyDescent="0.25">
      <c r="B187" s="1" t="s">
        <v>678</v>
      </c>
      <c r="C187" s="1" t="s">
        <v>678</v>
      </c>
      <c r="D187" s="26" t="s">
        <v>679</v>
      </c>
      <c r="E187" s="2" t="s">
        <v>680</v>
      </c>
    </row>
    <row r="188" spans="2:5" x14ac:dyDescent="0.25">
      <c r="B188" s="1" t="s">
        <v>681</v>
      </c>
      <c r="C188" s="1" t="s">
        <v>681</v>
      </c>
      <c r="D188" s="26" t="s">
        <v>682</v>
      </c>
      <c r="E188" s="2" t="s">
        <v>683</v>
      </c>
    </row>
    <row r="189" spans="2:5" x14ac:dyDescent="0.25">
      <c r="B189" s="1" t="s">
        <v>684</v>
      </c>
      <c r="C189" s="1" t="s">
        <v>684</v>
      </c>
      <c r="D189" s="26" t="s">
        <v>685</v>
      </c>
      <c r="E189" s="2" t="e">
        <v>#N/A</v>
      </c>
    </row>
    <row r="190" spans="2:5" x14ac:dyDescent="0.25">
      <c r="B190" s="1" t="s">
        <v>686</v>
      </c>
      <c r="C190" s="1" t="s">
        <v>686</v>
      </c>
      <c r="D190" s="26" t="s">
        <v>687</v>
      </c>
      <c r="E190" s="27" t="s">
        <v>51</v>
      </c>
    </row>
    <row r="191" spans="2:5" x14ac:dyDescent="0.25">
      <c r="B191" s="1" t="s">
        <v>688</v>
      </c>
      <c r="C191" s="1" t="s">
        <v>688</v>
      </c>
      <c r="D191" s="26" t="s">
        <v>689</v>
      </c>
      <c r="E191" s="2" t="s">
        <v>690</v>
      </c>
    </row>
    <row r="192" spans="2:5" x14ac:dyDescent="0.25">
      <c r="B192" s="1" t="s">
        <v>691</v>
      </c>
      <c r="C192" s="1" t="s">
        <v>691</v>
      </c>
      <c r="D192" s="26" t="s">
        <v>692</v>
      </c>
      <c r="E192" s="2" t="s">
        <v>693</v>
      </c>
    </row>
    <row r="193" spans="2:5" x14ac:dyDescent="0.25">
      <c r="B193" s="1" t="s">
        <v>694</v>
      </c>
      <c r="C193" s="1" t="s">
        <v>694</v>
      </c>
      <c r="D193" s="26" t="s">
        <v>695</v>
      </c>
      <c r="E193" s="2" t="s">
        <v>696</v>
      </c>
    </row>
    <row r="194" spans="2:5" x14ac:dyDescent="0.25">
      <c r="B194" s="1" t="s">
        <v>697</v>
      </c>
      <c r="C194" s="1" t="s">
        <v>697</v>
      </c>
      <c r="D194" s="26" t="s">
        <v>698</v>
      </c>
      <c r="E194" s="2" t="s">
        <v>699</v>
      </c>
    </row>
    <row r="195" spans="2:5" x14ac:dyDescent="0.25">
      <c r="B195" s="1" t="s">
        <v>700</v>
      </c>
      <c r="C195" s="1" t="s">
        <v>700</v>
      </c>
      <c r="D195" s="26" t="s">
        <v>701</v>
      </c>
      <c r="E195" s="2" t="s">
        <v>702</v>
      </c>
    </row>
    <row r="196" spans="2:5" x14ac:dyDescent="0.25">
      <c r="B196" s="1" t="s">
        <v>703</v>
      </c>
      <c r="C196" s="1" t="s">
        <v>703</v>
      </c>
      <c r="D196" s="26" t="s">
        <v>704</v>
      </c>
      <c r="E196" s="2" t="s">
        <v>705</v>
      </c>
    </row>
    <row r="197" spans="2:5" x14ac:dyDescent="0.25">
      <c r="B197" s="1" t="s">
        <v>706</v>
      </c>
      <c r="C197" s="1" t="s">
        <v>706</v>
      </c>
      <c r="D197" s="26" t="s">
        <v>707</v>
      </c>
      <c r="E197" s="2" t="s">
        <v>708</v>
      </c>
    </row>
    <row r="198" spans="2:5" x14ac:dyDescent="0.25">
      <c r="B198" s="1" t="s">
        <v>709</v>
      </c>
      <c r="C198" s="1" t="s">
        <v>709</v>
      </c>
      <c r="D198" s="26" t="s">
        <v>710</v>
      </c>
      <c r="E198" s="2" t="s">
        <v>711</v>
      </c>
    </row>
    <row r="199" spans="2:5" x14ac:dyDescent="0.25">
      <c r="B199" s="1" t="s">
        <v>712</v>
      </c>
      <c r="C199" s="1" t="s">
        <v>712</v>
      </c>
      <c r="D199" s="26" t="s">
        <v>713</v>
      </c>
      <c r="E199" s="2" t="s">
        <v>714</v>
      </c>
    </row>
    <row r="200" spans="2:5" x14ac:dyDescent="0.25">
      <c r="B200" s="1" t="s">
        <v>715</v>
      </c>
      <c r="C200" s="1" t="s">
        <v>715</v>
      </c>
      <c r="D200" s="26" t="s">
        <v>716</v>
      </c>
      <c r="E200" s="2" t="s">
        <v>717</v>
      </c>
    </row>
    <row r="201" spans="2:5" x14ac:dyDescent="0.25">
      <c r="B201" s="1" t="s">
        <v>718</v>
      </c>
      <c r="C201" s="1" t="s">
        <v>718</v>
      </c>
      <c r="D201" s="26" t="s">
        <v>719</v>
      </c>
      <c r="E201" s="2" t="s">
        <v>720</v>
      </c>
    </row>
    <row r="202" spans="2:5" x14ac:dyDescent="0.25">
      <c r="B202" s="1" t="s">
        <v>721</v>
      </c>
      <c r="C202" s="1" t="s">
        <v>721</v>
      </c>
      <c r="D202" s="26" t="s">
        <v>722</v>
      </c>
      <c r="E202" s="2" t="s">
        <v>723</v>
      </c>
    </row>
    <row r="203" spans="2:5" x14ac:dyDescent="0.25">
      <c r="B203" s="1" t="s">
        <v>724</v>
      </c>
      <c r="C203" s="1" t="s">
        <v>724</v>
      </c>
      <c r="D203" s="26" t="s">
        <v>725</v>
      </c>
      <c r="E203" s="2" t="s">
        <v>726</v>
      </c>
    </row>
    <row r="204" spans="2:5" x14ac:dyDescent="0.25">
      <c r="B204" s="1" t="s">
        <v>727</v>
      </c>
      <c r="C204" s="1" t="s">
        <v>727</v>
      </c>
      <c r="D204" s="26" t="s">
        <v>728</v>
      </c>
      <c r="E204" s="2" t="s">
        <v>729</v>
      </c>
    </row>
    <row r="205" spans="2:5" x14ac:dyDescent="0.25">
      <c r="B205" s="1" t="s">
        <v>730</v>
      </c>
      <c r="C205" s="1" t="s">
        <v>730</v>
      </c>
      <c r="D205" s="26" t="s">
        <v>731</v>
      </c>
      <c r="E205" s="2" t="s">
        <v>732</v>
      </c>
    </row>
    <row r="206" spans="2:5" x14ac:dyDescent="0.25">
      <c r="B206" s="1" t="s">
        <v>733</v>
      </c>
      <c r="C206" s="1" t="s">
        <v>733</v>
      </c>
      <c r="D206" s="26" t="s">
        <v>734</v>
      </c>
      <c r="E206" s="2" t="e">
        <v>#N/A</v>
      </c>
    </row>
    <row r="207" spans="2:5" x14ac:dyDescent="0.25">
      <c r="B207" s="1" t="s">
        <v>735</v>
      </c>
      <c r="C207" s="1" t="s">
        <v>735</v>
      </c>
      <c r="D207" s="26" t="s">
        <v>736</v>
      </c>
      <c r="E207" s="2" t="s">
        <v>737</v>
      </c>
    </row>
    <row r="208" spans="2:5" x14ac:dyDescent="0.25">
      <c r="B208" s="1" t="s">
        <v>738</v>
      </c>
      <c r="C208" s="1" t="s">
        <v>738</v>
      </c>
      <c r="D208" s="26" t="s">
        <v>739</v>
      </c>
      <c r="E208" s="2" t="s">
        <v>740</v>
      </c>
    </row>
    <row r="209" spans="2:5" x14ac:dyDescent="0.25">
      <c r="B209" s="1" t="s">
        <v>741</v>
      </c>
      <c r="C209" s="1" t="s">
        <v>741</v>
      </c>
      <c r="D209" s="26" t="s">
        <v>742</v>
      </c>
      <c r="E209" s="2" t="s">
        <v>743</v>
      </c>
    </row>
    <row r="210" spans="2:5" x14ac:dyDescent="0.25">
      <c r="B210" s="1" t="s">
        <v>744</v>
      </c>
      <c r="C210" s="1" t="s">
        <v>744</v>
      </c>
      <c r="D210" s="26" t="s">
        <v>745</v>
      </c>
      <c r="E210" s="2" t="s">
        <v>746</v>
      </c>
    </row>
    <row r="211" spans="2:5" x14ac:dyDescent="0.25">
      <c r="B211" s="1" t="s">
        <v>31</v>
      </c>
      <c r="C211" s="1" t="s">
        <v>21</v>
      </c>
      <c r="D211" s="26" t="s">
        <v>52</v>
      </c>
      <c r="E211" s="2" t="s">
        <v>32</v>
      </c>
    </row>
    <row r="212" spans="2:5" x14ac:dyDescent="0.25">
      <c r="B212" s="1" t="s">
        <v>747</v>
      </c>
      <c r="C212" s="1" t="s">
        <v>747</v>
      </c>
      <c r="D212" s="26" t="s">
        <v>748</v>
      </c>
      <c r="E212" s="2" t="e">
        <v>#N/A</v>
      </c>
    </row>
    <row r="213" spans="2:5" x14ac:dyDescent="0.25">
      <c r="B213" s="1" t="s">
        <v>749</v>
      </c>
      <c r="C213" s="1" t="s">
        <v>749</v>
      </c>
      <c r="D213" s="26" t="s">
        <v>750</v>
      </c>
      <c r="E213" s="27" t="s">
        <v>53</v>
      </c>
    </row>
    <row r="214" spans="2:5" x14ac:dyDescent="0.25">
      <c r="B214" s="1" t="s">
        <v>751</v>
      </c>
      <c r="C214" s="1" t="s">
        <v>751</v>
      </c>
      <c r="D214" s="26" t="s">
        <v>752</v>
      </c>
      <c r="E214" s="2" t="s">
        <v>753</v>
      </c>
    </row>
    <row r="215" spans="2:5" x14ac:dyDescent="0.25">
      <c r="B215" s="1" t="s">
        <v>754</v>
      </c>
      <c r="C215" s="1" t="s">
        <v>754</v>
      </c>
      <c r="D215" s="26" t="s">
        <v>755</v>
      </c>
      <c r="E215" s="2" t="s">
        <v>756</v>
      </c>
    </row>
    <row r="216" spans="2:5" x14ac:dyDescent="0.25">
      <c r="B216" s="1" t="s">
        <v>757</v>
      </c>
      <c r="C216" s="1" t="s">
        <v>757</v>
      </c>
      <c r="D216" s="26" t="s">
        <v>758</v>
      </c>
      <c r="E216" s="2" t="s">
        <v>759</v>
      </c>
    </row>
    <row r="217" spans="2:5" x14ac:dyDescent="0.25">
      <c r="B217" s="1" t="s">
        <v>760</v>
      </c>
      <c r="C217" s="1" t="s">
        <v>761</v>
      </c>
      <c r="D217" s="26" t="s">
        <v>762</v>
      </c>
      <c r="E217" s="2" t="e">
        <v>#N/A</v>
      </c>
    </row>
    <row r="218" spans="2:5" x14ac:dyDescent="0.25">
      <c r="B218" s="1" t="s">
        <v>763</v>
      </c>
      <c r="C218" s="1" t="s">
        <v>763</v>
      </c>
      <c r="D218" s="26" t="s">
        <v>764</v>
      </c>
      <c r="E218" s="2" t="s">
        <v>765</v>
      </c>
    </row>
    <row r="219" spans="2:5" x14ac:dyDescent="0.25">
      <c r="B219" s="1" t="s">
        <v>766</v>
      </c>
      <c r="C219" s="1" t="s">
        <v>767</v>
      </c>
      <c r="D219" s="26" t="s">
        <v>768</v>
      </c>
      <c r="E219" s="2" t="e">
        <v>#N/A</v>
      </c>
    </row>
    <row r="220" spans="2:5" x14ac:dyDescent="0.25">
      <c r="B220" s="1" t="s">
        <v>769</v>
      </c>
      <c r="C220" s="1" t="s">
        <v>769</v>
      </c>
      <c r="D220" s="26" t="s">
        <v>770</v>
      </c>
      <c r="E220" s="27" t="s">
        <v>54</v>
      </c>
    </row>
    <row r="221" spans="2:5" x14ac:dyDescent="0.25">
      <c r="B221" s="1" t="s">
        <v>771</v>
      </c>
      <c r="C221" s="1" t="s">
        <v>771</v>
      </c>
      <c r="D221" s="26" t="s">
        <v>772</v>
      </c>
      <c r="E221" s="2" t="s">
        <v>773</v>
      </c>
    </row>
    <row r="222" spans="2:5" x14ac:dyDescent="0.25">
      <c r="B222" s="1" t="s">
        <v>774</v>
      </c>
      <c r="C222" s="1" t="s">
        <v>774</v>
      </c>
      <c r="D222" s="26" t="s">
        <v>775</v>
      </c>
      <c r="E222" s="2" t="s">
        <v>776</v>
      </c>
    </row>
    <row r="223" spans="2:5" x14ac:dyDescent="0.25">
      <c r="B223" s="1" t="s">
        <v>777</v>
      </c>
      <c r="C223" s="1" t="s">
        <v>777</v>
      </c>
      <c r="D223" s="26" t="s">
        <v>778</v>
      </c>
      <c r="E223" s="2" t="s">
        <v>779</v>
      </c>
    </row>
    <row r="224" spans="2:5" x14ac:dyDescent="0.25">
      <c r="B224" s="1" t="s">
        <v>780</v>
      </c>
      <c r="C224" s="1" t="s">
        <v>780</v>
      </c>
      <c r="D224" s="26" t="s">
        <v>781</v>
      </c>
      <c r="E224" s="2" t="s">
        <v>782</v>
      </c>
    </row>
    <row r="225" spans="2:5" x14ac:dyDescent="0.25">
      <c r="B225" s="1" t="s">
        <v>783</v>
      </c>
      <c r="C225" s="1" t="s">
        <v>783</v>
      </c>
      <c r="D225" s="26" t="s">
        <v>784</v>
      </c>
      <c r="E225" s="2" t="s">
        <v>785</v>
      </c>
    </row>
    <row r="226" spans="2:5" x14ac:dyDescent="0.25">
      <c r="B226" s="1" t="s">
        <v>786</v>
      </c>
      <c r="C226" s="1" t="s">
        <v>786</v>
      </c>
      <c r="D226" s="26" t="s">
        <v>787</v>
      </c>
      <c r="E226" s="2" t="s">
        <v>788</v>
      </c>
    </row>
    <row r="227" spans="2:5" x14ac:dyDescent="0.25">
      <c r="B227" s="1" t="s">
        <v>789</v>
      </c>
      <c r="C227" s="1" t="s">
        <v>789</v>
      </c>
      <c r="D227" s="26" t="s">
        <v>790</v>
      </c>
      <c r="E227" s="2" t="s">
        <v>791</v>
      </c>
    </row>
    <row r="228" spans="2:5" x14ac:dyDescent="0.25">
      <c r="B228" s="1" t="s">
        <v>792</v>
      </c>
      <c r="C228" s="1" t="s">
        <v>792</v>
      </c>
      <c r="D228" s="26" t="s">
        <v>793</v>
      </c>
      <c r="E228" s="2" t="s">
        <v>794</v>
      </c>
    </row>
    <row r="229" spans="2:5" x14ac:dyDescent="0.25">
      <c r="B229" s="1" t="s">
        <v>795</v>
      </c>
      <c r="C229" s="1" t="s">
        <v>795</v>
      </c>
      <c r="D229" s="26" t="s">
        <v>796</v>
      </c>
      <c r="E229" s="2" t="s">
        <v>797</v>
      </c>
    </row>
    <row r="230" spans="2:5" x14ac:dyDescent="0.25">
      <c r="B230" s="1" t="s">
        <v>798</v>
      </c>
      <c r="C230" s="1" t="s">
        <v>798</v>
      </c>
      <c r="D230" s="26" t="s">
        <v>799</v>
      </c>
      <c r="E230" s="2" t="s">
        <v>800</v>
      </c>
    </row>
    <row r="231" spans="2:5" x14ac:dyDescent="0.25">
      <c r="B231" s="1" t="s">
        <v>801</v>
      </c>
      <c r="C231" s="1" t="s">
        <v>801</v>
      </c>
      <c r="D231" s="26" t="s">
        <v>802</v>
      </c>
      <c r="E231" s="2" t="s">
        <v>803</v>
      </c>
    </row>
    <row r="232" spans="2:5" x14ac:dyDescent="0.25">
      <c r="B232" s="1" t="s">
        <v>804</v>
      </c>
      <c r="C232" s="1" t="s">
        <v>804</v>
      </c>
      <c r="D232" s="26" t="s">
        <v>805</v>
      </c>
      <c r="E232" s="2" t="s">
        <v>806</v>
      </c>
    </row>
    <row r="233" spans="2:5" x14ac:dyDescent="0.25">
      <c r="B233" s="1" t="s">
        <v>807</v>
      </c>
      <c r="C233" s="1" t="s">
        <v>807</v>
      </c>
      <c r="D233" s="26" t="s">
        <v>808</v>
      </c>
      <c r="E233" s="2" t="s">
        <v>809</v>
      </c>
    </row>
    <row r="234" spans="2:5" x14ac:dyDescent="0.25">
      <c r="B234" s="1" t="s">
        <v>810</v>
      </c>
      <c r="C234" s="1" t="s">
        <v>810</v>
      </c>
      <c r="D234" s="26" t="s">
        <v>811</v>
      </c>
      <c r="E234" s="2" t="e">
        <v>#N/A</v>
      </c>
    </row>
    <row r="235" spans="2:5" x14ac:dyDescent="0.25">
      <c r="B235" s="1" t="s">
        <v>812</v>
      </c>
      <c r="C235" s="1" t="s">
        <v>812</v>
      </c>
      <c r="D235" s="26" t="s">
        <v>813</v>
      </c>
      <c r="E235" s="27" t="s">
        <v>55</v>
      </c>
    </row>
    <row r="236" spans="2:5" x14ac:dyDescent="0.25">
      <c r="B236" s="1" t="s">
        <v>814</v>
      </c>
      <c r="C236" s="1" t="s">
        <v>814</v>
      </c>
      <c r="D236" s="26" t="s">
        <v>815</v>
      </c>
      <c r="E236" s="27" t="s">
        <v>56</v>
      </c>
    </row>
    <row r="237" spans="2:5" x14ac:dyDescent="0.25">
      <c r="B237" s="1" t="s">
        <v>816</v>
      </c>
      <c r="C237" s="1" t="s">
        <v>816</v>
      </c>
      <c r="D237" s="26" t="s">
        <v>817</v>
      </c>
      <c r="E237" s="2" t="s">
        <v>818</v>
      </c>
    </row>
    <row r="238" spans="2:5" x14ac:dyDescent="0.25">
      <c r="B238" s="1" t="s">
        <v>819</v>
      </c>
      <c r="C238" s="1" t="s">
        <v>819</v>
      </c>
      <c r="D238" s="26" t="s">
        <v>820</v>
      </c>
      <c r="E238" s="2" t="s">
        <v>821</v>
      </c>
    </row>
    <row r="239" spans="2:5" x14ac:dyDescent="0.25">
      <c r="B239" s="1" t="s">
        <v>822</v>
      </c>
      <c r="C239" s="1" t="s">
        <v>822</v>
      </c>
      <c r="D239" s="26" t="s">
        <v>823</v>
      </c>
      <c r="E239" s="2" t="s">
        <v>824</v>
      </c>
    </row>
    <row r="240" spans="2:5" x14ac:dyDescent="0.25">
      <c r="B240" s="1" t="s">
        <v>825</v>
      </c>
      <c r="C240" s="1" t="s">
        <v>826</v>
      </c>
      <c r="D240" s="26" t="s">
        <v>827</v>
      </c>
      <c r="E240" s="2" t="e">
        <v>#N/A</v>
      </c>
    </row>
    <row r="241" spans="2:5" x14ac:dyDescent="0.25">
      <c r="B241" s="1" t="s">
        <v>828</v>
      </c>
      <c r="C241" s="1" t="s">
        <v>828</v>
      </c>
      <c r="D241" s="26" t="s">
        <v>829</v>
      </c>
      <c r="E241" s="27" t="s">
        <v>57</v>
      </c>
    </row>
    <row r="242" spans="2:5" x14ac:dyDescent="0.25">
      <c r="B242" s="1" t="s">
        <v>830</v>
      </c>
      <c r="C242" s="1" t="s">
        <v>831</v>
      </c>
      <c r="D242" s="26" t="s">
        <v>832</v>
      </c>
      <c r="E242" s="2" t="e">
        <v>#N/A</v>
      </c>
    </row>
    <row r="243" spans="2:5" x14ac:dyDescent="0.25">
      <c r="B243" s="1" t="s">
        <v>833</v>
      </c>
      <c r="C243" s="1" t="s">
        <v>831</v>
      </c>
      <c r="D243" s="26" t="s">
        <v>834</v>
      </c>
      <c r="E243" s="27" t="s">
        <v>58</v>
      </c>
    </row>
    <row r="244" spans="2:5" x14ac:dyDescent="0.25">
      <c r="B244" s="1" t="s">
        <v>835</v>
      </c>
      <c r="C244" s="1" t="s">
        <v>835</v>
      </c>
      <c r="D244" s="26" t="s">
        <v>836</v>
      </c>
      <c r="E244" s="27" t="s">
        <v>59</v>
      </c>
    </row>
    <row r="245" spans="2:5" x14ac:dyDescent="0.25">
      <c r="B245" s="1" t="s">
        <v>837</v>
      </c>
      <c r="C245" s="1" t="s">
        <v>837</v>
      </c>
      <c r="D245" s="26" t="s">
        <v>838</v>
      </c>
      <c r="E245" s="27" t="s">
        <v>60</v>
      </c>
    </row>
    <row r="246" spans="2:5" x14ac:dyDescent="0.25">
      <c r="B246" s="1" t="s">
        <v>839</v>
      </c>
      <c r="C246" s="1" t="s">
        <v>839</v>
      </c>
      <c r="D246" s="26" t="s">
        <v>840</v>
      </c>
      <c r="E246" s="2" t="s">
        <v>841</v>
      </c>
    </row>
    <row r="247" spans="2:5" x14ac:dyDescent="0.25">
      <c r="B247" s="1" t="s">
        <v>842</v>
      </c>
      <c r="C247" s="1" t="s">
        <v>842</v>
      </c>
      <c r="D247" s="26" t="s">
        <v>843</v>
      </c>
      <c r="E247" s="2" t="s">
        <v>844</v>
      </c>
    </row>
    <row r="248" spans="2:5" x14ac:dyDescent="0.25">
      <c r="B248" s="1" t="s">
        <v>845</v>
      </c>
      <c r="C248" s="1" t="s">
        <v>845</v>
      </c>
      <c r="D248" s="26" t="s">
        <v>846</v>
      </c>
      <c r="E248" s="2" t="s">
        <v>847</v>
      </c>
    </row>
    <row r="249" spans="2:5" x14ac:dyDescent="0.25">
      <c r="B249" s="1" t="s">
        <v>848</v>
      </c>
      <c r="C249" s="1" t="s">
        <v>93</v>
      </c>
      <c r="D249" s="26">
        <v>0</v>
      </c>
      <c r="E249" s="2" t="e">
        <v>#N/A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etup</vt:lpstr>
      <vt:lpstr>1_IncExc</vt:lpstr>
      <vt:lpstr>2a_Study</vt:lpstr>
      <vt:lpstr>2b_Arms</vt:lpstr>
      <vt:lpstr>2c_ROB</vt:lpstr>
      <vt:lpstr>3_Outcomes</vt:lpstr>
      <vt:lpstr>Abbreviations</vt:lpstr>
      <vt:lpstr>Simbols to paste</vt:lpstr>
      <vt:lpstr>Geograph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Bosch</dc:creator>
  <cp:lastModifiedBy>Martin Röösli</cp:lastModifiedBy>
  <dcterms:created xsi:type="dcterms:W3CDTF">2014-11-05T08:14:16Z</dcterms:created>
  <dcterms:modified xsi:type="dcterms:W3CDTF">2021-04-22T11:47:10Z</dcterms:modified>
</cp:coreProperties>
</file>